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agp_enrollment (g/L)</t>
  </si>
  <si>
    <t xml:space="preserve">agp_visit3 (g/L)</t>
  </si>
  <si>
    <t xml:space="preserve">agp_delivery (g/L)</t>
  </si>
  <si>
    <t xml:space="preserve">crp_enrollment (mg/L)</t>
  </si>
  <si>
    <t xml:space="preserve">crp_visit3 (mg/L)</t>
  </si>
  <si>
    <t xml:space="preserve">crp_delivery (mg/L)</t>
  </si>
  <si>
    <t xml:space="preserve">participan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9.0546875" defaultRowHeight="12.5" zeroHeight="false" outlineLevelRow="0" outlineLevelCol="0"/>
  <cols>
    <col collapsed="false" customWidth="true" hidden="false" outlineLevel="0" max="3" min="1" style="0" width="16.99"/>
    <col collapsed="false" customWidth="true" hidden="false" outlineLevel="0" max="4" min="4" style="0" width="18.62"/>
    <col collapsed="false" customWidth="true" hidden="false" outlineLevel="0" max="6" min="5" style="0" width="16.99"/>
    <col collapsed="false" customWidth="true" hidden="false" outlineLevel="0" max="7" min="7" style="0" width="10.53"/>
  </cols>
  <sheetData>
    <row r="1" customFormat="false" ht="23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5" hidden="false" customHeight="false" outlineLevel="0" collapsed="false">
      <c r="A2" s="0" t="n">
        <v>0.174508109688759</v>
      </c>
      <c r="B2" s="0" t="n">
        <v>0.11121117323637</v>
      </c>
      <c r="C2" s="0" t="n">
        <v>0.113706544041634</v>
      </c>
      <c r="D2" s="0" t="n">
        <v>5.00543689727783</v>
      </c>
      <c r="E2" s="0" t="n">
        <v>2.61045598983765</v>
      </c>
      <c r="F2" s="0" t="n">
        <v>7.34125566482544</v>
      </c>
      <c r="G2" s="0" t="n">
        <v>1</v>
      </c>
    </row>
    <row r="3" customFormat="false" ht="12.5" hidden="false" customHeight="false" outlineLevel="0" collapsed="false">
      <c r="A3" s="0" t="n">
        <v>0.247803196310997</v>
      </c>
      <c r="B3" s="0" t="n">
        <v>0.184503704309464</v>
      </c>
      <c r="C3" s="0" t="n">
        <v>0.380450218915939</v>
      </c>
      <c r="D3" s="0" t="n">
        <v>6.03452968597412</v>
      </c>
      <c r="E3" s="0" t="n">
        <v>16.0654773712158</v>
      </c>
      <c r="F3" s="0" t="n">
        <v>16.5458297729492</v>
      </c>
      <c r="G3" s="0" t="n">
        <v>2</v>
      </c>
    </row>
    <row r="4" customFormat="false" ht="12.5" hidden="false" customHeight="false" outlineLevel="0" collapsed="false">
      <c r="C4" s="0" t="n">
        <v>0.697175681591034</v>
      </c>
      <c r="F4" s="0" t="n">
        <v>37.454776763916</v>
      </c>
      <c r="G4" s="0" t="n">
        <v>3</v>
      </c>
    </row>
    <row r="5" customFormat="false" ht="12.5" hidden="false" customHeight="false" outlineLevel="0" collapsed="false">
      <c r="A5" s="0" t="n">
        <v>0.3188356757164</v>
      </c>
      <c r="B5" s="0" t="n">
        <v>0.0946481674909592</v>
      </c>
      <c r="C5" s="0" t="n">
        <v>0.328522384166718</v>
      </c>
      <c r="D5" s="0" t="n">
        <v>2.48626685142517</v>
      </c>
      <c r="E5" s="0" t="n">
        <v>0.663299679756165</v>
      </c>
      <c r="F5" s="2" t="n">
        <v>46.3787574768066</v>
      </c>
      <c r="G5" s="0" t="n">
        <v>4</v>
      </c>
    </row>
    <row r="6" customFormat="false" ht="12.5" hidden="false" customHeight="false" outlineLevel="0" collapsed="false">
      <c r="A6" s="0" t="n">
        <v>0.358065366744995</v>
      </c>
      <c r="B6" s="0" t="n">
        <v>0.178179308772087</v>
      </c>
      <c r="C6" s="0" t="n">
        <v>0.275006055831909</v>
      </c>
      <c r="D6" s="0" t="n">
        <v>4.23141002655029</v>
      </c>
      <c r="E6" s="0" t="n">
        <v>1.85136759281158</v>
      </c>
      <c r="F6" s="0" t="n">
        <v>3.23805904388428</v>
      </c>
      <c r="G6" s="0" t="n">
        <v>5</v>
      </c>
    </row>
    <row r="7" customFormat="false" ht="12.5" hidden="false" customHeight="false" outlineLevel="0" collapsed="false">
      <c r="A7" s="0" t="n">
        <v>0.221620142459869</v>
      </c>
      <c r="B7" s="0" t="n">
        <v>0.16039851307869</v>
      </c>
      <c r="D7" s="0" t="n">
        <v>3.51621651649475</v>
      </c>
      <c r="E7" s="0" t="n">
        <v>2.06935954093933</v>
      </c>
      <c r="G7" s="0" t="n">
        <f aca="false">G6+1</f>
        <v>6</v>
      </c>
    </row>
    <row r="8" customFormat="false" ht="12.5" hidden="false" customHeight="false" outlineLevel="0" collapsed="false">
      <c r="A8" s="0" t="n">
        <v>0.789210796356201</v>
      </c>
      <c r="B8" s="0" t="n">
        <v>0.328582912683487</v>
      </c>
      <c r="D8" s="0" t="n">
        <v>9.77876949310303</v>
      </c>
      <c r="E8" s="0" t="n">
        <v>5.27199220657349</v>
      </c>
      <c r="G8" s="0" t="n">
        <f aca="false">G7+1</f>
        <v>7</v>
      </c>
    </row>
    <row r="9" customFormat="false" ht="12.5" hidden="false" customHeight="false" outlineLevel="0" collapsed="false">
      <c r="A9" s="0" t="n">
        <v>0.395151853561401</v>
      </c>
      <c r="B9" s="0" t="n">
        <v>0.16160574555397</v>
      </c>
      <c r="C9" s="0" t="n">
        <v>0.246567010879517</v>
      </c>
      <c r="D9" s="0" t="n">
        <v>8.63195419311523</v>
      </c>
      <c r="E9" s="0" t="n">
        <v>0.697992503643036</v>
      </c>
      <c r="F9" s="0" t="n">
        <v>7.37391471862793</v>
      </c>
      <c r="G9" s="0" t="n">
        <f aca="false">G8+1</f>
        <v>8</v>
      </c>
    </row>
    <row r="10" customFormat="false" ht="12.5" hidden="false" customHeight="false" outlineLevel="0" collapsed="false">
      <c r="A10" s="0" t="n">
        <v>0.176199272274971</v>
      </c>
      <c r="D10" s="0" t="n">
        <v>2.85010623931885</v>
      </c>
      <c r="G10" s="0" t="n">
        <f aca="false">G9+1</f>
        <v>9</v>
      </c>
    </row>
    <row r="11" customFormat="false" ht="12.5" hidden="false" customHeight="false" outlineLevel="0" collapsed="false">
      <c r="A11" s="0" t="n">
        <v>0.258356630802155</v>
      </c>
      <c r="B11" s="0" t="n">
        <v>0.312647730112076</v>
      </c>
      <c r="C11" s="0" t="n">
        <v>0.314873725175858</v>
      </c>
      <c r="D11" s="0" t="n">
        <v>4.34332084655762</v>
      </c>
      <c r="E11" s="0" t="n">
        <v>4.73504114151001</v>
      </c>
      <c r="F11" s="0" t="n">
        <v>14.2066583633423</v>
      </c>
      <c r="G11" s="0" t="n">
        <f aca="false">G10+1</f>
        <v>10</v>
      </c>
    </row>
    <row r="12" customFormat="false" ht="12.5" hidden="false" customHeight="false" outlineLevel="0" collapsed="false">
      <c r="A12" s="0" t="n">
        <v>0.290715038776398</v>
      </c>
      <c r="B12" s="0" t="n">
        <v>0.210882961750031</v>
      </c>
      <c r="C12" s="0" t="n">
        <v>0.188078746199608</v>
      </c>
      <c r="D12" s="0" t="n">
        <v>1.29771983623505</v>
      </c>
      <c r="E12" s="0" t="n">
        <v>0.848084390163422</v>
      </c>
      <c r="F12" s="0" t="n">
        <v>13.0285978317261</v>
      </c>
      <c r="G12" s="0" t="n">
        <f aca="false">G11+1</f>
        <v>11</v>
      </c>
    </row>
    <row r="13" customFormat="false" ht="12.5" hidden="false" customHeight="false" outlineLevel="0" collapsed="false">
      <c r="A13" s="0" t="n">
        <v>0.20954492688179</v>
      </c>
      <c r="B13" s="0" t="n">
        <v>0.207670658826828</v>
      </c>
      <c r="D13" s="0" t="n">
        <v>1.03325772285461</v>
      </c>
      <c r="E13" s="0" t="n">
        <v>2.53016471862793</v>
      </c>
      <c r="G13" s="0" t="n">
        <f aca="false">G12+1</f>
        <v>12</v>
      </c>
    </row>
    <row r="14" customFormat="false" ht="12.5" hidden="false" customHeight="false" outlineLevel="0" collapsed="false">
      <c r="A14" s="0" t="n">
        <v>0.26366925239563</v>
      </c>
      <c r="B14" s="0" t="n">
        <v>0.11587843298912</v>
      </c>
      <c r="C14" s="0" t="n">
        <v>0.21660041809082</v>
      </c>
      <c r="D14" s="0" t="n">
        <v>3.58160281181335</v>
      </c>
      <c r="E14" s="0" t="n">
        <v>1.20093238353729</v>
      </c>
      <c r="F14" s="0" t="n">
        <v>4.61709451675415</v>
      </c>
      <c r="G14" s="0" t="n">
        <f aca="false">G13+1</f>
        <v>13</v>
      </c>
    </row>
    <row r="15" customFormat="false" ht="12.5" hidden="false" customHeight="false" outlineLevel="0" collapsed="false">
      <c r="C15" s="0" t="n">
        <v>0.613594055175781</v>
      </c>
      <c r="F15" s="0" t="n">
        <v>34.0913200378418</v>
      </c>
      <c r="G15" s="0" t="n">
        <f aca="false">G14+1</f>
        <v>14</v>
      </c>
    </row>
    <row r="16" customFormat="false" ht="12.5" hidden="false" customHeight="false" outlineLevel="0" collapsed="false">
      <c r="A16" s="0" t="n">
        <v>0.463673233985901</v>
      </c>
      <c r="B16" s="0" t="n">
        <v>0.250453114509583</v>
      </c>
      <c r="C16" s="0" t="n">
        <v>0.40251350402832</v>
      </c>
      <c r="D16" s="0" t="n">
        <v>5.87714910507202</v>
      </c>
      <c r="E16" s="0" t="n">
        <v>3.24804544448853</v>
      </c>
      <c r="F16" s="0" t="n">
        <v>5.36640691757202</v>
      </c>
      <c r="G16" s="0" t="n">
        <f aca="false">G15+1</f>
        <v>15</v>
      </c>
    </row>
    <row r="17" customFormat="false" ht="12.5" hidden="false" customHeight="false" outlineLevel="0" collapsed="false">
      <c r="A17" s="0" t="n">
        <v>0.353123009204865</v>
      </c>
      <c r="B17" s="0" t="n">
        <v>0.447328627109528</v>
      </c>
      <c r="C17" s="0" t="n">
        <v>0.386617004871368</v>
      </c>
      <c r="D17" s="0" t="n">
        <v>9.44730472564697</v>
      </c>
      <c r="E17" s="0" t="n">
        <v>8.34982013702393</v>
      </c>
      <c r="F17" s="0" t="n">
        <v>10.608588218689</v>
      </c>
      <c r="G17" s="0" t="n">
        <f aca="false">G16+1</f>
        <v>16</v>
      </c>
    </row>
    <row r="18" customFormat="false" ht="12.5" hidden="false" customHeight="false" outlineLevel="0" collapsed="false">
      <c r="A18" s="0" t="n">
        <v>0.236802220344543</v>
      </c>
      <c r="B18" s="0" t="n">
        <v>0.0880004167556763</v>
      </c>
      <c r="C18" s="0" t="n">
        <v>0.13066665828228</v>
      </c>
      <c r="D18" s="0" t="n">
        <v>1.45787930488586</v>
      </c>
      <c r="E18" s="0" t="n">
        <v>0.478810966014862</v>
      </c>
      <c r="F18" s="0" t="n">
        <v>3.8179349899292</v>
      </c>
      <c r="G18" s="0" t="n">
        <f aca="false">G17+1</f>
        <v>17</v>
      </c>
    </row>
    <row r="19" customFormat="false" ht="12.5" hidden="false" customHeight="false" outlineLevel="0" collapsed="false">
      <c r="A19" s="0" t="n">
        <v>0.18935714662075</v>
      </c>
      <c r="B19" s="0" t="n">
        <v>0.168454602360725</v>
      </c>
      <c r="C19" s="0" t="n">
        <v>0.17440889775753</v>
      </c>
      <c r="D19" s="0" t="n">
        <v>3.95082688331604</v>
      </c>
      <c r="E19" s="0" t="n">
        <v>3.30586934089661</v>
      </c>
      <c r="F19" s="0" t="n">
        <v>11.9680871963501</v>
      </c>
      <c r="G19" s="0" t="n">
        <f aca="false">G18+1</f>
        <v>18</v>
      </c>
    </row>
    <row r="20" customFormat="false" ht="12.5" hidden="false" customHeight="false" outlineLevel="0" collapsed="false">
      <c r="A20" s="0" t="n">
        <v>0.853113055229187</v>
      </c>
      <c r="B20" s="0" t="n">
        <v>0.180613860487938</v>
      </c>
      <c r="C20" s="0" t="n">
        <v>0.291100084781647</v>
      </c>
      <c r="D20" s="0" t="n">
        <v>9.16342449188232</v>
      </c>
      <c r="E20" s="0" t="n">
        <v>1.38926458358765</v>
      </c>
      <c r="F20" s="0" t="n">
        <v>2.27119851112366</v>
      </c>
      <c r="G20" s="0" t="n">
        <f aca="false">G19+1</f>
        <v>19</v>
      </c>
    </row>
    <row r="21" customFormat="false" ht="12.5" hidden="false" customHeight="false" outlineLevel="0" collapsed="false">
      <c r="C21" s="0" t="n">
        <v>0.237275779247284</v>
      </c>
      <c r="F21" s="0" t="n">
        <v>5.11686515808106</v>
      </c>
      <c r="G21" s="0" t="n">
        <f aca="false">G20+1</f>
        <v>20</v>
      </c>
    </row>
    <row r="22" customFormat="false" ht="12.5" hidden="false" customHeight="false" outlineLevel="0" collapsed="false">
      <c r="A22" s="0" t="n">
        <v>0.28113728761673</v>
      </c>
      <c r="B22" s="0" t="n">
        <v>0.18208584189415</v>
      </c>
      <c r="C22" s="0" t="n">
        <v>0.241257399320602</v>
      </c>
      <c r="D22" s="0" t="n">
        <v>4.33978319168091</v>
      </c>
      <c r="E22" s="0" t="n">
        <v>7.5067834854126</v>
      </c>
      <c r="F22" s="0" t="n">
        <v>23.092658996582</v>
      </c>
      <c r="G22" s="0" t="n">
        <f aca="false">G21+1</f>
        <v>21</v>
      </c>
    </row>
    <row r="23" customFormat="false" ht="12.5" hidden="false" customHeight="false" outlineLevel="0" collapsed="false">
      <c r="C23" s="0" t="n">
        <v>0.212851971387863</v>
      </c>
      <c r="F23" s="0" t="n">
        <v>3.98617172241211</v>
      </c>
      <c r="G23" s="0" t="n">
        <f aca="false">G22+1</f>
        <v>22</v>
      </c>
    </row>
    <row r="24" customFormat="false" ht="12.5" hidden="false" customHeight="false" outlineLevel="0" collapsed="false">
      <c r="A24" s="0" t="n">
        <v>0.512671530246735</v>
      </c>
      <c r="B24" s="0" t="n">
        <v>0.224771082401276</v>
      </c>
      <c r="D24" s="0" t="n">
        <v>59.2830200195313</v>
      </c>
      <c r="E24" s="0" t="n">
        <v>7.21625757217407</v>
      </c>
      <c r="G24" s="0" t="n">
        <f aca="false">G23+1</f>
        <v>23</v>
      </c>
    </row>
    <row r="25" customFormat="false" ht="12.5" hidden="false" customHeight="false" outlineLevel="0" collapsed="false">
      <c r="A25" s="0" t="n">
        <v>0.38818022608757</v>
      </c>
      <c r="B25" s="0" t="n">
        <v>0.104843817651272</v>
      </c>
      <c r="C25" s="0" t="n">
        <v>0.480525970458984</v>
      </c>
      <c r="D25" s="0" t="n">
        <v>5.70886421203613</v>
      </c>
      <c r="E25" s="0" t="n">
        <v>3.34723854064941</v>
      </c>
      <c r="F25" s="0" t="n">
        <v>3.68936252593994</v>
      </c>
      <c r="G25" s="0" t="n">
        <f aca="false">G24+1</f>
        <v>24</v>
      </c>
    </row>
    <row r="26" customFormat="false" ht="12.5" hidden="false" customHeight="false" outlineLevel="0" collapsed="false">
      <c r="A26" s="0" t="n">
        <v>0.796511232852936</v>
      </c>
      <c r="B26" s="0" t="n">
        <v>0.151784807443619</v>
      </c>
      <c r="D26" s="0" t="n">
        <v>0.820155799388886</v>
      </c>
      <c r="E26" s="0" t="n">
        <v>0.476580291986465</v>
      </c>
      <c r="G26" s="0" t="n">
        <f aca="false">G25+1</f>
        <v>25</v>
      </c>
    </row>
    <row r="27" customFormat="false" ht="12.5" hidden="false" customHeight="false" outlineLevel="0" collapsed="false">
      <c r="A27" s="0" t="n">
        <v>0.386595070362091</v>
      </c>
      <c r="B27" s="0" t="n">
        <v>0.488024055957794</v>
      </c>
      <c r="D27" s="0" t="n">
        <v>3.08215117454529</v>
      </c>
      <c r="E27" s="0" t="n">
        <v>8.67690181732178</v>
      </c>
      <c r="G27" s="0" t="n">
        <f aca="false">G26+1</f>
        <v>26</v>
      </c>
    </row>
    <row r="28" customFormat="false" ht="12.5" hidden="false" customHeight="false" outlineLevel="0" collapsed="false">
      <c r="A28" s="0" t="n">
        <v>0.44400754570961</v>
      </c>
      <c r="B28" s="0" t="n">
        <v>0.132797315716743</v>
      </c>
      <c r="D28" s="0" t="n">
        <v>5.62194490432739</v>
      </c>
      <c r="E28" s="0" t="n">
        <v>1.4276362657547</v>
      </c>
      <c r="G28" s="0" t="n">
        <f aca="false">G27+1</f>
        <v>27</v>
      </c>
    </row>
    <row r="29" customFormat="false" ht="12.5" hidden="false" customHeight="false" outlineLevel="0" collapsed="false">
      <c r="A29" s="0" t="n">
        <v>0.500142812728882</v>
      </c>
      <c r="C29" s="0" t="n">
        <v>0.360133826732636</v>
      </c>
      <c r="D29" s="0" t="n">
        <v>3.44252276420593</v>
      </c>
      <c r="F29" s="0" t="n">
        <v>7.63803052902222</v>
      </c>
      <c r="G29" s="0" t="n">
        <f aca="false">G28+1</f>
        <v>28</v>
      </c>
    </row>
    <row r="30" customFormat="false" ht="12.5" hidden="false" customHeight="false" outlineLevel="0" collapsed="false">
      <c r="A30" s="0" t="n">
        <v>0.169864594936371</v>
      </c>
      <c r="B30" s="0" t="n">
        <v>0.184188112616539</v>
      </c>
      <c r="D30" s="0" t="n">
        <v>2.77914595603943</v>
      </c>
      <c r="E30" s="0" t="n">
        <v>3.69496035575867</v>
      </c>
      <c r="G30" s="0" t="n">
        <f aca="false">G29+1</f>
        <v>29</v>
      </c>
    </row>
    <row r="31" customFormat="false" ht="12.5" hidden="false" customHeight="false" outlineLevel="0" collapsed="false">
      <c r="A31" s="0" t="n">
        <v>0.280963480472565</v>
      </c>
      <c r="B31" s="0" t="n">
        <v>0.165008530020714</v>
      </c>
      <c r="D31" s="0" t="n">
        <v>2.94951558113098</v>
      </c>
      <c r="E31" s="0" t="n">
        <v>1.18758904933929</v>
      </c>
      <c r="G31" s="0" t="n">
        <f aca="false">G30+1</f>
        <v>30</v>
      </c>
    </row>
    <row r="32" customFormat="false" ht="12.5" hidden="false" customHeight="false" outlineLevel="0" collapsed="false">
      <c r="C32" s="0" t="n">
        <v>0.347365945577621</v>
      </c>
      <c r="F32" s="0" t="n">
        <v>9.93163871765137</v>
      </c>
      <c r="G32" s="0" t="n">
        <f aca="false">G31+1</f>
        <v>31</v>
      </c>
    </row>
    <row r="33" customFormat="false" ht="12.5" hidden="false" customHeight="false" outlineLevel="0" collapsed="false">
      <c r="A33" s="0" t="n">
        <v>0.267748147249222</v>
      </c>
      <c r="C33" s="0" t="n">
        <v>0.214075297117233</v>
      </c>
      <c r="D33" s="0" t="n">
        <v>9.65405178070068</v>
      </c>
      <c r="F33" s="0" t="n">
        <v>5.41145420074463</v>
      </c>
      <c r="G33" s="0" t="n">
        <f aca="false">G32+1</f>
        <v>32</v>
      </c>
    </row>
    <row r="34" customFormat="false" ht="12.5" hidden="false" customHeight="false" outlineLevel="0" collapsed="false">
      <c r="A34" s="0" t="n">
        <v>0.199810415506363</v>
      </c>
      <c r="B34" s="0" t="n">
        <v>0.181336000561714</v>
      </c>
      <c r="D34" s="0" t="n">
        <v>0.264760255813599</v>
      </c>
      <c r="E34" s="0" t="n">
        <v>1.82145357131958</v>
      </c>
      <c r="G34" s="0" t="n">
        <f aca="false">G33+1</f>
        <v>33</v>
      </c>
    </row>
    <row r="35" customFormat="false" ht="12.5" hidden="false" customHeight="false" outlineLevel="0" collapsed="false">
      <c r="A35" s="0" t="n">
        <v>0.310394525527954</v>
      </c>
      <c r="B35" s="0" t="n">
        <v>0.265792340040207</v>
      </c>
      <c r="C35" s="0" t="n">
        <v>0.374052405357361</v>
      </c>
      <c r="D35" s="0" t="n">
        <v>4.65133953094482</v>
      </c>
      <c r="E35" s="0" t="n">
        <v>4.33602476119995</v>
      </c>
      <c r="F35" s="0" t="n">
        <v>5.78193044662476</v>
      </c>
      <c r="G35" s="0" t="n">
        <f aca="false">G34+1</f>
        <v>34</v>
      </c>
    </row>
    <row r="36" customFormat="false" ht="12.5" hidden="false" customHeight="false" outlineLevel="0" collapsed="false">
      <c r="A36" s="0" t="n">
        <v>0.140304788947105</v>
      </c>
      <c r="B36" s="0" t="n">
        <v>0.0824059918522835</v>
      </c>
      <c r="C36" s="0" t="n">
        <v>0.120530791580677</v>
      </c>
      <c r="D36" s="0" t="n">
        <v>4.73169279098511</v>
      </c>
      <c r="E36" s="0" t="n">
        <v>1.24791884422302</v>
      </c>
      <c r="F36" s="0" t="n">
        <v>23.9376850128174</v>
      </c>
      <c r="G36" s="0" t="n">
        <f aca="false">G35+1</f>
        <v>35</v>
      </c>
    </row>
    <row r="37" customFormat="false" ht="12.5" hidden="false" customHeight="false" outlineLevel="0" collapsed="false">
      <c r="C37" s="0" t="n">
        <v>0.368398368358612</v>
      </c>
      <c r="F37" s="0" t="n">
        <v>5.61120319366455</v>
      </c>
      <c r="G37" s="0" t="n">
        <f aca="false">G36+1</f>
        <v>36</v>
      </c>
    </row>
    <row r="38" customFormat="false" ht="12.5" hidden="false" customHeight="false" outlineLevel="0" collapsed="false">
      <c r="A38" s="0" t="n">
        <v>0.145550146698952</v>
      </c>
      <c r="B38" s="0" t="n">
        <v>0.0831402465701103</v>
      </c>
      <c r="C38" s="0" t="n">
        <v>0.259713709354401</v>
      </c>
      <c r="D38" s="0" t="n">
        <v>0.334112912416458</v>
      </c>
      <c r="E38" s="0" t="n">
        <v>0.226658150553703</v>
      </c>
      <c r="F38" s="0" t="n">
        <v>6.27152061462402</v>
      </c>
      <c r="G38" s="0" t="n">
        <f aca="false">G37+1</f>
        <v>37</v>
      </c>
    </row>
    <row r="39" customFormat="false" ht="12.5" hidden="false" customHeight="false" outlineLevel="0" collapsed="false">
      <c r="A39" s="0" t="n">
        <v>0.183615475893021</v>
      </c>
      <c r="B39" s="0" t="n">
        <v>0.189756974577904</v>
      </c>
      <c r="C39" s="0" t="n">
        <v>0.222776606678963</v>
      </c>
      <c r="D39" s="0" t="n">
        <v>2.51656484603882</v>
      </c>
      <c r="E39" s="0" t="n">
        <v>1.90048098564148</v>
      </c>
      <c r="F39" s="0" t="n">
        <v>6.62985134124756</v>
      </c>
      <c r="G39" s="0" t="n">
        <f aca="false">G38+1</f>
        <v>38</v>
      </c>
    </row>
    <row r="40" customFormat="false" ht="12.5" hidden="false" customHeight="false" outlineLevel="0" collapsed="false">
      <c r="A40" s="0" t="n">
        <v>0.645154774188995</v>
      </c>
      <c r="B40" s="0" t="n">
        <v>1.15187001228333</v>
      </c>
      <c r="D40" s="0" t="n">
        <v>4.3522367477417</v>
      </c>
      <c r="E40" s="0" t="n">
        <v>30.8811435699463</v>
      </c>
      <c r="G40" s="0" t="n">
        <f aca="false">G39+1</f>
        <v>39</v>
      </c>
    </row>
    <row r="41" customFormat="false" ht="12.5" hidden="false" customHeight="false" outlineLevel="0" collapsed="false">
      <c r="A41" s="0" t="n">
        <v>0.23265016078949</v>
      </c>
      <c r="B41" s="0" t="n">
        <v>0.266035854816437</v>
      </c>
      <c r="C41" s="0" t="n">
        <v>0.364255458116531</v>
      </c>
      <c r="D41" s="0" t="n">
        <v>6.8084454536438</v>
      </c>
      <c r="E41" s="0" t="n">
        <v>1.80879867076874</v>
      </c>
      <c r="F41" s="0" t="n">
        <v>3.2195303440094</v>
      </c>
      <c r="G41" s="0" t="n">
        <f aca="false">G40+1</f>
        <v>40</v>
      </c>
    </row>
    <row r="42" customFormat="false" ht="12.5" hidden="false" customHeight="false" outlineLevel="0" collapsed="false">
      <c r="A42" s="0" t="n">
        <v>0.171073883771896</v>
      </c>
      <c r="B42" s="0" t="n">
        <v>0.843916296958923</v>
      </c>
      <c r="C42" s="0" t="n">
        <v>0.393897026777267</v>
      </c>
      <c r="D42" s="0" t="n">
        <v>1.86152243614197</v>
      </c>
      <c r="E42" s="0" t="n">
        <v>246.846389770508</v>
      </c>
      <c r="F42" s="0" t="n">
        <v>17.8094005584717</v>
      </c>
      <c r="G42" s="0" t="n">
        <f aca="false">G41+1</f>
        <v>41</v>
      </c>
    </row>
    <row r="43" customFormat="false" ht="12.5" hidden="false" customHeight="false" outlineLevel="0" collapsed="false">
      <c r="C43" s="0" t="n">
        <v>0.2954061627388</v>
      </c>
      <c r="F43" s="0" t="n">
        <v>7.3517370223999</v>
      </c>
      <c r="G43" s="0" t="n">
        <f aca="false">G42+1</f>
        <v>42</v>
      </c>
    </row>
    <row r="44" customFormat="false" ht="12.5" hidden="false" customHeight="false" outlineLevel="0" collapsed="false">
      <c r="A44" s="0" t="n">
        <v>0.237619549036026</v>
      </c>
      <c r="B44" s="0" t="n">
        <v>0.182467669248581</v>
      </c>
      <c r="C44" s="0" t="n">
        <v>0.233410730957985</v>
      </c>
      <c r="D44" s="0" t="n">
        <v>2.21842765808105</v>
      </c>
      <c r="E44" s="0" t="n">
        <v>1.47198259830475</v>
      </c>
      <c r="F44" s="0" t="n">
        <v>11.8254013061523</v>
      </c>
      <c r="G44" s="0" t="n">
        <f aca="false">G43+1</f>
        <v>43</v>
      </c>
    </row>
    <row r="45" customFormat="false" ht="12.5" hidden="false" customHeight="false" outlineLevel="0" collapsed="false">
      <c r="A45" s="0" t="n">
        <v>0.423634320497513</v>
      </c>
      <c r="B45" s="0" t="n">
        <v>0.173638314008713</v>
      </c>
      <c r="C45" s="0" t="n">
        <v>0.460466921329498</v>
      </c>
      <c r="D45" s="0" t="n">
        <v>0.875195682048798</v>
      </c>
      <c r="E45" s="0" t="n">
        <v>0.807324767112732</v>
      </c>
      <c r="F45" s="0" t="n">
        <v>13.2629890441895</v>
      </c>
      <c r="G45" s="0" t="n">
        <f aca="false">G44+1</f>
        <v>44</v>
      </c>
    </row>
    <row r="46" customFormat="false" ht="12.5" hidden="false" customHeight="false" outlineLevel="0" collapsed="false">
      <c r="A46" s="0" t="n">
        <v>0.284870892763138</v>
      </c>
      <c r="B46" s="0" t="n">
        <v>0.110727950930595</v>
      </c>
      <c r="C46" s="0" t="n">
        <v>0.327803760766983</v>
      </c>
      <c r="D46" s="0" t="n">
        <v>1.15575909614563</v>
      </c>
      <c r="E46" s="0" t="n">
        <v>0.399593085050583</v>
      </c>
      <c r="F46" s="0" t="n">
        <v>1.15951287746429</v>
      </c>
      <c r="G46" s="0" t="n">
        <f aca="false">G45+1</f>
        <v>45</v>
      </c>
    </row>
    <row r="47" customFormat="false" ht="12.5" hidden="false" customHeight="false" outlineLevel="0" collapsed="false">
      <c r="A47" s="0" t="n">
        <v>0.566786110401154</v>
      </c>
      <c r="B47" s="0" t="n">
        <v>0.216908544301987</v>
      </c>
      <c r="D47" s="0" t="n">
        <v>0.415359318256378</v>
      </c>
      <c r="E47" s="0" t="n">
        <v>0.633438527584076</v>
      </c>
      <c r="G47" s="0" t="n">
        <f aca="false">G46+1</f>
        <v>46</v>
      </c>
    </row>
    <row r="48" customFormat="false" ht="12.5" hidden="false" customHeight="false" outlineLevel="0" collapsed="false">
      <c r="A48" s="0" t="n">
        <v>0.497571647167206</v>
      </c>
      <c r="B48" s="0" t="n">
        <v>0.829486966133118</v>
      </c>
      <c r="D48" s="0" t="n">
        <v>6.12748098373413</v>
      </c>
      <c r="E48" s="0" t="n">
        <v>5.45536231994629</v>
      </c>
      <c r="G48" s="0" t="n">
        <f aca="false">G47+1</f>
        <v>47</v>
      </c>
    </row>
    <row r="49" customFormat="false" ht="12.5" hidden="false" customHeight="false" outlineLevel="0" collapsed="false">
      <c r="C49" s="0" t="n">
        <v>0.509835481643677</v>
      </c>
      <c r="F49" s="0" t="n">
        <v>9.45622158050537</v>
      </c>
      <c r="G49" s="0" t="n">
        <f aca="false">G48+1</f>
        <v>48</v>
      </c>
    </row>
    <row r="50" customFormat="false" ht="12.5" hidden="false" customHeight="false" outlineLevel="0" collapsed="false">
      <c r="A50" s="0" t="n">
        <v>0.345974653959274</v>
      </c>
      <c r="B50" s="0" t="n">
        <v>0.00988681055605412</v>
      </c>
      <c r="C50" s="0" t="n">
        <v>0.410537868738174</v>
      </c>
      <c r="D50" s="0" t="n">
        <v>6.55805683135986</v>
      </c>
      <c r="E50" s="0" t="n">
        <v>0.694998025894165</v>
      </c>
      <c r="F50" s="0" t="n">
        <v>52.4899711608887</v>
      </c>
      <c r="G50" s="0" t="n">
        <f aca="false">G49+1</f>
        <v>49</v>
      </c>
    </row>
    <row r="51" customFormat="false" ht="12.5" hidden="false" customHeight="false" outlineLevel="0" collapsed="false">
      <c r="A51" s="0" t="n">
        <v>0.277325093746185</v>
      </c>
      <c r="B51" s="0" t="n">
        <v>0.12396939098835</v>
      </c>
      <c r="C51" s="0" t="n">
        <v>0.378331303596497</v>
      </c>
      <c r="D51" s="0" t="n">
        <v>0.941917836666107</v>
      </c>
      <c r="E51" s="0" t="n">
        <v>0.444835692644119</v>
      </c>
      <c r="F51" s="0" t="n">
        <v>8.45539283752441</v>
      </c>
      <c r="G51" s="0" t="n">
        <f aca="false">G50+1</f>
        <v>50</v>
      </c>
    </row>
    <row r="52" customFormat="false" ht="12.5" hidden="false" customHeight="false" outlineLevel="0" collapsed="false">
      <c r="A52" s="0" t="n">
        <v>0.324822932481766</v>
      </c>
      <c r="D52" s="0" t="n">
        <v>2.1883442401886</v>
      </c>
      <c r="G52" s="0" t="n">
        <f aca="false">G51+1</f>
        <v>51</v>
      </c>
    </row>
    <row r="53" customFormat="false" ht="12.5" hidden="false" customHeight="false" outlineLevel="0" collapsed="false">
      <c r="A53" s="0" t="n">
        <v>0.30244192481041</v>
      </c>
      <c r="B53" s="0" t="n">
        <v>0.194463923573494</v>
      </c>
      <c r="C53" s="0" t="n">
        <v>0.480224341154099</v>
      </c>
      <c r="D53" s="0" t="n">
        <v>3.05538964271545</v>
      </c>
      <c r="E53" s="0" t="n">
        <v>2.39711380004883</v>
      </c>
      <c r="F53" s="0" t="n">
        <v>8.54697513580322</v>
      </c>
      <c r="G53" s="0" t="n">
        <f aca="false">G52+1</f>
        <v>52</v>
      </c>
    </row>
    <row r="54" customFormat="false" ht="12.5" hidden="false" customHeight="false" outlineLevel="0" collapsed="false">
      <c r="A54" s="0" t="n">
        <v>0.486433386802673</v>
      </c>
      <c r="B54" s="0" t="n">
        <v>0.115163870155811</v>
      </c>
      <c r="D54" s="0" t="n">
        <v>0.622237980365753</v>
      </c>
      <c r="E54" s="0" t="n">
        <v>0.75636637210846</v>
      </c>
      <c r="G54" s="0" t="n">
        <f aca="false">G53+1</f>
        <v>53</v>
      </c>
    </row>
    <row r="55" customFormat="false" ht="12.5" hidden="false" customHeight="false" outlineLevel="0" collapsed="false">
      <c r="C55" s="0" t="n">
        <v>0.194094687700272</v>
      </c>
      <c r="F55" s="0" t="n">
        <v>3.35485935211182</v>
      </c>
      <c r="G55" s="0" t="n">
        <f aca="false">G54+1</f>
        <v>54</v>
      </c>
    </row>
    <row r="56" customFormat="false" ht="12.5" hidden="false" customHeight="false" outlineLevel="0" collapsed="false">
      <c r="A56" s="0" t="n">
        <v>0.270442754030228</v>
      </c>
      <c r="B56" s="0" t="n">
        <v>0.216030493378639</v>
      </c>
      <c r="C56" s="0" t="n">
        <v>0.376810759305954</v>
      </c>
      <c r="D56" s="0" t="n">
        <v>1.58356285095215</v>
      </c>
      <c r="E56" s="0" t="n">
        <v>1.18189084529877</v>
      </c>
      <c r="F56" s="0" t="n">
        <v>5.16680812835693</v>
      </c>
      <c r="G56" s="0" t="n">
        <f aca="false">G55+1</f>
        <v>55</v>
      </c>
    </row>
    <row r="57" customFormat="false" ht="12.5" hidden="false" customHeight="false" outlineLevel="0" collapsed="false">
      <c r="A57" s="0" t="n">
        <v>0.327667057514191</v>
      </c>
      <c r="B57" s="0" t="n">
        <v>0.0869800895452499</v>
      </c>
      <c r="C57" s="0" t="n">
        <v>0.276206821203232</v>
      </c>
      <c r="D57" s="0" t="n">
        <v>1.41500389575958</v>
      </c>
      <c r="E57" s="0" t="n">
        <v>1.36011803150177</v>
      </c>
      <c r="F57" s="0" t="n">
        <v>34.4285507202148</v>
      </c>
      <c r="G57" s="0" t="n">
        <f aca="false">G56+1</f>
        <v>56</v>
      </c>
    </row>
    <row r="58" customFormat="false" ht="12.5" hidden="false" customHeight="false" outlineLevel="0" collapsed="false">
      <c r="C58" s="0" t="n">
        <v>0.194335997104645</v>
      </c>
      <c r="F58" s="0" t="n">
        <v>19.375036239624</v>
      </c>
      <c r="G58" s="0" t="n">
        <f aca="false">G57+1</f>
        <v>57</v>
      </c>
    </row>
    <row r="59" customFormat="false" ht="12.5" hidden="false" customHeight="false" outlineLevel="0" collapsed="false">
      <c r="A59" s="0" t="n">
        <v>0.219028949737549</v>
      </c>
      <c r="B59" s="0" t="n">
        <v>0.198087900876999</v>
      </c>
      <c r="C59" s="0" t="n">
        <v>0.234192922711372</v>
      </c>
      <c r="D59" s="0" t="n">
        <v>2.11816620826721</v>
      </c>
      <c r="E59" s="0" t="n">
        <v>5.12903165817261</v>
      </c>
      <c r="F59" s="0" t="n">
        <v>17.4778289794922</v>
      </c>
      <c r="G59" s="0" t="n">
        <f aca="false">G58+1</f>
        <v>58</v>
      </c>
    </row>
    <row r="60" customFormat="false" ht="12.5" hidden="false" customHeight="false" outlineLevel="0" collapsed="false">
      <c r="A60" s="0" t="n">
        <v>0.508962392807007</v>
      </c>
      <c r="B60" s="0" t="n">
        <v>0.209287419915199</v>
      </c>
      <c r="C60" s="0" t="n">
        <v>0.382240831851959</v>
      </c>
      <c r="D60" s="0" t="n">
        <v>3.5368058681488</v>
      </c>
      <c r="E60" s="0" t="n">
        <v>1.07502770423889</v>
      </c>
      <c r="F60" s="0" t="n">
        <v>2.41278266906738</v>
      </c>
      <c r="G60" s="0" t="n">
        <f aca="false">G59+1</f>
        <v>59</v>
      </c>
    </row>
    <row r="61" customFormat="false" ht="12.5" hidden="false" customHeight="false" outlineLevel="0" collapsed="false">
      <c r="A61" s="0" t="n">
        <v>0.3330297768116</v>
      </c>
      <c r="B61" s="0" t="n">
        <v>0.242854773998261</v>
      </c>
      <c r="C61" s="0" t="n">
        <v>0.382860124111176</v>
      </c>
      <c r="D61" s="0" t="n">
        <v>4.69267559051514</v>
      </c>
      <c r="E61" s="0" t="n">
        <v>1.09486198425293</v>
      </c>
      <c r="F61" s="0" t="n">
        <v>8.85210800170898</v>
      </c>
      <c r="G61" s="0" t="n">
        <f aca="false">G60+1</f>
        <v>60</v>
      </c>
    </row>
    <row r="62" customFormat="false" ht="12.5" hidden="false" customHeight="false" outlineLevel="0" collapsed="false">
      <c r="A62" s="0" t="n">
        <v>0.383573204278946</v>
      </c>
      <c r="B62" s="0" t="n">
        <v>0.372042179107666</v>
      </c>
      <c r="C62" s="0" t="n">
        <v>0.271219104528427</v>
      </c>
      <c r="D62" s="0" t="n">
        <v>9.31448173522949</v>
      </c>
      <c r="E62" s="0" t="n">
        <v>14.7652835845947</v>
      </c>
      <c r="F62" s="0" t="n">
        <v>8.33758544921875</v>
      </c>
      <c r="G62" s="0" t="n">
        <f aca="false">G61+1</f>
        <v>61</v>
      </c>
    </row>
    <row r="63" customFormat="false" ht="12.5" hidden="false" customHeight="false" outlineLevel="0" collapsed="false">
      <c r="A63" s="0" t="n">
        <v>0.13154536485672</v>
      </c>
      <c r="B63" s="0" t="n">
        <v>0.0672890320420265</v>
      </c>
      <c r="C63" s="0" t="n">
        <v>0.159319132566452</v>
      </c>
      <c r="D63" s="0" t="n">
        <v>1.59026062488556</v>
      </c>
      <c r="E63" s="0" t="n">
        <v>0.992474913597107</v>
      </c>
      <c r="F63" s="0" t="n">
        <v>12.5571565628052</v>
      </c>
      <c r="G63" s="0" t="n">
        <f aca="false">G62+1</f>
        <v>62</v>
      </c>
    </row>
    <row r="64" customFormat="false" ht="12.5" hidden="false" customHeight="false" outlineLevel="0" collapsed="false">
      <c r="A64" s="0" t="n">
        <v>0.339560985565186</v>
      </c>
      <c r="B64" s="0" t="n">
        <v>0.156105980277061</v>
      </c>
      <c r="D64" s="0" t="n">
        <v>7.56421089172363</v>
      </c>
      <c r="E64" s="0" t="n">
        <v>2.76366353034973</v>
      </c>
      <c r="G64" s="0" t="n">
        <f aca="false">G63+1</f>
        <v>63</v>
      </c>
    </row>
    <row r="65" customFormat="false" ht="12.5" hidden="false" customHeight="false" outlineLevel="0" collapsed="false">
      <c r="A65" s="0" t="n">
        <v>0.120062910020351</v>
      </c>
      <c r="C65" s="0" t="n">
        <v>0.0923901498317719</v>
      </c>
      <c r="D65" s="0" t="n">
        <v>1.25858175754547</v>
      </c>
      <c r="F65" s="0" t="n">
        <v>2.19953393936157</v>
      </c>
      <c r="G65" s="0" t="n">
        <f aca="false">G64+1</f>
        <v>64</v>
      </c>
    </row>
    <row r="66" customFormat="false" ht="12.5" hidden="false" customHeight="false" outlineLevel="0" collapsed="false">
      <c r="A66" s="0" t="n">
        <v>0.537157475948334</v>
      </c>
      <c r="B66" s="0" t="n">
        <v>0.110785663127899</v>
      </c>
      <c r="D66" s="0" t="n">
        <v>59.4121475219727</v>
      </c>
      <c r="E66" s="0" t="n">
        <v>3.25840544700623</v>
      </c>
      <c r="G66" s="0" t="n">
        <f aca="false">G65+1</f>
        <v>65</v>
      </c>
    </row>
    <row r="67" customFormat="false" ht="12.5" hidden="false" customHeight="false" outlineLevel="0" collapsed="false">
      <c r="A67" s="0" t="n">
        <v>0.313267141580582</v>
      </c>
      <c r="D67" s="0" t="n">
        <v>1.99590122699738</v>
      </c>
      <c r="G67" s="0" t="n">
        <f aca="false">G66+1</f>
        <v>66</v>
      </c>
    </row>
    <row r="68" customFormat="false" ht="12.5" hidden="false" customHeight="false" outlineLevel="0" collapsed="false">
      <c r="A68" s="0" t="n">
        <v>0.908292531967163</v>
      </c>
      <c r="B68" s="0" t="n">
        <v>0.325970232486725</v>
      </c>
      <c r="D68" s="0" t="n">
        <v>20.6128406524658</v>
      </c>
      <c r="E68" s="0" t="n">
        <v>5.38535308837891</v>
      </c>
      <c r="G68" s="0" t="n">
        <f aca="false">G67+1</f>
        <v>67</v>
      </c>
    </row>
    <row r="69" customFormat="false" ht="12.5" hidden="false" customHeight="false" outlineLevel="0" collapsed="false">
      <c r="A69" s="0" t="n">
        <v>0.244423598051071</v>
      </c>
      <c r="B69" s="0" t="n">
        <v>0.0699672251939774</v>
      </c>
      <c r="C69" s="0" t="n">
        <v>0.125350460410118</v>
      </c>
      <c r="D69" s="0" t="n">
        <v>0.611803472042084</v>
      </c>
      <c r="E69" s="0" t="n">
        <v>0.196634650230408</v>
      </c>
      <c r="F69" s="0" t="n">
        <v>0.380419909954071</v>
      </c>
      <c r="G69" s="0" t="n">
        <f aca="false">G68+1</f>
        <v>68</v>
      </c>
    </row>
    <row r="70" customFormat="false" ht="12.5" hidden="false" customHeight="false" outlineLevel="0" collapsed="false">
      <c r="A70" s="0" t="n">
        <v>0.269763588905335</v>
      </c>
      <c r="B70" s="0" t="n">
        <v>0.11336413025856</v>
      </c>
      <c r="C70" s="0" t="n">
        <v>0.149490416049957</v>
      </c>
      <c r="D70" s="0" t="n">
        <v>6.76558399200439</v>
      </c>
      <c r="E70" s="0" t="n">
        <v>4.70716571807861</v>
      </c>
      <c r="F70" s="0" t="n">
        <v>8.78508472442627</v>
      </c>
      <c r="G70" s="0" t="n">
        <f aca="false">G69+1</f>
        <v>69</v>
      </c>
    </row>
    <row r="71" customFormat="false" ht="12.5" hidden="false" customHeight="false" outlineLevel="0" collapsed="false">
      <c r="C71" s="0" t="n">
        <v>0.217765673995018</v>
      </c>
      <c r="F71" s="0" t="n">
        <v>12.6032962799072</v>
      </c>
      <c r="G71" s="0" t="n">
        <f aca="false">G70+1</f>
        <v>70</v>
      </c>
    </row>
    <row r="72" customFormat="false" ht="12.5" hidden="false" customHeight="false" outlineLevel="0" collapsed="false">
      <c r="A72" s="0" t="n">
        <v>0.287328243255615</v>
      </c>
      <c r="D72" s="0" t="n">
        <v>20.3792934417725</v>
      </c>
      <c r="G72" s="0" t="n">
        <f aca="false">G71+1</f>
        <v>71</v>
      </c>
    </row>
    <row r="73" customFormat="false" ht="12.5" hidden="false" customHeight="false" outlineLevel="0" collapsed="false">
      <c r="A73" s="0" t="n">
        <v>0.691761136054993</v>
      </c>
      <c r="B73" s="0" t="n">
        <v>0.318682879209518</v>
      </c>
      <c r="C73" s="0" t="n">
        <v>0.733069360256195</v>
      </c>
      <c r="D73" s="0" t="n">
        <v>2.80669546127319</v>
      </c>
      <c r="E73" s="0" t="n">
        <v>2.25104856491089</v>
      </c>
      <c r="F73" s="0" t="n">
        <v>76.7848815917969</v>
      </c>
      <c r="G73" s="0" t="n">
        <f aca="false">G72+1</f>
        <v>72</v>
      </c>
    </row>
    <row r="74" customFormat="false" ht="12.5" hidden="false" customHeight="false" outlineLevel="0" collapsed="false">
      <c r="A74" s="0" t="n">
        <v>0.381868481636047</v>
      </c>
      <c r="B74" s="0" t="n">
        <v>0.285171210765839</v>
      </c>
      <c r="D74" s="0" t="n">
        <v>7.67530345916748</v>
      </c>
      <c r="E74" s="0" t="n">
        <v>4.44050598144531</v>
      </c>
      <c r="G74" s="0" t="n">
        <f aca="false">G73+1</f>
        <v>73</v>
      </c>
    </row>
    <row r="75" customFormat="false" ht="12.5" hidden="false" customHeight="false" outlineLevel="0" collapsed="false">
      <c r="A75" s="0" t="n">
        <v>0.362698048353195</v>
      </c>
      <c r="B75" s="0" t="n">
        <v>0.250000804662704</v>
      </c>
      <c r="C75" s="0" t="n">
        <v>0.347125768661499</v>
      </c>
      <c r="D75" s="0" t="n">
        <v>3.8174614906311</v>
      </c>
      <c r="E75" s="0" t="n">
        <v>3.06883001327515</v>
      </c>
      <c r="F75" s="0" t="n">
        <v>14.5109281539917</v>
      </c>
      <c r="G75" s="0" t="n">
        <f aca="false">G74+1</f>
        <v>74</v>
      </c>
    </row>
    <row r="76" customFormat="false" ht="12.5" hidden="false" customHeight="false" outlineLevel="0" collapsed="false">
      <c r="G76" s="0" t="n">
        <f aca="false">G75+1</f>
        <v>75</v>
      </c>
    </row>
    <row r="77" customFormat="false" ht="12.5" hidden="false" customHeight="false" outlineLevel="0" collapsed="false">
      <c r="G77" s="0" t="n">
        <f aca="false">G76+1</f>
        <v>76</v>
      </c>
    </row>
    <row r="78" customFormat="false" ht="12.5" hidden="false" customHeight="false" outlineLevel="0" collapsed="false">
      <c r="A78" s="0" t="n">
        <v>0.342250823974609</v>
      </c>
      <c r="B78" s="0" t="n">
        <v>0.0953782796859741</v>
      </c>
      <c r="C78" s="0" t="n">
        <v>0.341117054224014</v>
      </c>
      <c r="D78" s="0" t="n">
        <v>1.89936196804047</v>
      </c>
      <c r="E78" s="0" t="n">
        <v>1.56844651699066</v>
      </c>
      <c r="F78" s="0" t="n">
        <v>8.27939796447754</v>
      </c>
      <c r="G78" s="0" t="n">
        <f aca="false">G77+1</f>
        <v>77</v>
      </c>
    </row>
    <row r="79" customFormat="false" ht="12.5" hidden="false" customHeight="false" outlineLevel="0" collapsed="false">
      <c r="A79" s="0" t="n">
        <v>0.238125219941139</v>
      </c>
      <c r="B79" s="0" t="n">
        <v>0.299836546182632</v>
      </c>
      <c r="C79" s="0" t="n">
        <v>0.274832785129547</v>
      </c>
      <c r="D79" s="0" t="n">
        <v>0.468971639871597</v>
      </c>
      <c r="E79" s="0" t="n">
        <v>0.203938022255898</v>
      </c>
      <c r="F79" s="0" t="n">
        <v>1.07722663879395</v>
      </c>
      <c r="G79" s="0" t="n">
        <f aca="false">G78+1</f>
        <v>78</v>
      </c>
    </row>
    <row r="80" customFormat="false" ht="12.5" hidden="false" customHeight="false" outlineLevel="0" collapsed="false">
      <c r="A80" s="0" t="n">
        <v>0.123002521693707</v>
      </c>
      <c r="D80" s="0" t="n">
        <v>3.25822997093201</v>
      </c>
      <c r="G80" s="0" t="n">
        <f aca="false">G79+1</f>
        <v>79</v>
      </c>
    </row>
    <row r="81" customFormat="false" ht="12.5" hidden="false" customHeight="false" outlineLevel="0" collapsed="false">
      <c r="A81" s="0" t="n">
        <v>0.59337854385376</v>
      </c>
      <c r="B81" s="0" t="n">
        <v>0.223005965352058</v>
      </c>
      <c r="C81" s="0" t="n">
        <v>0.715656816959381</v>
      </c>
      <c r="D81" s="0" t="n">
        <v>3.07567405700684</v>
      </c>
      <c r="E81" s="0" t="n">
        <v>3.64471054077148</v>
      </c>
      <c r="F81" s="0" t="n">
        <v>32.0657386779785</v>
      </c>
      <c r="G81" s="0" t="n">
        <f aca="false">G80+1</f>
        <v>80</v>
      </c>
    </row>
    <row r="82" customFormat="false" ht="12.5" hidden="false" customHeight="false" outlineLevel="0" collapsed="false">
      <c r="A82" s="0" t="n">
        <v>0.213875323534012</v>
      </c>
      <c r="B82" s="0" t="n">
        <v>0.0945359766483307</v>
      </c>
      <c r="C82" s="0" t="n">
        <v>0.271356523036957</v>
      </c>
      <c r="D82" s="0" t="n">
        <v>1.43718159198761</v>
      </c>
      <c r="E82" s="0" t="n">
        <v>0.679736435413361</v>
      </c>
      <c r="F82" s="0" t="n">
        <v>5.49172258377075</v>
      </c>
      <c r="G82" s="0" t="n">
        <f aca="false">G81+1</f>
        <v>81</v>
      </c>
    </row>
    <row r="83" customFormat="false" ht="12.5" hidden="false" customHeight="false" outlineLevel="0" collapsed="false">
      <c r="A83" s="0" t="n">
        <v>0.551214396953583</v>
      </c>
      <c r="B83" s="0" t="n">
        <v>0.881629943847656</v>
      </c>
      <c r="C83" s="0" t="n">
        <v>0.864260613918304</v>
      </c>
      <c r="D83" s="0" t="n">
        <v>13.5891256332397</v>
      </c>
      <c r="E83" s="0" t="n">
        <v>38.9572677612305</v>
      </c>
      <c r="F83" s="0" t="n">
        <v>39.8759613037109</v>
      </c>
      <c r="G83" s="0" t="n">
        <f aca="false">G82+1</f>
        <v>82</v>
      </c>
    </row>
    <row r="84" customFormat="false" ht="12.5" hidden="false" customHeight="false" outlineLevel="0" collapsed="false">
      <c r="A84" s="0" t="n">
        <v>0.764159500598908</v>
      </c>
      <c r="B84" s="0" t="n">
        <v>0.448518007993698</v>
      </c>
      <c r="C84" s="0" t="n">
        <v>0.611302793025971</v>
      </c>
      <c r="D84" s="0" t="n">
        <v>14.6436491012573</v>
      </c>
      <c r="E84" s="0" t="n">
        <v>8.65951633453369</v>
      </c>
      <c r="F84" s="0" t="n">
        <v>45.3956146240234</v>
      </c>
      <c r="G84" s="0" t="n">
        <f aca="false">G83+1</f>
        <v>83</v>
      </c>
    </row>
    <row r="85" customFormat="false" ht="12.5" hidden="false" customHeight="false" outlineLevel="0" collapsed="false">
      <c r="C85" s="0" t="n">
        <v>0.230740591883659</v>
      </c>
      <c r="F85" s="0" t="n">
        <v>3.9610869884491</v>
      </c>
      <c r="G85" s="0" t="n">
        <f aca="false">G84+1</f>
        <v>84</v>
      </c>
    </row>
    <row r="86" customFormat="false" ht="12.5" hidden="false" customHeight="false" outlineLevel="0" collapsed="false">
      <c r="A86" s="0" t="n">
        <v>0.101519979536533</v>
      </c>
      <c r="B86" s="0" t="n">
        <v>0.090815857052803</v>
      </c>
      <c r="C86" s="0" t="n">
        <v>0.151637494564056</v>
      </c>
      <c r="D86" s="0" t="n">
        <v>1.06706869602203</v>
      </c>
      <c r="E86" s="0" t="n">
        <v>2.36276125907898</v>
      </c>
      <c r="F86" s="0" t="n">
        <v>9.9597692489624</v>
      </c>
      <c r="G86" s="0" t="n">
        <f aca="false">G85+1</f>
        <v>85</v>
      </c>
    </row>
    <row r="87" customFormat="false" ht="12.5" hidden="false" customHeight="false" outlineLevel="0" collapsed="false">
      <c r="C87" s="0" t="n">
        <v>0.410253494977951</v>
      </c>
      <c r="F87" s="0" t="n">
        <v>8.29091835021973</v>
      </c>
      <c r="G87" s="0" t="n">
        <f aca="false">G86+1</f>
        <v>86</v>
      </c>
    </row>
    <row r="88" customFormat="false" ht="12.5" hidden="false" customHeight="false" outlineLevel="0" collapsed="false">
      <c r="A88" s="0" t="n">
        <v>0.237839847803116</v>
      </c>
      <c r="B88" s="0" t="n">
        <v>0.194008067250252</v>
      </c>
      <c r="C88" s="0" t="n">
        <v>0.364092946052551</v>
      </c>
      <c r="D88" s="0" t="n">
        <v>9.32528591156006</v>
      </c>
      <c r="E88" s="0" t="n">
        <v>6.15799188613892</v>
      </c>
      <c r="F88" s="0" t="n">
        <v>33.6046829223633</v>
      </c>
      <c r="G88" s="0" t="n">
        <f aca="false">G87+1</f>
        <v>87</v>
      </c>
    </row>
    <row r="89" customFormat="false" ht="12.5" hidden="false" customHeight="false" outlineLevel="0" collapsed="false">
      <c r="A89" s="0" t="n">
        <v>0.98008793592453</v>
      </c>
      <c r="B89" s="0" t="n">
        <v>0.760318875312805</v>
      </c>
      <c r="D89" s="0" t="n">
        <v>19.5955600738525</v>
      </c>
      <c r="E89" s="0" t="n">
        <v>2.34426188468933</v>
      </c>
      <c r="G89" s="0" t="n">
        <f aca="false">G88+1</f>
        <v>88</v>
      </c>
    </row>
    <row r="90" customFormat="false" ht="12.5" hidden="false" customHeight="false" outlineLevel="0" collapsed="false">
      <c r="A90" s="0" t="n">
        <v>0.145306557416916</v>
      </c>
      <c r="B90" s="0" t="n">
        <v>0.0579308420419693</v>
      </c>
      <c r="C90" s="0" t="n">
        <v>0.24545730650425</v>
      </c>
      <c r="D90" s="0" t="n">
        <v>0.229339063167572</v>
      </c>
      <c r="E90" s="0" t="n">
        <v>0</v>
      </c>
      <c r="F90" s="0" t="n">
        <v>1.90057671070099</v>
      </c>
      <c r="G90" s="0" t="n">
        <f aca="false">G89+1</f>
        <v>89</v>
      </c>
    </row>
    <row r="91" customFormat="false" ht="12.5" hidden="false" customHeight="false" outlineLevel="0" collapsed="false">
      <c r="A91" s="0" t="n">
        <v>0.804767608642578</v>
      </c>
      <c r="D91" s="0" t="n">
        <v>4.13850831985474</v>
      </c>
      <c r="G91" s="0" t="n">
        <f aca="false">G90+1</f>
        <v>90</v>
      </c>
    </row>
    <row r="92" customFormat="false" ht="12.5" hidden="false" customHeight="false" outlineLevel="0" collapsed="false">
      <c r="A92" s="0" t="n">
        <v>0.221420228481293</v>
      </c>
      <c r="B92" s="0" t="n">
        <v>0.0698209032416344</v>
      </c>
      <c r="C92" s="0" t="n">
        <v>0.0880456566810608</v>
      </c>
      <c r="D92" s="0" t="n">
        <v>5.57889413833618</v>
      </c>
      <c r="E92" s="0" t="n">
        <v>0.20298758149147</v>
      </c>
      <c r="F92" s="0" t="n">
        <v>3.33209252357483</v>
      </c>
      <c r="G92" s="0" t="n">
        <f aca="false">G91+1</f>
        <v>91</v>
      </c>
    </row>
    <row r="93" customFormat="false" ht="12.5" hidden="false" customHeight="false" outlineLevel="0" collapsed="false">
      <c r="A93" s="0" t="n">
        <v>0.317015290260315</v>
      </c>
      <c r="B93" s="0" t="n">
        <v>0.183870524168015</v>
      </c>
      <c r="C93" s="0" t="n">
        <v>0.795404434204102</v>
      </c>
      <c r="D93" s="0" t="n">
        <v>1.38206660747528</v>
      </c>
      <c r="E93" s="0" t="n">
        <v>1.33989596366882</v>
      </c>
      <c r="F93" s="0" t="n">
        <v>30.6200542449951</v>
      </c>
      <c r="G93" s="0" t="n">
        <f aca="false">G92+1</f>
        <v>92</v>
      </c>
    </row>
    <row r="94" customFormat="false" ht="12.5" hidden="false" customHeight="false" outlineLevel="0" collapsed="false">
      <c r="A94" s="0" t="n">
        <v>0.295957952737808</v>
      </c>
      <c r="C94" s="0" t="n">
        <v>0.792666077613831</v>
      </c>
      <c r="D94" s="0" t="n">
        <v>3.5576798915863</v>
      </c>
      <c r="F94" s="0" t="n">
        <v>76.2684326171875</v>
      </c>
      <c r="G94" s="0" t="n">
        <f aca="false">G93+1</f>
        <v>93</v>
      </c>
    </row>
    <row r="95" customFormat="false" ht="12.5" hidden="false" customHeight="false" outlineLevel="0" collapsed="false">
      <c r="A95" s="0" t="n">
        <v>0.834029078483582</v>
      </c>
      <c r="B95" s="0" t="n">
        <v>0.544696092605591</v>
      </c>
      <c r="C95" s="0" t="n">
        <v>0.119608469307423</v>
      </c>
      <c r="D95" s="0" t="n">
        <v>15.8904027938843</v>
      </c>
      <c r="E95" s="0" t="n">
        <v>0.790681481361389</v>
      </c>
      <c r="F95" s="0" t="n">
        <v>0</v>
      </c>
      <c r="G95" s="0" t="n">
        <f aca="false">G94+1</f>
        <v>94</v>
      </c>
    </row>
    <row r="96" customFormat="false" ht="12.5" hidden="false" customHeight="false" outlineLevel="0" collapsed="false">
      <c r="A96" s="0" t="n">
        <v>0.780961930751801</v>
      </c>
      <c r="B96" s="0" t="n">
        <v>0.296803563833237</v>
      </c>
      <c r="C96" s="0" t="n">
        <v>0.418164908885956</v>
      </c>
      <c r="D96" s="0" t="n">
        <v>11.9839553833008</v>
      </c>
      <c r="E96" s="0" t="n">
        <v>7.08057928085327</v>
      </c>
      <c r="F96" s="0" t="n">
        <v>7.43047618865967</v>
      </c>
      <c r="G96" s="0" t="n">
        <f aca="false">G95+1</f>
        <v>95</v>
      </c>
    </row>
    <row r="97" customFormat="false" ht="12.5" hidden="false" customHeight="false" outlineLevel="0" collapsed="false">
      <c r="C97" s="0" t="n">
        <v>0.201649472117424</v>
      </c>
      <c r="F97" s="0" t="n">
        <v>3.10976624488831</v>
      </c>
      <c r="G97" s="0" t="n">
        <f aca="false">G96+1</f>
        <v>96</v>
      </c>
    </row>
    <row r="98" customFormat="false" ht="12.5" hidden="false" customHeight="false" outlineLevel="0" collapsed="false">
      <c r="A98" s="0" t="n">
        <v>0.403613865375519</v>
      </c>
      <c r="B98" s="0" t="n">
        <v>0.106409937143326</v>
      </c>
      <c r="C98" s="0" t="n">
        <v>0.290645629167557</v>
      </c>
      <c r="D98" s="0" t="n">
        <v>3.09902429580688</v>
      </c>
      <c r="E98" s="0" t="n">
        <v>1.19211733341217</v>
      </c>
      <c r="F98" s="0" t="n">
        <v>13.4565172195435</v>
      </c>
      <c r="G98" s="0" t="n">
        <f aca="false">G97+1</f>
        <v>97</v>
      </c>
    </row>
    <row r="99" customFormat="false" ht="12.5" hidden="false" customHeight="false" outlineLevel="0" collapsed="false">
      <c r="A99" s="0" t="n">
        <v>0.366147339344025</v>
      </c>
      <c r="B99" s="0" t="n">
        <v>0.486089289188385</v>
      </c>
      <c r="C99" s="0" t="n">
        <v>0.383500009775162</v>
      </c>
      <c r="D99" s="0" t="n">
        <v>30.5653190612793</v>
      </c>
      <c r="E99" s="0" t="n">
        <v>8.86591339111328</v>
      </c>
      <c r="F99" s="0" t="n">
        <v>9.22062587738037</v>
      </c>
      <c r="G99" s="0" t="n">
        <f aca="false">G98+1</f>
        <v>98</v>
      </c>
    </row>
    <row r="100" customFormat="false" ht="12.5" hidden="false" customHeight="false" outlineLevel="0" collapsed="false">
      <c r="A100" s="0" t="n">
        <v>0.387152522802353</v>
      </c>
      <c r="B100" s="0" t="n">
        <v>0.23212006688118</v>
      </c>
      <c r="C100" s="0" t="n">
        <v>0.297588437795639</v>
      </c>
      <c r="D100" s="0" t="n">
        <v>9.2712574005127</v>
      </c>
      <c r="E100" s="0" t="n">
        <v>1.71988379955292</v>
      </c>
      <c r="F100" s="0" t="n">
        <v>9.49306964874268</v>
      </c>
      <c r="G100" s="0" t="n">
        <f aca="false">G99+1</f>
        <v>99</v>
      </c>
    </row>
    <row r="101" customFormat="false" ht="12.5" hidden="false" customHeight="false" outlineLevel="0" collapsed="false">
      <c r="A101" s="0" t="n">
        <v>0.373998463153839</v>
      </c>
      <c r="B101" s="0" t="n">
        <v>0.132809951901436</v>
      </c>
      <c r="C101" s="0" t="n">
        <v>0.447501957416534</v>
      </c>
      <c r="D101" s="0" t="n">
        <v>3.58528780937195</v>
      </c>
      <c r="E101" s="0" t="n">
        <v>1.01317119598389</v>
      </c>
      <c r="F101" s="0" t="n">
        <v>7.90914249420166</v>
      </c>
      <c r="G101" s="0" t="n">
        <f aca="false">G100+1</f>
        <v>100</v>
      </c>
    </row>
    <row r="102" customFormat="false" ht="12.5" hidden="false" customHeight="false" outlineLevel="0" collapsed="false">
      <c r="A102" s="0" t="n">
        <v>0.312143504619598</v>
      </c>
      <c r="B102" s="0" t="n">
        <v>0.289672017097473</v>
      </c>
      <c r="C102" s="0" t="n">
        <v>0.0573367103934288</v>
      </c>
      <c r="D102" s="0" t="n">
        <v>5.44294261932373</v>
      </c>
      <c r="E102" s="0" t="n">
        <v>9.60537624359131</v>
      </c>
      <c r="F102" s="0" t="n">
        <v>0.204196631908417</v>
      </c>
      <c r="G102" s="0" t="n">
        <f aca="false">G101+1</f>
        <v>101</v>
      </c>
    </row>
    <row r="103" customFormat="false" ht="12.5" hidden="false" customHeight="false" outlineLevel="0" collapsed="false">
      <c r="A103" s="0" t="n">
        <v>0.489582806825638</v>
      </c>
      <c r="B103" s="0" t="n">
        <v>0.177203461527824</v>
      </c>
      <c r="C103" s="0" t="n">
        <v>0.479922771453857</v>
      </c>
      <c r="D103" s="0" t="n">
        <v>18.3798751831055</v>
      </c>
      <c r="E103" s="0" t="n">
        <v>2.09410309791565</v>
      </c>
      <c r="F103" s="0" t="n">
        <v>26.3263835906982</v>
      </c>
      <c r="G103" s="0" t="n">
        <f aca="false">G102+1</f>
        <v>102</v>
      </c>
    </row>
    <row r="104" customFormat="false" ht="12.5" hidden="false" customHeight="false" outlineLevel="0" collapsed="false">
      <c r="A104" s="0" t="n">
        <v>0.509821474552155</v>
      </c>
      <c r="B104" s="0" t="n">
        <v>0.275077968835831</v>
      </c>
      <c r="C104" s="0" t="n">
        <v>0.225480675697327</v>
      </c>
      <c r="D104" s="0" t="n">
        <v>13.417592048645</v>
      </c>
      <c r="E104" s="0" t="n">
        <v>1.84315407276154</v>
      </c>
      <c r="F104" s="0" t="n">
        <v>5.04992628097534</v>
      </c>
      <c r="G104" s="0" t="n">
        <f aca="false">G103+1</f>
        <v>103</v>
      </c>
    </row>
    <row r="105" customFormat="false" ht="12.5" hidden="false" customHeight="false" outlineLevel="0" collapsed="false">
      <c r="A105" s="0" t="n">
        <v>0.171551957726479</v>
      </c>
      <c r="B105" s="0" t="n">
        <v>0.179608285427094</v>
      </c>
      <c r="C105" s="0" t="n">
        <v>0.191762775182724</v>
      </c>
      <c r="D105" s="0" t="n">
        <v>3.26507425308228</v>
      </c>
      <c r="E105" s="0" t="n">
        <v>3.56419706344605</v>
      </c>
      <c r="F105" s="0" t="n">
        <v>6.66255807876587</v>
      </c>
      <c r="G105" s="0" t="n">
        <f aca="false">G104+1</f>
        <v>104</v>
      </c>
    </row>
    <row r="106" customFormat="false" ht="12.5" hidden="false" customHeight="false" outlineLevel="0" collapsed="false">
      <c r="C106" s="0" t="n">
        <v>0.145468458533287</v>
      </c>
      <c r="F106" s="0" t="n">
        <v>2.69673228263855</v>
      </c>
      <c r="G106" s="0" t="n">
        <f aca="false">G105+1</f>
        <v>105</v>
      </c>
    </row>
    <row r="107" customFormat="false" ht="12.5" hidden="false" customHeight="false" outlineLevel="0" collapsed="false">
      <c r="A107" s="0" t="n">
        <v>0.548901379108429</v>
      </c>
      <c r="D107" s="0" t="n">
        <v>16.1296882629395</v>
      </c>
      <c r="G107" s="0" t="n">
        <f aca="false">G106+1</f>
        <v>106</v>
      </c>
    </row>
    <row r="108" customFormat="false" ht="12.5" hidden="false" customHeight="false" outlineLevel="0" collapsed="false">
      <c r="A108" s="0" t="n">
        <v>0.484571605920792</v>
      </c>
      <c r="B108" s="0" t="n">
        <v>0.244860172271729</v>
      </c>
      <c r="C108" s="0" t="n">
        <v>0.659546315670013</v>
      </c>
      <c r="D108" s="0" t="n">
        <v>4.10770130157471</v>
      </c>
      <c r="E108" s="0" t="n">
        <v>3.469562292099</v>
      </c>
      <c r="F108" s="0" t="n">
        <v>20.5421562194824</v>
      </c>
      <c r="G108" s="0" t="n">
        <f aca="false">G107+1</f>
        <v>107</v>
      </c>
    </row>
    <row r="109" customFormat="false" ht="12.5" hidden="false" customHeight="false" outlineLevel="0" collapsed="false">
      <c r="A109" s="0" t="n">
        <v>0.241811990737915</v>
      </c>
      <c r="D109" s="0" t="n">
        <v>8.16493034362793</v>
      </c>
      <c r="G109" s="0" t="n">
        <f aca="false">G108+1</f>
        <v>108</v>
      </c>
    </row>
    <row r="110" customFormat="false" ht="12.5" hidden="false" customHeight="false" outlineLevel="0" collapsed="false">
      <c r="A110" s="0" t="n">
        <v>0.42183330655098</v>
      </c>
      <c r="B110" s="0" t="n">
        <v>0.05467489361763</v>
      </c>
      <c r="C110" s="0" t="n">
        <v>0.29208442568779</v>
      </c>
      <c r="D110" s="0" t="n">
        <v>1.24244928359985</v>
      </c>
      <c r="E110" s="0" t="n">
        <v>0.305525034666061</v>
      </c>
      <c r="F110" s="0" t="n">
        <v>3.81505560874939</v>
      </c>
      <c r="G110" s="0" t="n">
        <f aca="false">G109+1</f>
        <v>109</v>
      </c>
    </row>
    <row r="111" customFormat="false" ht="12.5" hidden="false" customHeight="false" outlineLevel="0" collapsed="false">
      <c r="C111" s="0" t="n">
        <v>0.264711052179337</v>
      </c>
      <c r="F111" s="0" t="n">
        <v>7.3517370223999</v>
      </c>
      <c r="G111" s="0" t="n">
        <f aca="false">G110+1</f>
        <v>110</v>
      </c>
    </row>
    <row r="112" customFormat="false" ht="12.5" hidden="false" customHeight="false" outlineLevel="0" collapsed="false">
      <c r="A112" s="0" t="n">
        <v>0.22796343266964</v>
      </c>
      <c r="B112" s="0" t="n">
        <v>0.214435219764709</v>
      </c>
      <c r="C112" s="0" t="n">
        <v>0.278860330581665</v>
      </c>
      <c r="D112" s="0" t="n">
        <v>4.63397741317749</v>
      </c>
      <c r="E112" s="0" t="n">
        <v>4.75007343292236</v>
      </c>
      <c r="F112" s="0" t="n">
        <v>3.78410720825195</v>
      </c>
      <c r="G112" s="0" t="n">
        <f aca="false">G111+1</f>
        <v>111</v>
      </c>
    </row>
    <row r="113" customFormat="false" ht="12.5" hidden="false" customHeight="false" outlineLevel="0" collapsed="false">
      <c r="C113" s="0" t="n">
        <v>0.231177106499672</v>
      </c>
      <c r="F113" s="0" t="n">
        <v>3.2120532989502</v>
      </c>
      <c r="G113" s="0" t="n">
        <f aca="false">G112+1</f>
        <v>112</v>
      </c>
    </row>
    <row r="114" customFormat="false" ht="12.5" hidden="false" customHeight="false" outlineLevel="0" collapsed="false">
      <c r="A114" s="0" t="n">
        <v>0.63886833190918</v>
      </c>
      <c r="B114" s="0" t="n">
        <v>0.187358468770981</v>
      </c>
      <c r="D114" s="0" t="n">
        <v>8.803542137146</v>
      </c>
      <c r="E114" s="0" t="n">
        <v>1.25868034362793</v>
      </c>
      <c r="G114" s="0" t="n">
        <f aca="false">G113+1</f>
        <v>113</v>
      </c>
    </row>
    <row r="115" customFormat="false" ht="12.5" hidden="false" customHeight="false" outlineLevel="0" collapsed="false">
      <c r="A115" s="0" t="n">
        <v>0.835396230220795</v>
      </c>
      <c r="D115" s="0" t="n">
        <v>57.8946380615234</v>
      </c>
      <c r="G115" s="0" t="n">
        <f aca="false">G114+1</f>
        <v>114</v>
      </c>
    </row>
    <row r="116" customFormat="false" ht="12.5" hidden="false" customHeight="false" outlineLevel="0" collapsed="false">
      <c r="A116" s="0" t="n">
        <v>0.191706910729408</v>
      </c>
      <c r="B116" s="0" t="n">
        <v>0.0676154717803001</v>
      </c>
      <c r="C116" s="0" t="n">
        <v>0.19821098446846</v>
      </c>
      <c r="D116" s="0" t="n">
        <v>1.44177961349487</v>
      </c>
      <c r="E116" s="0" t="n">
        <v>0.0915070623159409</v>
      </c>
      <c r="F116" s="0" t="n">
        <v>1.76810073852539</v>
      </c>
      <c r="G116" s="0" t="n">
        <f aca="false">G115+1</f>
        <v>115</v>
      </c>
    </row>
    <row r="117" customFormat="false" ht="12.5" hidden="false" customHeight="false" outlineLevel="0" collapsed="false">
      <c r="A117" s="0" t="n">
        <v>0.470986753702164</v>
      </c>
      <c r="B117" s="0" t="n">
        <v>0.156325682997704</v>
      </c>
      <c r="C117" s="0" t="n">
        <v>0.235758945345879</v>
      </c>
      <c r="D117" s="0" t="n">
        <v>48.2643814086914</v>
      </c>
      <c r="E117" s="0" t="n">
        <v>3.52595853805542</v>
      </c>
      <c r="F117" s="0" t="n">
        <v>19.9965629577637</v>
      </c>
      <c r="G117" s="0" t="n">
        <f aca="false">G116+1</f>
        <v>116</v>
      </c>
    </row>
    <row r="118" customFormat="false" ht="12.5" hidden="false" customHeight="false" outlineLevel="0" collapsed="false">
      <c r="A118" s="0" t="n">
        <v>0.284657686948776</v>
      </c>
      <c r="B118" s="0" t="n">
        <v>0.164551585912704</v>
      </c>
      <c r="C118" s="0" t="n">
        <v>0.162610307335854</v>
      </c>
      <c r="D118" s="0" t="n">
        <v>6.50324010848999</v>
      </c>
      <c r="E118" s="0" t="n">
        <v>1.41156995296478</v>
      </c>
      <c r="F118" s="0" t="n">
        <v>1.23501515388489</v>
      </c>
      <c r="G118" s="0" t="n">
        <f aca="false">G117+1</f>
        <v>117</v>
      </c>
    </row>
    <row r="119" customFormat="false" ht="12.5" hidden="false" customHeight="false" outlineLevel="0" collapsed="false">
      <c r="B119" s="0" t="n">
        <v>0.227057754993439</v>
      </c>
      <c r="C119" s="0" t="n">
        <v>0.283053040504456</v>
      </c>
      <c r="E119" s="0" t="n">
        <v>0.935765087604523</v>
      </c>
      <c r="F119" s="0" t="n">
        <v>7.81337404251099</v>
      </c>
      <c r="G119" s="0" t="n">
        <f aca="false">G118+1</f>
        <v>118</v>
      </c>
    </row>
    <row r="120" customFormat="false" ht="12.5" hidden="false" customHeight="false" outlineLevel="0" collapsed="false">
      <c r="A120" s="0" t="n">
        <v>0.473717987537384</v>
      </c>
      <c r="B120" s="0" t="n">
        <v>0.20161110162735</v>
      </c>
      <c r="D120" s="0" t="n">
        <v>2.70098209381104</v>
      </c>
      <c r="E120" s="0" t="n">
        <v>0.710709095001221</v>
      </c>
      <c r="G120" s="0" t="n">
        <f aca="false">G119+1</f>
        <v>119</v>
      </c>
    </row>
    <row r="121" customFormat="false" ht="12.5" hidden="false" customHeight="false" outlineLevel="0" collapsed="false">
      <c r="A121" s="0" t="n">
        <v>0.274648010730743</v>
      </c>
      <c r="B121" s="0" t="n">
        <v>0.0520162507891655</v>
      </c>
      <c r="C121" s="0" t="n">
        <v>0.319490283727646</v>
      </c>
      <c r="D121" s="0" t="n">
        <v>6.94765043258667</v>
      </c>
      <c r="E121" s="0" t="n">
        <v>0.893256843090057</v>
      </c>
      <c r="F121" s="0" t="n">
        <v>47.2673873901367</v>
      </c>
      <c r="G121" s="0" t="n">
        <f aca="false">G120+1</f>
        <v>120</v>
      </c>
    </row>
    <row r="122" customFormat="false" ht="12.5" hidden="false" customHeight="false" outlineLevel="0" collapsed="false">
      <c r="A122" s="0" t="n">
        <v>0.462356865406036</v>
      </c>
      <c r="B122" s="0" t="n">
        <v>0.414915144443512</v>
      </c>
      <c r="C122" s="0" t="n">
        <v>0.462740451097488</v>
      </c>
      <c r="D122" s="0" t="n">
        <v>2.2747368812561</v>
      </c>
      <c r="E122" s="0" t="n">
        <v>7.07737731933594</v>
      </c>
      <c r="F122" s="0" t="n">
        <v>8.19742679595947</v>
      </c>
      <c r="G122" s="0" t="n">
        <f aca="false">G121+1</f>
        <v>121</v>
      </c>
    </row>
    <row r="123" customFormat="false" ht="12.5" hidden="false" customHeight="false" outlineLevel="0" collapsed="false">
      <c r="C123" s="0" t="n">
        <v>0.198439881205559</v>
      </c>
      <c r="F123" s="0" t="n">
        <v>27.3184833526611</v>
      </c>
      <c r="G123" s="0" t="n">
        <f aca="false">G122+1</f>
        <v>122</v>
      </c>
    </row>
    <row r="124" customFormat="false" ht="12.5" hidden="false" customHeight="false" outlineLevel="0" collapsed="false">
      <c r="A124" s="0" t="n">
        <v>0.510665774345398</v>
      </c>
      <c r="B124" s="0" t="n">
        <v>0.216908544301987</v>
      </c>
      <c r="D124" s="0" t="n">
        <v>3.77171039581299</v>
      </c>
      <c r="E124" s="0" t="n">
        <v>1.68901979923248</v>
      </c>
      <c r="G124" s="0" t="n">
        <f aca="false">G123+1</f>
        <v>123</v>
      </c>
    </row>
    <row r="125" customFormat="false" ht="12.5" hidden="false" customHeight="false" outlineLevel="0" collapsed="false">
      <c r="A125" s="0" t="n">
        <v>0.205195844173431</v>
      </c>
      <c r="B125" s="0" t="n">
        <v>0.149672895669937</v>
      </c>
      <c r="C125" s="0" t="n">
        <v>0.147824570536613</v>
      </c>
      <c r="D125" s="0" t="n">
        <v>4.27570295333862</v>
      </c>
      <c r="E125" s="0" t="n">
        <v>4.32226943969727</v>
      </c>
      <c r="F125" s="0" t="n">
        <v>17.9716415405273</v>
      </c>
      <c r="G125" s="0" t="n">
        <f aca="false">G124+1</f>
        <v>124</v>
      </c>
    </row>
    <row r="126" customFormat="false" ht="12.5" hidden="false" customHeight="false" outlineLevel="0" collapsed="false">
      <c r="A126" s="0" t="n">
        <v>0.327970176935196</v>
      </c>
      <c r="B126" s="0" t="n">
        <v>0.23650923371315</v>
      </c>
      <c r="C126" s="0" t="n">
        <v>0.431462407112122</v>
      </c>
      <c r="D126" s="0" t="n">
        <v>2.75742220878601</v>
      </c>
      <c r="E126" s="0" t="n">
        <v>4.93349838256836</v>
      </c>
      <c r="F126" s="0" t="n">
        <v>9.93351459503174</v>
      </c>
      <c r="G126" s="0" t="n">
        <f aca="false">G125+1</f>
        <v>125</v>
      </c>
    </row>
    <row r="127" customFormat="false" ht="12.5" hidden="false" customHeight="false" outlineLevel="0" collapsed="false">
      <c r="A127" s="0" t="n">
        <v>0.578420042991638</v>
      </c>
      <c r="B127" s="0" t="n">
        <v>0.993447959423065</v>
      </c>
      <c r="C127" s="0" t="n">
        <v>0.779221653938294</v>
      </c>
      <c r="D127" s="0" t="n">
        <v>2.10997414588928</v>
      </c>
      <c r="E127" s="0" t="n">
        <v>44.3122940063477</v>
      </c>
      <c r="F127" s="0" t="n">
        <v>33.9330444335938</v>
      </c>
      <c r="G127" s="0" t="n">
        <f aca="false">G126+1</f>
        <v>126</v>
      </c>
    </row>
    <row r="128" customFormat="false" ht="12.5" hidden="false" customHeight="false" outlineLevel="0" collapsed="false">
      <c r="A128" s="0" t="n">
        <v>0.448334753513336</v>
      </c>
      <c r="B128" s="0" t="n">
        <v>0.191458970308304</v>
      </c>
      <c r="D128" s="0" t="n">
        <v>0.304042637348175</v>
      </c>
      <c r="E128" s="0" t="n">
        <v>0.633438527584076</v>
      </c>
      <c r="G128" s="0" t="n">
        <f aca="false">G127+1</f>
        <v>127</v>
      </c>
    </row>
    <row r="129" customFormat="false" ht="12.5" hidden="false" customHeight="false" outlineLevel="0" collapsed="false">
      <c r="A129" s="0" t="n">
        <v>0.317766338586807</v>
      </c>
      <c r="C129" s="0" t="n">
        <v>0.590139985084534</v>
      </c>
      <c r="D129" s="0" t="n">
        <v>4.2641134262085</v>
      </c>
      <c r="F129" s="0" t="n">
        <v>8.25304317474365</v>
      </c>
      <c r="G129" s="0" t="n">
        <f aca="false">G128+1</f>
        <v>128</v>
      </c>
    </row>
    <row r="130" customFormat="false" ht="12.5" hidden="false" customHeight="false" outlineLevel="0" collapsed="false">
      <c r="A130" s="0" t="n">
        <v>0.302969485521317</v>
      </c>
      <c r="B130" s="0" t="n">
        <v>0.0920078083872795</v>
      </c>
      <c r="C130" s="0" t="n">
        <v>0.648862600326538</v>
      </c>
      <c r="D130" s="0" t="n">
        <v>8.17844772338867</v>
      </c>
      <c r="E130" s="0" t="n">
        <v>0.982307374477387</v>
      </c>
      <c r="F130" s="0" t="n">
        <v>2.79401302337647</v>
      </c>
      <c r="G130" s="0" t="n">
        <f aca="false">G129+1</f>
        <v>129</v>
      </c>
    </row>
    <row r="131" customFormat="false" ht="12.5" hidden="false" customHeight="false" outlineLevel="0" collapsed="false">
      <c r="A131" s="0" t="n">
        <v>0.302613407373428</v>
      </c>
      <c r="B131" s="0" t="n">
        <v>0.252306073904038</v>
      </c>
      <c r="C131" s="0" t="n">
        <v>0.461665064096451</v>
      </c>
      <c r="D131" s="0" t="n">
        <v>28.6313724517822</v>
      </c>
      <c r="E131" s="0" t="n">
        <v>13.7140264511108</v>
      </c>
      <c r="F131" s="0" t="n">
        <v>49.4158973693848</v>
      </c>
      <c r="G131" s="0" t="n">
        <f aca="false">G130+1</f>
        <v>130</v>
      </c>
    </row>
    <row r="132" customFormat="false" ht="12.5" hidden="false" customHeight="false" outlineLevel="0" collapsed="false">
      <c r="A132" s="0" t="n">
        <v>0.405330508947372</v>
      </c>
      <c r="B132" s="0" t="n">
        <v>0.233605235815048</v>
      </c>
      <c r="C132" s="0" t="n">
        <v>0.90498960018158</v>
      </c>
      <c r="D132" s="0" t="n">
        <v>3.33911371231079</v>
      </c>
      <c r="E132" s="0" t="n">
        <v>5.57399702072144</v>
      </c>
      <c r="F132" s="0" t="n">
        <v>9.20177173614502</v>
      </c>
      <c r="G132" s="0" t="n">
        <f aca="false">G131+1</f>
        <v>131</v>
      </c>
    </row>
    <row r="133" customFormat="false" ht="12.5" hidden="false" customHeight="false" outlineLevel="0" collapsed="false">
      <c r="A133" s="0" t="n">
        <v>0.224329888820648</v>
      </c>
      <c r="C133" s="0" t="n">
        <v>0.299253880977631</v>
      </c>
      <c r="D133" s="0" t="n">
        <v>1.72369420528412</v>
      </c>
      <c r="F133" s="0" t="n">
        <v>8.78384113311768</v>
      </c>
      <c r="G133" s="0" t="n">
        <f aca="false">G132+1</f>
        <v>132</v>
      </c>
    </row>
    <row r="134" customFormat="false" ht="12.5" hidden="false" customHeight="false" outlineLevel="0" collapsed="false">
      <c r="A134" s="0" t="n">
        <v>0.360715568065643</v>
      </c>
      <c r="B134" s="0" t="n">
        <v>0.21651716530323</v>
      </c>
      <c r="C134" s="0" t="n">
        <v>0.37831449508667</v>
      </c>
      <c r="D134" s="0" t="n">
        <v>4.94455623626709</v>
      </c>
      <c r="E134" s="0" t="n">
        <v>2.95108723640442</v>
      </c>
      <c r="F134" s="0" t="n">
        <v>2.95363235473633</v>
      </c>
      <c r="G134" s="0" t="n">
        <f aca="false">G133+1</f>
        <v>133</v>
      </c>
    </row>
    <row r="135" customFormat="false" ht="12.5" hidden="false" customHeight="false" outlineLevel="0" collapsed="false">
      <c r="A135" s="0" t="n">
        <v>0.404844582080841</v>
      </c>
      <c r="B135" s="0" t="n">
        <v>0.120008133351803</v>
      </c>
      <c r="D135" s="0" t="n">
        <v>32.1340751647949</v>
      </c>
      <c r="E135" s="0" t="n">
        <v>1.42031705379486</v>
      </c>
      <c r="G135" s="0" t="n">
        <f aca="false">G134+1</f>
        <v>134</v>
      </c>
    </row>
    <row r="136" customFormat="false" ht="12.5" hidden="false" customHeight="false" outlineLevel="0" collapsed="false">
      <c r="A136" s="0" t="n">
        <v>0.126544207334518</v>
      </c>
      <c r="B136" s="0" t="n">
        <v>0.141597956418991</v>
      </c>
      <c r="C136" s="0" t="n">
        <v>0.108525231480598</v>
      </c>
      <c r="D136" s="0" t="n">
        <v>2.2251148223877</v>
      </c>
      <c r="E136" s="0" t="n">
        <v>3.8348286151886</v>
      </c>
      <c r="F136" s="0" t="n">
        <v>5.65363311767578</v>
      </c>
      <c r="G136" s="0" t="n">
        <f aca="false">G135+1</f>
        <v>135</v>
      </c>
    </row>
    <row r="137" customFormat="false" ht="12.5" hidden="false" customHeight="false" outlineLevel="0" collapsed="false">
      <c r="A137" s="0" t="n">
        <v>0.244169026613235</v>
      </c>
      <c r="B137" s="0" t="n">
        <v>0.100007906556129</v>
      </c>
      <c r="C137" s="0" t="n">
        <v>0.235437154769897</v>
      </c>
      <c r="D137" s="0" t="n">
        <v>0.545332729816437</v>
      </c>
      <c r="E137" s="0" t="n">
        <v>0.376994967460632</v>
      </c>
      <c r="F137" s="0" t="n">
        <v>3.01517033576965</v>
      </c>
      <c r="G137" s="0" t="n">
        <f aca="false">G136+1</f>
        <v>136</v>
      </c>
    </row>
    <row r="138" customFormat="false" ht="12.5" hidden="false" customHeight="false" outlineLevel="0" collapsed="false">
      <c r="A138" s="0" t="n">
        <v>0.239172369241714</v>
      </c>
      <c r="C138" s="0" t="n">
        <v>0.286119908094406</v>
      </c>
      <c r="D138" s="0" t="n">
        <v>3.61475205421448</v>
      </c>
      <c r="F138" s="0" t="n">
        <v>6.67582988739014</v>
      </c>
      <c r="G138" s="0" t="n">
        <f aca="false">G137+1</f>
        <v>137</v>
      </c>
    </row>
    <row r="139" customFormat="false" ht="12.5" hidden="false" customHeight="false" outlineLevel="0" collapsed="false">
      <c r="A139" s="0" t="n">
        <v>0.310394525527954</v>
      </c>
      <c r="B139" s="0" t="n">
        <v>0.500437378883362</v>
      </c>
      <c r="C139" s="0" t="n">
        <v>0.426544487476349</v>
      </c>
      <c r="D139" s="0" t="n">
        <v>7.88062620162964</v>
      </c>
      <c r="E139" s="0" t="n">
        <v>0.989105105400085</v>
      </c>
      <c r="F139" s="0" t="n">
        <v>7.85567808151245</v>
      </c>
      <c r="G139" s="0" t="n">
        <f aca="false">G138+1</f>
        <v>138</v>
      </c>
    </row>
    <row r="140" customFormat="false" ht="12.5" hidden="false" customHeight="false" outlineLevel="0" collapsed="false">
      <c r="A140" s="0" t="n">
        <v>0.228495880961418</v>
      </c>
      <c r="B140" s="0" t="n">
        <v>0.110306605696678</v>
      </c>
      <c r="D140" s="0" t="n">
        <v>0.302149385213852</v>
      </c>
      <c r="E140" s="0" t="n">
        <v>0.747584700584412</v>
      </c>
      <c r="G140" s="0" t="n">
        <f aca="false">G139+1</f>
        <v>139</v>
      </c>
    </row>
    <row r="141" customFormat="false" ht="12.5" hidden="false" customHeight="false" outlineLevel="0" collapsed="false">
      <c r="A141" s="0" t="n">
        <v>0.131128519773483</v>
      </c>
      <c r="B141" s="0" t="n">
        <v>0.152624323964119</v>
      </c>
      <c r="C141" s="0" t="n">
        <v>0.32797372341156</v>
      </c>
      <c r="D141" s="0" t="n">
        <v>1.99793493747711</v>
      </c>
      <c r="E141" s="0" t="n">
        <v>2.6627311706543</v>
      </c>
      <c r="F141" s="0" t="n">
        <v>22.1667156219482</v>
      </c>
      <c r="G141" s="0" t="n">
        <f aca="false">G140+1</f>
        <v>140</v>
      </c>
    </row>
    <row r="142" customFormat="false" ht="12.5" hidden="false" customHeight="false" outlineLevel="0" collapsed="false">
      <c r="A142" s="0" t="n">
        <v>0.349579036235809</v>
      </c>
      <c r="B142" s="0" t="n">
        <v>0.12691456079483</v>
      </c>
      <c r="C142" s="0" t="n">
        <v>0.262621760368347</v>
      </c>
      <c r="D142" s="0" t="n">
        <v>3.61564302444458</v>
      </c>
      <c r="E142" s="0" t="n">
        <v>2.84340167045593</v>
      </c>
      <c r="F142" s="0" t="n">
        <v>7.86381816864014</v>
      </c>
      <c r="G142" s="0" t="n">
        <f aca="false">G141+1</f>
        <v>141</v>
      </c>
    </row>
    <row r="143" customFormat="false" ht="12.5" hidden="false" customHeight="false" outlineLevel="0" collapsed="false">
      <c r="A143" s="0" t="n">
        <v>0.253359764814377</v>
      </c>
      <c r="B143" s="0" t="n">
        <v>0.47531333565712</v>
      </c>
      <c r="C143" s="0" t="n">
        <v>0.246782660484314</v>
      </c>
      <c r="D143" s="0" t="n">
        <v>2.23180270195007</v>
      </c>
      <c r="E143" s="0" t="n">
        <v>6.49132442474365</v>
      </c>
      <c r="F143" s="0" t="n">
        <v>6.16534185409546</v>
      </c>
      <c r="G143" s="0" t="n">
        <f aca="false">G142+1</f>
        <v>142</v>
      </c>
    </row>
    <row r="144" customFormat="false" ht="12.5" hidden="false" customHeight="false" outlineLevel="0" collapsed="false">
      <c r="A144" s="0" t="n">
        <v>0.276897609233856</v>
      </c>
      <c r="B144" s="0" t="n">
        <v>0.295593500137329</v>
      </c>
      <c r="D144" s="0" t="n">
        <v>1.79256165027618</v>
      </c>
      <c r="E144" s="0" t="n">
        <v>0.67765200138092</v>
      </c>
      <c r="G144" s="0" t="n">
        <f aca="false">G143+1</f>
        <v>143</v>
      </c>
    </row>
    <row r="145" customFormat="false" ht="12.5" hidden="false" customHeight="false" outlineLevel="0" collapsed="false">
      <c r="A145" s="0" t="n">
        <v>0.265739887952805</v>
      </c>
      <c r="C145" s="0" t="n">
        <v>0.283355981111527</v>
      </c>
      <c r="D145" s="0" t="n">
        <v>2.04124093055725</v>
      </c>
      <c r="F145" s="0" t="n">
        <v>33.6173782348633</v>
      </c>
      <c r="G145" s="0" t="n">
        <f aca="false">G144+1</f>
        <v>144</v>
      </c>
    </row>
    <row r="146" customFormat="false" ht="12.5" hidden="false" customHeight="false" outlineLevel="0" collapsed="false">
      <c r="A146" s="0" t="n">
        <v>0.528719305992127</v>
      </c>
      <c r="B146" s="0" t="n">
        <v>0.317126631736755</v>
      </c>
      <c r="C146" s="0" t="n">
        <v>0.491233259439468</v>
      </c>
      <c r="D146" s="0" t="n">
        <v>0.646136701107025</v>
      </c>
      <c r="E146" s="0" t="n">
        <v>1.44228982925415</v>
      </c>
      <c r="F146" s="0" t="n">
        <v>41.8050727844238</v>
      </c>
      <c r="G146" s="0" t="n">
        <f aca="false">G145+1</f>
        <v>145</v>
      </c>
    </row>
    <row r="147" customFormat="false" ht="12.5" hidden="false" customHeight="false" outlineLevel="0" collapsed="false">
      <c r="A147" s="0" t="n">
        <v>0.317009896039963</v>
      </c>
      <c r="B147" s="0" t="n">
        <v>0.465499669313431</v>
      </c>
      <c r="C147" s="0" t="n">
        <v>0.898415565490723</v>
      </c>
      <c r="D147" s="0" t="n">
        <v>13.2468814849854</v>
      </c>
      <c r="E147" s="0" t="n">
        <v>9.76044464111328</v>
      </c>
      <c r="F147" s="0" t="n">
        <v>23.9376850128174</v>
      </c>
      <c r="G147" s="0" t="n">
        <f aca="false">G146+1</f>
        <v>146</v>
      </c>
    </row>
    <row r="148" customFormat="false" ht="12.5" hidden="false" customHeight="false" outlineLevel="0" collapsed="false">
      <c r="A148" s="0" t="n">
        <v>0.173240676522255</v>
      </c>
      <c r="D148" s="0" t="n">
        <v>1.64046919345856</v>
      </c>
      <c r="G148" s="0" t="n">
        <f aca="false">G147+1</f>
        <v>147</v>
      </c>
    </row>
    <row r="149" customFormat="false" ht="12.5" hidden="false" customHeight="false" outlineLevel="0" collapsed="false">
      <c r="A149" s="0" t="n">
        <v>0.24035482108593</v>
      </c>
      <c r="B149" s="0" t="n">
        <v>0.113669633865356</v>
      </c>
      <c r="C149" s="0" t="n">
        <v>0.124226063489914</v>
      </c>
      <c r="D149" s="0" t="n">
        <v>3.34427952766418</v>
      </c>
      <c r="E149" s="0" t="n">
        <v>1.48146212100983</v>
      </c>
      <c r="F149" s="0" t="n">
        <v>0.859302520751953</v>
      </c>
      <c r="G149" s="0" t="n">
        <f aca="false">G148+1</f>
        <v>148</v>
      </c>
    </row>
    <row r="150" customFormat="false" ht="12.5" hidden="false" customHeight="false" outlineLevel="0" collapsed="false">
      <c r="A150" s="0" t="n">
        <v>0.302221238613129</v>
      </c>
      <c r="C150" s="0" t="n">
        <v>0.289676189422607</v>
      </c>
      <c r="D150" s="0" t="n">
        <v>4.85685777664185</v>
      </c>
      <c r="F150" s="0" t="n">
        <v>7.80136728286743</v>
      </c>
      <c r="G150" s="0" t="n">
        <f aca="false">G149+1</f>
        <v>149</v>
      </c>
    </row>
    <row r="151" customFormat="false" ht="12.5" hidden="false" customHeight="false" outlineLevel="0" collapsed="false">
      <c r="A151" s="0" t="n">
        <v>0.285070031881332</v>
      </c>
      <c r="B151" s="0" t="n">
        <v>0.18300099670887</v>
      </c>
      <c r="C151" s="0" t="n">
        <v>0.231644824147224</v>
      </c>
      <c r="D151" s="0" t="n">
        <v>4.13581466674805</v>
      </c>
      <c r="E151" s="0" t="n">
        <v>0.834846675395966</v>
      </c>
      <c r="F151" s="0" t="n">
        <v>1.86840569972992</v>
      </c>
      <c r="G151" s="0" t="n">
        <f aca="false">G150+1</f>
        <v>150</v>
      </c>
    </row>
    <row r="152" customFormat="false" ht="12.5" hidden="false" customHeight="false" outlineLevel="0" collapsed="false">
      <c r="A152" s="0" t="n">
        <v>0.262222558259964</v>
      </c>
      <c r="C152" s="0" t="n">
        <v>0.358282297849655</v>
      </c>
      <c r="D152" s="0" t="n">
        <v>2.37984371185303</v>
      </c>
      <c r="F152" s="0" t="n">
        <v>13.0122327804565</v>
      </c>
      <c r="G152" s="0" t="n">
        <f aca="false">G151+1</f>
        <v>151</v>
      </c>
    </row>
    <row r="153" customFormat="false" ht="12.5" hidden="false" customHeight="false" outlineLevel="0" collapsed="false">
      <c r="A153" s="0" t="n">
        <v>0.510665774345398</v>
      </c>
      <c r="B153" s="0" t="n">
        <v>0.240912973880768</v>
      </c>
      <c r="C153" s="0" t="n">
        <v>0.284304022789001</v>
      </c>
      <c r="D153" s="0" t="n">
        <v>8.19699573516846</v>
      </c>
      <c r="E153" s="0" t="n">
        <v>2.64710450172424</v>
      </c>
      <c r="F153" s="0" t="n">
        <v>27.3967895507813</v>
      </c>
      <c r="G153" s="0" t="n">
        <f aca="false">G152+1</f>
        <v>152</v>
      </c>
    </row>
    <row r="154" customFormat="false" ht="12.5" hidden="false" customHeight="false" outlineLevel="0" collapsed="false">
      <c r="A154" s="0" t="n">
        <v>0.730170965194702</v>
      </c>
      <c r="B154" s="0" t="n">
        <v>0.413538575172424</v>
      </c>
      <c r="D154" s="0" t="n">
        <v>9.63039302825928</v>
      </c>
      <c r="E154" s="0" t="n">
        <v>0.525338649749756</v>
      </c>
      <c r="G154" s="0" t="n">
        <f aca="false">G153+1</f>
        <v>153</v>
      </c>
    </row>
    <row r="155" customFormat="false" ht="12.5" hidden="false" customHeight="false" outlineLevel="0" collapsed="false">
      <c r="A155" s="0" t="n">
        <v>0.411567360162735</v>
      </c>
      <c r="B155" s="0" t="n">
        <v>0.12565216422081</v>
      </c>
      <c r="C155" s="0" t="n">
        <v>0.397700935602188</v>
      </c>
      <c r="D155" s="0" t="n">
        <v>2.02667427062988</v>
      </c>
      <c r="E155" s="0" t="n">
        <v>0.155355170369148</v>
      </c>
      <c r="F155" s="0" t="n">
        <v>5.11430740356445</v>
      </c>
      <c r="G155" s="0" t="n">
        <f aca="false">G154+1</f>
        <v>154</v>
      </c>
    </row>
    <row r="156" customFormat="false" ht="12.5" hidden="false" customHeight="false" outlineLevel="0" collapsed="false">
      <c r="A156" s="0" t="n">
        <v>0.271122336387634</v>
      </c>
      <c r="B156" s="0" t="n">
        <v>0.187063694000244</v>
      </c>
      <c r="C156" s="0" t="n">
        <v>0.17244678735733</v>
      </c>
      <c r="D156" s="0" t="n">
        <v>6.64159393310547</v>
      </c>
      <c r="E156" s="0" t="n">
        <v>5.77118873596191</v>
      </c>
      <c r="F156" s="0" t="n">
        <v>18.0571002960205</v>
      </c>
      <c r="G156" s="0" t="n">
        <f aca="false">G155+1</f>
        <v>155</v>
      </c>
    </row>
    <row r="157" customFormat="false" ht="12.5" hidden="false" customHeight="false" outlineLevel="0" collapsed="false">
      <c r="A157" s="0" t="n">
        <v>0.487330973148346</v>
      </c>
      <c r="B157" s="0" t="n">
        <v>0.289379507303238</v>
      </c>
      <c r="C157" s="0" t="n">
        <v>0.208775356411934</v>
      </c>
      <c r="D157" s="0" t="n">
        <v>14.6549959182739</v>
      </c>
      <c r="E157" s="0" t="n">
        <v>4.33009195327759</v>
      </c>
      <c r="F157" s="0" t="n">
        <v>5.59138059616089</v>
      </c>
      <c r="G157" s="0" t="n">
        <f aca="false">G156+1</f>
        <v>156</v>
      </c>
    </row>
    <row r="158" customFormat="false" ht="12.5" hidden="false" customHeight="false" outlineLevel="0" collapsed="false">
      <c r="A158" s="0" t="n">
        <v>0.264653950929642</v>
      </c>
      <c r="B158" s="0" t="n">
        <v>0.170561358332634</v>
      </c>
      <c r="C158" s="0" t="n">
        <v>0.277720779180527</v>
      </c>
      <c r="D158" s="0" t="n">
        <v>2.46782159805298</v>
      </c>
      <c r="E158" s="0" t="n">
        <v>4.02864551544189</v>
      </c>
      <c r="F158" s="0" t="n">
        <v>6.60636138916016</v>
      </c>
      <c r="G158" s="0" t="n">
        <f aca="false">G157+1</f>
        <v>157</v>
      </c>
    </row>
    <row r="159" customFormat="false" ht="12.5" hidden="false" customHeight="false" outlineLevel="0" collapsed="false">
      <c r="A159" s="0" t="n">
        <v>0.616260886192322</v>
      </c>
      <c r="B159" s="0" t="n">
        <v>0.227161943912506</v>
      </c>
      <c r="C159" s="0" t="n">
        <v>0.317352414131165</v>
      </c>
      <c r="D159" s="0" t="n">
        <v>5.71021175384522</v>
      </c>
      <c r="E159" s="0" t="n">
        <v>5.48515224456787</v>
      </c>
      <c r="F159" s="0" t="n">
        <v>9.94424915313721</v>
      </c>
      <c r="G159" s="0" t="n">
        <f aca="false">G158+1</f>
        <v>158</v>
      </c>
    </row>
    <row r="160" customFormat="false" ht="12.5" hidden="false" customHeight="false" outlineLevel="0" collapsed="false">
      <c r="B160" s="0" t="n">
        <v>0.259719640016556</v>
      </c>
      <c r="E160" s="0" t="n">
        <v>4.07170391082764</v>
      </c>
      <c r="G160" s="0" t="n">
        <f aca="false">G159+1</f>
        <v>159</v>
      </c>
    </row>
    <row r="161" customFormat="false" ht="12.5" hidden="false" customHeight="false" outlineLevel="0" collapsed="false">
      <c r="A161" s="0" t="n">
        <v>0.249059677124023</v>
      </c>
      <c r="C161" s="0" t="n">
        <v>0.269538402557373</v>
      </c>
      <c r="D161" s="0" t="n">
        <v>3.33382105827332</v>
      </c>
      <c r="F161" s="0" t="n">
        <v>5.90444087982178</v>
      </c>
      <c r="G161" s="0" t="n">
        <f aca="false">G160+1</f>
        <v>160</v>
      </c>
    </row>
    <row r="162" customFormat="false" ht="12.5" hidden="false" customHeight="false" outlineLevel="0" collapsed="false">
      <c r="A162" s="0" t="n">
        <v>0.217886447906494</v>
      </c>
      <c r="B162" s="0" t="n">
        <v>0.240765646100044</v>
      </c>
      <c r="C162" s="0" t="n">
        <v>0.26897257566452</v>
      </c>
      <c r="D162" s="0" t="n">
        <v>3.44540667533875</v>
      </c>
      <c r="E162" s="0" t="n">
        <v>13.0030002593994</v>
      </c>
      <c r="F162" s="0" t="n">
        <v>7.11556053161621</v>
      </c>
      <c r="G162" s="0" t="n">
        <f aca="false">G161+1</f>
        <v>161</v>
      </c>
    </row>
    <row r="163" customFormat="false" ht="12.5" hidden="false" customHeight="false" outlineLevel="0" collapsed="false">
      <c r="A163" s="0" t="n">
        <v>0.166072741150856</v>
      </c>
      <c r="D163" s="0" t="n">
        <v>2.56023097038269</v>
      </c>
      <c r="G163" s="0" t="n">
        <f aca="false">G162+1</f>
        <v>162</v>
      </c>
    </row>
    <row r="164" customFormat="false" ht="12.5" hidden="false" customHeight="false" outlineLevel="0" collapsed="false">
      <c r="A164" s="0" t="n">
        <v>0.181711867451668</v>
      </c>
      <c r="C164" s="0" t="n">
        <v>0.175842121243477</v>
      </c>
      <c r="D164" s="0" t="n">
        <v>2.51834011077881</v>
      </c>
      <c r="F164" s="0" t="n">
        <v>4.53439950942993</v>
      </c>
      <c r="G164" s="0" t="n">
        <f aca="false">G163+1</f>
        <v>163</v>
      </c>
    </row>
    <row r="165" customFormat="false" ht="12.5" hidden="false" customHeight="false" outlineLevel="0" collapsed="false">
      <c r="A165" s="0" t="n">
        <v>0.429262965917587</v>
      </c>
      <c r="B165" s="0" t="n">
        <v>0.387961715459824</v>
      </c>
      <c r="D165" s="0" t="n">
        <v>2.55618143081665</v>
      </c>
      <c r="E165" s="0" t="n">
        <v>4.86510324478149</v>
      </c>
      <c r="G165" s="0" t="n">
        <f aca="false">G164+1</f>
        <v>164</v>
      </c>
    </row>
    <row r="166" customFormat="false" ht="12.5" hidden="false" customHeight="false" outlineLevel="0" collapsed="false">
      <c r="A166" s="0" t="n">
        <v>0.676314055919647</v>
      </c>
      <c r="B166" s="0" t="n">
        <v>0.203548714518547</v>
      </c>
      <c r="D166" s="0" t="n">
        <v>49.9849853515625</v>
      </c>
      <c r="E166" s="0" t="n">
        <v>1.32741749286652</v>
      </c>
      <c r="G166" s="0" t="n">
        <f aca="false">G165+1</f>
        <v>165</v>
      </c>
    </row>
    <row r="167" customFormat="false" ht="12.5" hidden="false" customHeight="false" outlineLevel="0" collapsed="false">
      <c r="A167" s="0" t="n">
        <v>0.589716494083405</v>
      </c>
      <c r="B167" s="0" t="n">
        <v>0.374096751213074</v>
      </c>
      <c r="C167" s="0" t="n">
        <v>0.512990236282349</v>
      </c>
      <c r="D167" s="0" t="n">
        <v>69.5729141235352</v>
      </c>
      <c r="E167" s="0" t="n">
        <v>0.520817399024963</v>
      </c>
      <c r="F167" s="0" t="n">
        <v>8.48696517944336</v>
      </c>
      <c r="G167" s="0" t="n">
        <f aca="false">G166+1</f>
        <v>166</v>
      </c>
    </row>
    <row r="168" customFormat="false" ht="12.5" hidden="false" customHeight="false" outlineLevel="0" collapsed="false">
      <c r="A168" s="0" t="n">
        <v>0.249127611517906</v>
      </c>
      <c r="B168" s="0" t="n">
        <v>0.159854903817177</v>
      </c>
      <c r="C168" s="0" t="n">
        <v>0.407577306032181</v>
      </c>
      <c r="D168" s="0" t="n">
        <v>3.93329262733459</v>
      </c>
      <c r="E168" s="0" t="n">
        <v>2.18037009239197</v>
      </c>
      <c r="F168" s="0" t="n">
        <v>33.7940101623535</v>
      </c>
      <c r="G168" s="0" t="n">
        <f aca="false">G167+1</f>
        <v>167</v>
      </c>
    </row>
    <row r="169" customFormat="false" ht="12.5" hidden="false" customHeight="false" outlineLevel="0" collapsed="false">
      <c r="A169" s="0" t="n">
        <v>0.771449029445648</v>
      </c>
      <c r="B169" s="0" t="n">
        <v>0.137369647622108</v>
      </c>
      <c r="C169" s="0" t="n">
        <v>0.271734923124313</v>
      </c>
      <c r="D169" s="0" t="n">
        <v>21.5556602478027</v>
      </c>
      <c r="E169" s="0" t="n">
        <v>1.40386652946472</v>
      </c>
      <c r="F169" s="0" t="n">
        <v>9.94424915313721</v>
      </c>
      <c r="G169" s="0" t="n">
        <f aca="false">G168+1</f>
        <v>168</v>
      </c>
    </row>
    <row r="170" customFormat="false" ht="12.5" hidden="false" customHeight="false" outlineLevel="0" collapsed="false">
      <c r="A170" s="0" t="n">
        <v>0.182378351688385</v>
      </c>
      <c r="C170" s="0" t="n">
        <v>0.211362883448601</v>
      </c>
      <c r="D170" s="0" t="n">
        <v>2.32281112670898</v>
      </c>
      <c r="F170" s="0" t="n">
        <v>6.11956310272217</v>
      </c>
      <c r="G170" s="0" t="n">
        <f aca="false">G169+1</f>
        <v>169</v>
      </c>
    </row>
    <row r="171" customFormat="false" ht="12.5" hidden="false" customHeight="false" outlineLevel="0" collapsed="false">
      <c r="A171" s="0" t="n">
        <v>0.335767179727554</v>
      </c>
      <c r="B171" s="0" t="n">
        <v>0.118923403322697</v>
      </c>
      <c r="D171" s="0" t="n">
        <v>2.35157251358032</v>
      </c>
      <c r="E171" s="0" t="n">
        <v>0.46748161315918</v>
      </c>
      <c r="G171" s="0" t="n">
        <f aca="false">G170+1</f>
        <v>170</v>
      </c>
    </row>
    <row r="172" customFormat="false" ht="12.5" hidden="false" customHeight="false" outlineLevel="0" collapsed="false">
      <c r="A172" s="0" t="n">
        <v>0.251324504613876</v>
      </c>
      <c r="B172" s="0" t="n">
        <v>0.0956330597400665</v>
      </c>
      <c r="D172" s="0" t="n">
        <v>3.29290366172791</v>
      </c>
      <c r="E172" s="0" t="n">
        <v>5.36135005950928</v>
      </c>
      <c r="G172" s="0" t="n">
        <f aca="false">G171+1</f>
        <v>171</v>
      </c>
    </row>
    <row r="173" customFormat="false" ht="12.5" hidden="false" customHeight="false" outlineLevel="0" collapsed="false">
      <c r="A173" s="0" t="n">
        <v>0.2276611328125</v>
      </c>
      <c r="B173" s="0" t="n">
        <v>0.131060212850571</v>
      </c>
      <c r="D173" s="0" t="n">
        <v>14.5936107635498</v>
      </c>
      <c r="E173" s="0" t="n">
        <v>1.32070457935333</v>
      </c>
      <c r="G173" s="0" t="n">
        <f aca="false">G172+1</f>
        <v>172</v>
      </c>
    </row>
    <row r="174" customFormat="false" ht="12.5" hidden="false" customHeight="false" outlineLevel="0" collapsed="false">
      <c r="A174" s="0" t="n">
        <v>0.646952033042908</v>
      </c>
      <c r="B174" s="0" t="n">
        <v>0.387763440608978</v>
      </c>
      <c r="C174" s="0" t="n">
        <v>0.295854210853577</v>
      </c>
      <c r="D174" s="0" t="n">
        <v>4.56996059417725</v>
      </c>
      <c r="E174" s="0" t="n">
        <v>1.42844986915588</v>
      </c>
      <c r="F174" s="0" t="n">
        <v>4.58274269104004</v>
      </c>
      <c r="G174" s="0" t="n">
        <f aca="false">G173+1</f>
        <v>173</v>
      </c>
    </row>
    <row r="175" customFormat="false" ht="12.5" hidden="false" customHeight="false" outlineLevel="0" collapsed="false">
      <c r="A175" s="0" t="n">
        <v>0.374386072158814</v>
      </c>
      <c r="B175" s="0" t="n">
        <v>0.117496334016323</v>
      </c>
      <c r="C175" s="0" t="n">
        <v>0.140020251274109</v>
      </c>
      <c r="D175" s="0" t="n">
        <v>26.857084274292</v>
      </c>
      <c r="E175" s="0" t="n">
        <v>0.498781651258469</v>
      </c>
      <c r="F175" s="0" t="n">
        <v>4.23136758804321</v>
      </c>
      <c r="G175" s="0" t="n">
        <f aca="false">G174+1</f>
        <v>174</v>
      </c>
    </row>
    <row r="176" customFormat="false" ht="12.5" hidden="false" customHeight="false" outlineLevel="0" collapsed="false">
      <c r="A176" s="0" t="n">
        <v>0.215827912092209</v>
      </c>
      <c r="B176" s="0" t="n">
        <v>0.445844084024429</v>
      </c>
      <c r="C176" s="0" t="n">
        <v>0.269204586744308</v>
      </c>
      <c r="D176" s="0" t="n">
        <v>2.15789151191711</v>
      </c>
      <c r="E176" s="0" t="n">
        <v>15.5881214141846</v>
      </c>
      <c r="F176" s="0" t="n">
        <v>2.4440701007843</v>
      </c>
      <c r="G176" s="0" t="n">
        <f aca="false">G175+1</f>
        <v>175</v>
      </c>
    </row>
    <row r="177" customFormat="false" ht="12.5" hidden="false" customHeight="false" outlineLevel="0" collapsed="false">
      <c r="A177" s="0" t="n">
        <v>0.266236573457718</v>
      </c>
      <c r="B177" s="0" t="n">
        <v>0.324072450399399</v>
      </c>
      <c r="C177" s="0" t="n">
        <v>0.699731886386871</v>
      </c>
      <c r="D177" s="0" t="n">
        <v>0.640568017959595</v>
      </c>
      <c r="E177" s="0" t="n">
        <v>1.4562976360321</v>
      </c>
      <c r="F177" s="0" t="n">
        <v>10.0426721572876</v>
      </c>
      <c r="G177" s="0" t="n">
        <f aca="false">G176+1</f>
        <v>176</v>
      </c>
    </row>
    <row r="178" customFormat="false" ht="12.5" hidden="false" customHeight="false" outlineLevel="0" collapsed="false">
      <c r="A178" s="0" t="n">
        <v>0.230980902910233</v>
      </c>
      <c r="B178" s="0" t="n">
        <v>0.478990852832794</v>
      </c>
      <c r="C178" s="0" t="n">
        <v>0.334041237831116</v>
      </c>
      <c r="D178" s="0" t="n">
        <v>4.14250373840332</v>
      </c>
      <c r="E178" s="0" t="n">
        <v>4.78917407989502</v>
      </c>
      <c r="F178" s="0" t="n">
        <v>19.9834251403809</v>
      </c>
      <c r="G178" s="0" t="n">
        <f aca="false">G177+1</f>
        <v>177</v>
      </c>
    </row>
    <row r="179" customFormat="false" ht="12.5" hidden="false" customHeight="false" outlineLevel="0" collapsed="false">
      <c r="A179" s="0" t="n">
        <v>0.147223055362701</v>
      </c>
      <c r="C179" s="0" t="n">
        <v>0.139765173196793</v>
      </c>
      <c r="D179" s="0" t="n">
        <v>1.96614241600037</v>
      </c>
      <c r="F179" s="0" t="n">
        <v>12.0413455963135</v>
      </c>
      <c r="G179" s="0" t="n">
        <f aca="false">G178+1</f>
        <v>178</v>
      </c>
    </row>
    <row r="180" customFormat="false" ht="12.5" hidden="false" customHeight="false" outlineLevel="0" collapsed="false">
      <c r="A180" s="0" t="n">
        <v>0.359251469373703</v>
      </c>
      <c r="B180" s="0" t="n">
        <v>0.218126714229584</v>
      </c>
      <c r="C180" s="0" t="n">
        <v>0.485836863517761</v>
      </c>
      <c r="D180" s="0" t="n">
        <v>5.79216861724854</v>
      </c>
      <c r="E180" s="0" t="n">
        <v>3.36037421226501</v>
      </c>
      <c r="F180" s="0" t="n">
        <v>9.89886474609375</v>
      </c>
      <c r="G180" s="0" t="n">
        <f aca="false">G179+1</f>
        <v>179</v>
      </c>
    </row>
    <row r="181" customFormat="false" ht="12.5" hidden="false" customHeight="false" outlineLevel="0" collapsed="false">
      <c r="A181" s="0" t="n">
        <v>0.206056579947472</v>
      </c>
      <c r="B181" s="0" t="n">
        <v>0.165267050266266</v>
      </c>
      <c r="C181" s="0" t="n">
        <v>0.31538861989975</v>
      </c>
      <c r="D181" s="0" t="n">
        <v>2.97205090522766</v>
      </c>
      <c r="E181" s="0" t="n">
        <v>1.42841279506683</v>
      </c>
      <c r="F181" s="0" t="n">
        <v>15.5827503204346</v>
      </c>
      <c r="G181" s="0" t="n">
        <f aca="false">G180+1</f>
        <v>180</v>
      </c>
    </row>
    <row r="182" customFormat="false" ht="12.5" hidden="false" customHeight="false" outlineLevel="0" collapsed="false">
      <c r="A182" s="0" t="n">
        <v>0.355143517255783</v>
      </c>
      <c r="C182" s="0" t="n">
        <v>0.271958082914352</v>
      </c>
      <c r="D182" s="0" t="n">
        <v>7.02616119384766</v>
      </c>
      <c r="F182" s="0" t="n">
        <v>1.42660021781921</v>
      </c>
      <c r="G182" s="0" t="n">
        <f aca="false">G181+1</f>
        <v>181</v>
      </c>
    </row>
    <row r="183" customFormat="false" ht="12.5" hidden="false" customHeight="false" outlineLevel="0" collapsed="false">
      <c r="A183" s="0" t="n">
        <v>0.254695534706116</v>
      </c>
      <c r="C183" s="0" t="n">
        <v>0.343142449855804</v>
      </c>
      <c r="D183" s="0" t="n">
        <v>4.95965433120728</v>
      </c>
      <c r="F183" s="0" t="n">
        <v>16.7309589385986</v>
      </c>
      <c r="G183" s="0" t="n">
        <f aca="false">G182+1</f>
        <v>182</v>
      </c>
    </row>
    <row r="184" customFormat="false" ht="12.5" hidden="false" customHeight="false" outlineLevel="0" collapsed="false">
      <c r="A184" s="0" t="n">
        <v>0.406001329421997</v>
      </c>
      <c r="B184" s="0" t="n">
        <v>0.297838032245636</v>
      </c>
      <c r="C184" s="0" t="n">
        <v>0.371396481990814</v>
      </c>
      <c r="D184" s="0" t="n">
        <v>1.39611434936523</v>
      </c>
      <c r="E184" s="0" t="n">
        <v>0.0603537522256374</v>
      </c>
      <c r="F184" s="0" t="n">
        <v>0.332028448581696</v>
      </c>
      <c r="G184" s="0" t="n">
        <f aca="false">G183+1</f>
        <v>183</v>
      </c>
    </row>
    <row r="185" customFormat="false" ht="12.5" hidden="false" customHeight="false" outlineLevel="0" collapsed="false">
      <c r="A185" s="0" t="n">
        <v>0.12904454767704</v>
      </c>
      <c r="B185" s="0" t="n">
        <v>0.286700457334518</v>
      </c>
      <c r="C185" s="0" t="n">
        <v>0.261379182338715</v>
      </c>
      <c r="D185" s="0" t="n">
        <v>4.22243547439575</v>
      </c>
      <c r="E185" s="0" t="n">
        <v>8.03474712371826</v>
      </c>
      <c r="F185" s="0" t="n">
        <v>18.8650436401367</v>
      </c>
      <c r="G185" s="0" t="n">
        <f aca="false">G184+1</f>
        <v>184</v>
      </c>
    </row>
    <row r="186" customFormat="false" ht="12.5" hidden="false" customHeight="false" outlineLevel="0" collapsed="false">
      <c r="A186" s="0" t="n">
        <v>0.25182232260704</v>
      </c>
      <c r="B186" s="0" t="n">
        <v>0.197286427021027</v>
      </c>
      <c r="C186" s="0" t="n">
        <v>0.31565535068512</v>
      </c>
      <c r="D186" s="0" t="n">
        <v>2.73513460159302</v>
      </c>
      <c r="E186" s="0" t="n">
        <v>1.00931084156036</v>
      </c>
      <c r="F186" s="0" t="n">
        <v>2.88071370124817</v>
      </c>
      <c r="G186" s="0" t="n">
        <f aca="false">G185+1</f>
        <v>185</v>
      </c>
    </row>
    <row r="187" customFormat="false" ht="12.5" hidden="false" customHeight="false" outlineLevel="0" collapsed="false">
      <c r="A187" s="0" t="n">
        <v>0.203882738947868</v>
      </c>
      <c r="B187" s="0" t="n">
        <v>0.0744432583451271</v>
      </c>
      <c r="C187" s="0" t="n">
        <v>0.253638088703156</v>
      </c>
      <c r="D187" s="0" t="n">
        <v>1.27901101112366</v>
      </c>
      <c r="E187" s="0" t="n">
        <v>0.294251441955566</v>
      </c>
      <c r="F187" s="0" t="n">
        <v>4.67249631881714</v>
      </c>
      <c r="G187" s="0" t="n">
        <f aca="false">G186+1</f>
        <v>186</v>
      </c>
    </row>
    <row r="188" customFormat="false" ht="12.5" hidden="false" customHeight="false" outlineLevel="0" collapsed="false">
      <c r="A188" s="0" t="n">
        <v>0.585238397121429</v>
      </c>
      <c r="B188" s="0" t="n">
        <v>0.34252142906189</v>
      </c>
      <c r="D188" s="0" t="n">
        <v>5.05941820144653</v>
      </c>
      <c r="E188" s="0" t="n">
        <v>1.7304390668869</v>
      </c>
      <c r="G188" s="0" t="n">
        <f aca="false">G187+1</f>
        <v>187</v>
      </c>
    </row>
    <row r="189" customFormat="false" ht="12.5" hidden="false" customHeight="false" outlineLevel="0" collapsed="false">
      <c r="A189" s="0" t="n">
        <v>0.150544598698616</v>
      </c>
      <c r="B189" s="0" t="n">
        <v>0.133396789431572</v>
      </c>
      <c r="C189" s="0" t="n">
        <v>0.155949339270592</v>
      </c>
      <c r="D189" s="0" t="n">
        <v>0.688625693321228</v>
      </c>
      <c r="E189" s="0" t="n">
        <v>0</v>
      </c>
      <c r="F189" s="0" t="n">
        <v>9.05030345916748</v>
      </c>
      <c r="G189" s="0" t="n">
        <f aca="false">G188+1</f>
        <v>188</v>
      </c>
    </row>
    <row r="190" customFormat="false" ht="12.5" hidden="false" customHeight="false" outlineLevel="0" collapsed="false">
      <c r="A190" s="0" t="n">
        <v>0.207370340824127</v>
      </c>
      <c r="C190" s="0" t="n">
        <v>0.0784873515367508</v>
      </c>
      <c r="D190" s="0" t="n">
        <v>5.38021183013916</v>
      </c>
      <c r="F190" s="0" t="n">
        <v>0.477116942405701</v>
      </c>
      <c r="G190" s="0" t="n">
        <f aca="false">G189+1</f>
        <v>189</v>
      </c>
    </row>
    <row r="191" customFormat="false" ht="12.5" hidden="false" customHeight="false" outlineLevel="0" collapsed="false">
      <c r="A191" s="0" t="n">
        <v>0.25765672326088</v>
      </c>
      <c r="B191" s="0" t="n">
        <v>0.185307279229164</v>
      </c>
      <c r="C191" s="0" t="n">
        <v>0.214636817574501</v>
      </c>
      <c r="D191" s="0" t="n">
        <v>9.70296955108643</v>
      </c>
      <c r="E191" s="0" t="n">
        <v>2.30124473571777</v>
      </c>
      <c r="F191" s="0" t="n">
        <v>3.98411917686462</v>
      </c>
      <c r="G191" s="0" t="n">
        <f aca="false">G190+1</f>
        <v>190</v>
      </c>
    </row>
    <row r="192" customFormat="false" ht="12.5" hidden="false" customHeight="false" outlineLevel="0" collapsed="false">
      <c r="A192" s="0" t="n">
        <v>0.21494023501873</v>
      </c>
      <c r="C192" s="0" t="n">
        <v>0.190606564283371</v>
      </c>
      <c r="D192" s="0" t="n">
        <v>2.29782605171204</v>
      </c>
      <c r="F192" s="0" t="n">
        <v>9.62318992614746</v>
      </c>
      <c r="G192" s="0" t="n">
        <f aca="false">G191+1</f>
        <v>191</v>
      </c>
    </row>
    <row r="193" customFormat="false" ht="12.5" hidden="false" customHeight="false" outlineLevel="0" collapsed="false">
      <c r="A193" s="0" t="n">
        <v>0.133838385343552</v>
      </c>
      <c r="B193" s="0" t="n">
        <v>0.123260095715523</v>
      </c>
      <c r="C193" s="0" t="n">
        <v>0.182053431868553</v>
      </c>
      <c r="D193" s="0" t="n">
        <v>4.35761451721191</v>
      </c>
      <c r="E193" s="0" t="n">
        <v>2.47567391395569</v>
      </c>
      <c r="F193" s="0" t="n">
        <v>19.0380420684814</v>
      </c>
      <c r="G193" s="0" t="n">
        <f aca="false">G192+1</f>
        <v>192</v>
      </c>
    </row>
    <row r="194" customFormat="false" ht="12.5" hidden="false" customHeight="false" outlineLevel="0" collapsed="false">
      <c r="A194" s="0" t="n">
        <v>0.201392218470573</v>
      </c>
      <c r="B194" s="0" t="n">
        <v>0.101392351090908</v>
      </c>
      <c r="C194" s="0" t="n">
        <v>0.256278932094574</v>
      </c>
      <c r="D194" s="0" t="n">
        <v>5.09231901168823</v>
      </c>
      <c r="E194" s="0" t="n">
        <v>1.60413563251495</v>
      </c>
      <c r="F194" s="0" t="n">
        <v>7.22077560424805</v>
      </c>
      <c r="G194" s="0" t="n">
        <f aca="false">G193+1</f>
        <v>193</v>
      </c>
    </row>
    <row r="195" customFormat="false" ht="12.5" hidden="false" customHeight="false" outlineLevel="0" collapsed="false">
      <c r="A195" s="0" t="n">
        <v>0.746107995510101</v>
      </c>
      <c r="B195" s="0" t="n">
        <v>0.381222933530808</v>
      </c>
      <c r="D195" s="0" t="n">
        <v>4.03087186813355</v>
      </c>
      <c r="E195" s="0" t="n">
        <v>1.64217042922974</v>
      </c>
      <c r="G195" s="0" t="n">
        <f aca="false">G194+1</f>
        <v>194</v>
      </c>
    </row>
    <row r="196" customFormat="false" ht="12.5" hidden="false" customHeight="false" outlineLevel="0" collapsed="false">
      <c r="A196" s="0" t="n">
        <v>0.357726663351059</v>
      </c>
      <c r="B196" s="0" t="n">
        <v>0.295095264911652</v>
      </c>
      <c r="C196" s="0" t="n">
        <v>0.337661236524582</v>
      </c>
      <c r="D196" s="0" t="n">
        <v>0.718388438224793</v>
      </c>
      <c r="E196" s="0" t="n">
        <v>0.43886399269104</v>
      </c>
      <c r="F196" s="0" t="n">
        <v>3.27732276916504</v>
      </c>
      <c r="G196" s="0" t="n">
        <f aca="false">G195+1</f>
        <v>195</v>
      </c>
    </row>
    <row r="197" customFormat="false" ht="12.5" hidden="false" customHeight="false" outlineLevel="0" collapsed="false">
      <c r="A197" s="0" t="n">
        <v>0.438311100006104</v>
      </c>
      <c r="B197" s="0" t="n">
        <v>0.30786257982254</v>
      </c>
      <c r="C197" s="0" t="n">
        <v>0.19433057308197</v>
      </c>
      <c r="D197" s="0" t="n">
        <v>9.29647636413574</v>
      </c>
      <c r="E197" s="0" t="n">
        <v>1.48089981079102</v>
      </c>
      <c r="F197" s="0" t="n">
        <v>6.80589008331299</v>
      </c>
      <c r="G197" s="0" t="n">
        <f aca="false">G196+1</f>
        <v>196</v>
      </c>
    </row>
    <row r="198" customFormat="false" ht="12.5" hidden="false" customHeight="false" outlineLevel="0" collapsed="false">
      <c r="A198" s="0" t="n">
        <v>0.425176203250885</v>
      </c>
      <c r="B198" s="0" t="n">
        <v>0.220077127218246</v>
      </c>
      <c r="D198" s="0" t="n">
        <v>9.68834209442139</v>
      </c>
      <c r="E198" s="0" t="n">
        <v>2.95822215080261</v>
      </c>
      <c r="G198" s="0" t="n">
        <f aca="false">G197+1</f>
        <v>197</v>
      </c>
    </row>
    <row r="199" customFormat="false" ht="12.5" hidden="false" customHeight="false" outlineLevel="0" collapsed="false">
      <c r="A199" s="0" t="n">
        <v>0.188487961888313</v>
      </c>
      <c r="B199" s="0" t="n">
        <v>0.079540029168129</v>
      </c>
      <c r="C199" s="0" t="n">
        <v>0.642518579959869</v>
      </c>
      <c r="D199" s="0" t="n">
        <v>4.96020889282227</v>
      </c>
      <c r="E199" s="0" t="n">
        <v>2.86449837684631</v>
      </c>
      <c r="F199" s="0" t="n">
        <v>5.0407452583313</v>
      </c>
      <c r="G199" s="0" t="n">
        <f aca="false">G198+1</f>
        <v>198</v>
      </c>
    </row>
    <row r="200" customFormat="false" ht="12.5" hidden="false" customHeight="false" outlineLevel="0" collapsed="false">
      <c r="A200" s="0" t="n">
        <v>0.172589004039764</v>
      </c>
      <c r="C200" s="0" t="n">
        <v>0.194547638297081</v>
      </c>
      <c r="D200" s="0" t="n">
        <v>13.3444385528564</v>
      </c>
      <c r="F200" s="0" t="n">
        <v>8.75429821014404</v>
      </c>
      <c r="G200" s="0" t="n">
        <f aca="false">G199+1</f>
        <v>199</v>
      </c>
    </row>
    <row r="201" customFormat="false" ht="12.5" hidden="false" customHeight="false" outlineLevel="0" collapsed="false">
      <c r="A201" s="0" t="n">
        <v>0.208836540579796</v>
      </c>
      <c r="D201" s="0" t="n">
        <v>0.617327034473419</v>
      </c>
      <c r="G201" s="0" t="n">
        <f aca="false">G200+1</f>
        <v>200</v>
      </c>
    </row>
    <row r="202" customFormat="false" ht="12.5" hidden="false" customHeight="false" outlineLevel="0" collapsed="false">
      <c r="A202" s="0" t="n">
        <v>0.410002648830414</v>
      </c>
      <c r="C202" s="0" t="n">
        <v>0.253352671861649</v>
      </c>
      <c r="D202" s="0" t="n">
        <v>21.7322521209717</v>
      </c>
      <c r="F202" s="0" t="n">
        <v>2.48095870018005</v>
      </c>
      <c r="G202" s="0" t="n">
        <f aca="false">G201+1</f>
        <v>201</v>
      </c>
    </row>
    <row r="203" customFormat="false" ht="12.5" hidden="false" customHeight="false" outlineLevel="0" collapsed="false">
      <c r="A203" s="0" t="n">
        <v>0.19445213675499</v>
      </c>
      <c r="B203" s="0" t="n">
        <v>0.111036114394665</v>
      </c>
      <c r="C203" s="0" t="n">
        <v>0.286564409732819</v>
      </c>
      <c r="D203" s="0" t="n">
        <v>17.8180541992188</v>
      </c>
      <c r="E203" s="0" t="n">
        <v>6.47262954711914</v>
      </c>
      <c r="F203" s="0" t="n">
        <v>1.3788149356842</v>
      </c>
      <c r="G203" s="0" t="n">
        <f aca="false">G202+1</f>
        <v>202</v>
      </c>
    </row>
    <row r="204" customFormat="false" ht="12.5" hidden="false" customHeight="false" outlineLevel="0" collapsed="false">
      <c r="A204" s="0" t="n">
        <v>0.114042691886425</v>
      </c>
      <c r="C204" s="0" t="n">
        <v>0.197536081075668</v>
      </c>
      <c r="D204" s="0" t="n">
        <v>3.02297949790955</v>
      </c>
      <c r="F204" s="0" t="n">
        <v>18.0742015838623</v>
      </c>
      <c r="G204" s="0" t="n">
        <f aca="false">G203+1</f>
        <v>203</v>
      </c>
    </row>
    <row r="205" customFormat="false" ht="12.5" hidden="false" customHeight="false" outlineLevel="0" collapsed="false">
      <c r="A205" s="0" t="n">
        <v>0.377045422792435</v>
      </c>
      <c r="B205" s="0" t="n">
        <v>0.180856391787529</v>
      </c>
      <c r="C205" s="0" t="n">
        <v>0.811983227729797</v>
      </c>
      <c r="D205" s="0" t="n">
        <v>3.80676293373108</v>
      </c>
      <c r="E205" s="0" t="n">
        <v>2.27372765541077</v>
      </c>
      <c r="F205" s="0" t="n">
        <v>2.19118213653564</v>
      </c>
      <c r="G205" s="0" t="n">
        <f aca="false">G204+1</f>
        <v>204</v>
      </c>
    </row>
    <row r="206" customFormat="false" ht="12.5" hidden="false" customHeight="false" outlineLevel="0" collapsed="false">
      <c r="A206" s="0" t="n">
        <v>0.300519078969955</v>
      </c>
      <c r="B206" s="0" t="n">
        <v>0.324072450399399</v>
      </c>
      <c r="D206" s="0" t="n">
        <v>4.4877781867981</v>
      </c>
      <c r="E206" s="0" t="n">
        <v>2.91299271583557</v>
      </c>
      <c r="G206" s="0" t="n">
        <f aca="false">G205+1</f>
        <v>205</v>
      </c>
    </row>
    <row r="207" customFormat="false" ht="12.5" hidden="false" customHeight="false" outlineLevel="0" collapsed="false">
      <c r="A207" s="0" t="n">
        <v>0.176344960927963</v>
      </c>
      <c r="B207" s="0" t="n">
        <v>0.12942461669445</v>
      </c>
      <c r="C207" s="0" t="n">
        <v>0.233776390552521</v>
      </c>
      <c r="D207" s="0" t="n">
        <v>1.85275995731354</v>
      </c>
      <c r="E207" s="0" t="n">
        <v>3.74109125137329</v>
      </c>
      <c r="F207" s="0" t="n">
        <v>13.1342172622681</v>
      </c>
      <c r="G207" s="0" t="n">
        <f aca="false">G206+1</f>
        <v>206</v>
      </c>
    </row>
    <row r="208" customFormat="false" ht="12.5" hidden="false" customHeight="false" outlineLevel="0" collapsed="false">
      <c r="A208" s="0" t="n">
        <v>0.195675119757652</v>
      </c>
      <c r="B208" s="0" t="n">
        <v>0.131967291235924</v>
      </c>
      <c r="C208" s="0" t="n">
        <v>0.220408260822296</v>
      </c>
      <c r="D208" s="0" t="n">
        <v>5.28557252883911</v>
      </c>
      <c r="E208" s="0" t="n">
        <v>8.22380065917969</v>
      </c>
      <c r="F208" s="0" t="n">
        <v>7.0156364440918</v>
      </c>
      <c r="G208" s="0" t="n">
        <f aca="false">G207+1</f>
        <v>207</v>
      </c>
    </row>
    <row r="209" customFormat="false" ht="12.5" hidden="false" customHeight="false" outlineLevel="0" collapsed="false">
      <c r="A209" s="0" t="n">
        <v>0.127808779478073</v>
      </c>
      <c r="C209" s="0" t="n">
        <v>0.171786263585091</v>
      </c>
      <c r="D209" s="0" t="n">
        <v>2.62404608726501</v>
      </c>
      <c r="F209" s="0" t="n">
        <v>33.7033157348633</v>
      </c>
      <c r="G209" s="0" t="n">
        <f aca="false">G208+1</f>
        <v>208</v>
      </c>
    </row>
    <row r="210" customFormat="false" ht="12.5" hidden="false" customHeight="false" outlineLevel="0" collapsed="false">
      <c r="A210" s="0" t="n">
        <v>0.356993108987808</v>
      </c>
      <c r="B210" s="0" t="n">
        <v>0.237932085990906</v>
      </c>
      <c r="C210" s="0" t="n">
        <v>0.221486926078796</v>
      </c>
      <c r="D210" s="0" t="n">
        <v>24.0309181213379</v>
      </c>
      <c r="E210" s="0" t="n">
        <v>11.898943901062</v>
      </c>
      <c r="F210" s="0" t="n">
        <v>17.3421535491943</v>
      </c>
      <c r="G210" s="0" t="n">
        <f aca="false">G209+1</f>
        <v>209</v>
      </c>
    </row>
    <row r="211" customFormat="false" ht="12.5" hidden="false" customHeight="false" outlineLevel="0" collapsed="false">
      <c r="A211" s="0" t="n">
        <v>0.384924441576004</v>
      </c>
      <c r="B211" s="0" t="n">
        <v>0.219813317060471</v>
      </c>
      <c r="D211" s="0" t="n">
        <v>8.57839393615723</v>
      </c>
      <c r="E211" s="0" t="n">
        <v>9.02560424804688</v>
      </c>
      <c r="G211" s="0" t="n">
        <f aca="false">G210+1</f>
        <v>210</v>
      </c>
    </row>
    <row r="212" customFormat="false" ht="12.5" hidden="false" customHeight="false" outlineLevel="0" collapsed="false">
      <c r="A212" s="0" t="n">
        <v>0.130714565515518</v>
      </c>
      <c r="C212" s="0" t="n">
        <v>0.159329116344452</v>
      </c>
      <c r="D212" s="0" t="n">
        <v>2.16314935684204</v>
      </c>
      <c r="F212" s="0" t="n">
        <v>5.88450288772583</v>
      </c>
      <c r="G212" s="0" t="n">
        <f aca="false">G211+1</f>
        <v>211</v>
      </c>
    </row>
    <row r="213" customFormat="false" ht="12.5" hidden="false" customHeight="false" outlineLevel="0" collapsed="false">
      <c r="A213" s="0" t="n">
        <v>0.173240676522255</v>
      </c>
      <c r="B213" s="0" t="n">
        <v>0.172219350934029</v>
      </c>
      <c r="D213" s="0" t="n">
        <v>1.85769808292389</v>
      </c>
      <c r="E213" s="0" t="n">
        <v>2.41553664207459</v>
      </c>
      <c r="G213" s="0" t="n">
        <f aca="false">G212+1</f>
        <v>212</v>
      </c>
    </row>
    <row r="214" customFormat="false" ht="12.5" hidden="false" customHeight="false" outlineLevel="0" collapsed="false">
      <c r="A214" s="0" t="n">
        <v>0.456662535667419</v>
      </c>
      <c r="B214" s="0" t="n">
        <v>0.343865424394608</v>
      </c>
      <c r="C214" s="0" t="n">
        <v>0.504904329776764</v>
      </c>
      <c r="D214" s="0" t="n">
        <v>2.27225852012634</v>
      </c>
      <c r="E214" s="0" t="n">
        <v>0.431978642940521</v>
      </c>
      <c r="F214" s="0" t="n">
        <v>8.35924530029297</v>
      </c>
      <c r="G214" s="0" t="n">
        <f aca="false">G213+1</f>
        <v>213</v>
      </c>
    </row>
    <row r="215" customFormat="false" ht="12.5" hidden="false" customHeight="false" outlineLevel="0" collapsed="false">
      <c r="A215" s="0" t="n">
        <v>0.266458213329315</v>
      </c>
      <c r="B215" s="0" t="n">
        <v>0.131124779582024</v>
      </c>
      <c r="C215" s="0" t="n">
        <v>0.744193613529205</v>
      </c>
      <c r="D215" s="0" t="n">
        <v>5.53359222412109</v>
      </c>
      <c r="E215" s="0" t="n">
        <v>0.335601955652237</v>
      </c>
      <c r="F215" s="0" t="n">
        <v>33.5671043395996</v>
      </c>
      <c r="G215" s="0" t="n">
        <f aca="false">G214+1</f>
        <v>214</v>
      </c>
    </row>
    <row r="216" customFormat="false" ht="12.5" hidden="false" customHeight="false" outlineLevel="0" collapsed="false">
      <c r="A216" s="0" t="n">
        <v>0.728076696395874</v>
      </c>
      <c r="B216" s="0" t="n">
        <v>0.27450755238533</v>
      </c>
      <c r="D216" s="0" t="n">
        <v>2.44708037376404</v>
      </c>
      <c r="E216" s="0" t="n">
        <v>1.5029501914978</v>
      </c>
      <c r="G216" s="0" t="n">
        <f aca="false">G215+1</f>
        <v>215</v>
      </c>
    </row>
    <row r="217" customFormat="false" ht="12.5" hidden="false" customHeight="false" outlineLevel="0" collapsed="false">
      <c r="A217" s="0" t="n">
        <v>0.193401277065277</v>
      </c>
      <c r="C217" s="0" t="n">
        <v>0.212289601564407</v>
      </c>
      <c r="D217" s="0" t="n">
        <v>1.48134481906891</v>
      </c>
      <c r="F217" s="0" t="n">
        <v>1.46300399303436</v>
      </c>
      <c r="G217" s="0" t="n">
        <f aca="false">G216+1</f>
        <v>216</v>
      </c>
    </row>
    <row r="218" customFormat="false" ht="12.5" hidden="false" customHeight="false" outlineLevel="0" collapsed="false">
      <c r="A218" s="0" t="n">
        <v>0.155552089214325</v>
      </c>
      <c r="B218" s="0" t="n">
        <v>0.0901103168725967</v>
      </c>
      <c r="C218" s="0" t="n">
        <v>0.245193541049957</v>
      </c>
      <c r="D218" s="0" t="n">
        <v>3.60510468482971</v>
      </c>
      <c r="E218" s="0" t="n">
        <v>0.543095111846924</v>
      </c>
      <c r="F218" s="0" t="n">
        <v>8.04177093505859</v>
      </c>
      <c r="G218" s="0" t="n">
        <f aca="false">G217+1</f>
        <v>217</v>
      </c>
    </row>
    <row r="219" customFormat="false" ht="12.5" hidden="false" customHeight="false" outlineLevel="0" collapsed="false">
      <c r="A219" s="0" t="n">
        <v>0.221535906195641</v>
      </c>
      <c r="C219" s="0" t="n">
        <v>0.182576611638069</v>
      </c>
      <c r="D219" s="0" t="n">
        <v>4.75718927383423</v>
      </c>
      <c r="F219" s="0" t="n">
        <v>8.82338237762451</v>
      </c>
      <c r="G219" s="0" t="n">
        <f aca="false">G218+1</f>
        <v>218</v>
      </c>
    </row>
    <row r="220" customFormat="false" ht="12.5" hidden="false" customHeight="false" outlineLevel="0" collapsed="false">
      <c r="A220" s="0" t="n">
        <v>0.231466397643089</v>
      </c>
      <c r="B220" s="0" t="n">
        <v>0.169018298387527</v>
      </c>
      <c r="C220" s="0" t="n">
        <v>0.169756099581718</v>
      </c>
      <c r="D220" s="0" t="n">
        <v>2.33887410163879</v>
      </c>
      <c r="E220" s="0" t="n">
        <v>2.99833154678345</v>
      </c>
      <c r="F220" s="0" t="n">
        <v>4.25522184371948</v>
      </c>
      <c r="G220" s="0" t="n">
        <f aca="false">G219+1</f>
        <v>219</v>
      </c>
    </row>
    <row r="221" customFormat="false" ht="12.5" hidden="false" customHeight="false" outlineLevel="0" collapsed="false">
      <c r="A221" s="0" t="n">
        <v>0.159260123968124</v>
      </c>
      <c r="B221" s="0" t="n">
        <v>0.124600000679493</v>
      </c>
      <c r="D221" s="0" t="n">
        <v>3.93292856216431</v>
      </c>
      <c r="E221" s="0" t="n">
        <v>1.47165715694428</v>
      </c>
      <c r="G221" s="0" t="n">
        <f aca="false">G220+1</f>
        <v>220</v>
      </c>
    </row>
    <row r="222" customFormat="false" ht="12.5" hidden="false" customHeight="false" outlineLevel="0" collapsed="false">
      <c r="A222" s="0" t="n">
        <v>0.118210710585117</v>
      </c>
      <c r="B222" s="0" t="n">
        <v>0.209670588374138</v>
      </c>
      <c r="C222" s="0" t="n">
        <v>0.153790488839149</v>
      </c>
      <c r="D222" s="0" t="n">
        <v>0.266352653503418</v>
      </c>
      <c r="E222" s="0" t="n">
        <v>0.559088826179504</v>
      </c>
      <c r="F222" s="0" t="n">
        <v>0.6830934882164</v>
      </c>
      <c r="G222" s="0" t="n">
        <f aca="false">G221+1</f>
        <v>221</v>
      </c>
    </row>
    <row r="223" customFormat="false" ht="12.5" hidden="false" customHeight="false" outlineLevel="0" collapsed="false">
      <c r="A223" s="0" t="n">
        <v>0.30974406003952</v>
      </c>
      <c r="D223" s="0" t="n">
        <v>4.21929359436035</v>
      </c>
      <c r="G223" s="0" t="n">
        <f aca="false">G222+1</f>
        <v>222</v>
      </c>
    </row>
    <row r="224" customFormat="false" ht="12.5" hidden="false" customHeight="false" outlineLevel="0" collapsed="false">
      <c r="A224" s="0" t="n">
        <v>0.425846099853516</v>
      </c>
      <c r="B224" s="0" t="n">
        <v>0.183439612388611</v>
      </c>
      <c r="C224" s="0" t="n">
        <v>0.373041570186615</v>
      </c>
      <c r="D224" s="0" t="n">
        <v>6.51376676559448</v>
      </c>
      <c r="E224" s="0" t="n">
        <v>2.32710289955139</v>
      </c>
      <c r="F224" s="0" t="n">
        <v>18.9487857818604</v>
      </c>
      <c r="G224" s="0" t="n">
        <f aca="false">G223+1</f>
        <v>223</v>
      </c>
    </row>
    <row r="225" customFormat="false" ht="12.5" hidden="false" customHeight="false" outlineLevel="0" collapsed="false">
      <c r="A225" s="0" t="n">
        <v>0.418283104896545</v>
      </c>
      <c r="B225" s="0" t="n">
        <v>0.215576693415642</v>
      </c>
      <c r="C225" s="0" t="n">
        <v>0.334571123123169</v>
      </c>
      <c r="D225" s="0" t="n">
        <v>9.31669521331787</v>
      </c>
      <c r="E225" s="0" t="n">
        <v>0.79510110616684</v>
      </c>
      <c r="F225" s="0" t="n">
        <v>36.1274070739746</v>
      </c>
      <c r="G225" s="0" t="n">
        <f aca="false">G224+1</f>
        <v>224</v>
      </c>
    </row>
    <row r="226" customFormat="false" ht="12.5" hidden="false" customHeight="false" outlineLevel="0" collapsed="false">
      <c r="A226" s="0" t="n">
        <v>0.590873301029205</v>
      </c>
      <c r="D226" s="0" t="n">
        <v>3.63281869888306</v>
      </c>
      <c r="G226" s="0" t="n">
        <f aca="false">G225+1</f>
        <v>225</v>
      </c>
    </row>
    <row r="227" customFormat="false" ht="12.5" hidden="false" customHeight="false" outlineLevel="0" collapsed="false">
      <c r="A227" s="0" t="n">
        <v>0.320966362953186</v>
      </c>
      <c r="B227" s="0" t="n">
        <v>0.0832445919513702</v>
      </c>
      <c r="D227" s="0" t="n">
        <v>3.13996601104736</v>
      </c>
      <c r="E227" s="0" t="n">
        <v>1.6048538684845</v>
      </c>
      <c r="G227" s="0" t="n">
        <f aca="false">G226+1</f>
        <v>226</v>
      </c>
    </row>
    <row r="228" customFormat="false" ht="12.5" hidden="false" customHeight="false" outlineLevel="0" collapsed="false">
      <c r="A228" s="0" t="n">
        <v>0.180546522140503</v>
      </c>
      <c r="C228" s="0" t="n">
        <v>0.116874150931835</v>
      </c>
      <c r="D228" s="0" t="n">
        <v>5.70836639404297</v>
      </c>
      <c r="F228" s="0" t="n">
        <v>4.77981424331665</v>
      </c>
      <c r="G228" s="0" t="n">
        <f aca="false">G227+1</f>
        <v>227</v>
      </c>
    </row>
    <row r="229" customFormat="false" ht="12.5" hidden="false" customHeight="false" outlineLevel="0" collapsed="false">
      <c r="A229" s="0" t="n">
        <v>0.320397228002548</v>
      </c>
      <c r="B229" s="0" t="n">
        <v>0.31579914689064</v>
      </c>
      <c r="C229" s="0" t="n">
        <v>0.676163554191589</v>
      </c>
      <c r="D229" s="0" t="n">
        <v>5.86858177185059</v>
      </c>
      <c r="E229" s="0" t="n">
        <v>3.27147960662842</v>
      </c>
      <c r="F229" s="0" t="n">
        <v>6.39474487304688</v>
      </c>
      <c r="G229" s="0" t="n">
        <f aca="false">G228+1</f>
        <v>228</v>
      </c>
    </row>
    <row r="230" customFormat="false" ht="12.5" hidden="false" customHeight="false" outlineLevel="0" collapsed="false">
      <c r="A230" s="0" t="n">
        <v>0.161679193377495</v>
      </c>
      <c r="B230" s="0" t="n">
        <v>0.146791592240334</v>
      </c>
      <c r="C230" s="0" t="n">
        <v>0.151232242584229</v>
      </c>
      <c r="D230" s="0" t="n">
        <v>6.68060874938965</v>
      </c>
      <c r="E230" s="0" t="n">
        <v>3.68470215797424</v>
      </c>
      <c r="F230" s="0" t="n">
        <v>3.50944018363953</v>
      </c>
      <c r="G230" s="0" t="n">
        <f aca="false">G229+1</f>
        <v>229</v>
      </c>
    </row>
    <row r="231" customFormat="false" ht="12.5" hidden="false" customHeight="false" outlineLevel="0" collapsed="false">
      <c r="A231" s="0" t="n">
        <v>0.165230974555016</v>
      </c>
      <c r="B231" s="0" t="n">
        <v>0.122538596391678</v>
      </c>
      <c r="C231" s="0" t="n">
        <v>0.148300170898438</v>
      </c>
      <c r="D231" s="0" t="n">
        <v>1.60030567646027</v>
      </c>
      <c r="E231" s="0" t="n">
        <v>0.615624785423279</v>
      </c>
      <c r="F231" s="0" t="n">
        <v>17.1390800476074</v>
      </c>
      <c r="G231" s="0" t="n">
        <f aca="false">G230+1</f>
        <v>230</v>
      </c>
    </row>
    <row r="232" customFormat="false" ht="12.5" hidden="false" customHeight="false" outlineLevel="0" collapsed="false">
      <c r="A232" s="0" t="n">
        <v>0.297673910856247</v>
      </c>
      <c r="D232" s="0" t="n">
        <v>3.21480846405029</v>
      </c>
      <c r="G232" s="0" t="n">
        <f aca="false">G231+1</f>
        <v>231</v>
      </c>
    </row>
    <row r="233" customFormat="false" ht="12.5" hidden="false" customHeight="false" outlineLevel="0" collapsed="false">
      <c r="A233" s="0" t="n">
        <v>0.159708365797997</v>
      </c>
      <c r="B233" s="0" t="n">
        <v>0.157982438802719</v>
      </c>
      <c r="C233" s="0" t="n">
        <v>0.212227135896683</v>
      </c>
      <c r="D233" s="0" t="n">
        <v>3.20291876792908</v>
      </c>
      <c r="E233" s="0" t="n">
        <v>1.5288633108139</v>
      </c>
      <c r="F233" s="0" t="n">
        <v>1.548508644104</v>
      </c>
      <c r="G233" s="0" t="n">
        <f aca="false">G232+1</f>
        <v>232</v>
      </c>
    </row>
    <row r="234" customFormat="false" ht="12.5" hidden="false" customHeight="false" outlineLevel="0" collapsed="false">
      <c r="A234" s="0" t="n">
        <v>0.803179502487183</v>
      </c>
      <c r="B234" s="0" t="n">
        <v>0.268484324216843</v>
      </c>
      <c r="C234" s="0" t="n">
        <v>0.463492840528488</v>
      </c>
      <c r="D234" s="0" t="n">
        <v>8.27763175964356</v>
      </c>
      <c r="E234" s="0" t="n">
        <v>2.76579880714417</v>
      </c>
      <c r="F234" s="0" t="n">
        <v>11.3514442443848</v>
      </c>
      <c r="G234" s="0" t="n">
        <f aca="false">G233+1</f>
        <v>233</v>
      </c>
    </row>
    <row r="235" customFormat="false" ht="12.5" hidden="false" customHeight="false" outlineLevel="0" collapsed="false">
      <c r="A235" s="0" t="n">
        <v>0.262769132852554</v>
      </c>
      <c r="B235" s="0" t="n">
        <v>0.464430093765259</v>
      </c>
      <c r="C235" s="0" t="n">
        <v>0.582908987998962</v>
      </c>
      <c r="D235" s="0" t="n">
        <v>6.97946405410767</v>
      </c>
      <c r="E235" s="0" t="n">
        <v>17.4321441650391</v>
      </c>
      <c r="F235" s="0" t="n">
        <v>26.6078205108643</v>
      </c>
      <c r="G235" s="0" t="n">
        <f aca="false">G234+1</f>
        <v>234</v>
      </c>
    </row>
    <row r="236" customFormat="false" ht="12.5" hidden="false" customHeight="false" outlineLevel="0" collapsed="false">
      <c r="A236" s="0" t="n">
        <v>0.266111254692078</v>
      </c>
      <c r="C236" s="0" t="n">
        <v>0.41745525598526</v>
      </c>
      <c r="D236" s="0" t="n">
        <v>5.30519390106201</v>
      </c>
      <c r="F236" s="0" t="n">
        <v>64.5989685058594</v>
      </c>
      <c r="G236" s="0" t="n">
        <f aca="false">G235+1</f>
        <v>235</v>
      </c>
    </row>
    <row r="237" customFormat="false" ht="12.5" hidden="false" customHeight="false" outlineLevel="0" collapsed="false">
      <c r="A237" s="0" t="n">
        <v>0.583894371986389</v>
      </c>
      <c r="B237" s="0" t="n">
        <v>0.259535104036331</v>
      </c>
      <c r="C237" s="0" t="n">
        <v>0.36527881026268</v>
      </c>
      <c r="D237" s="0" t="n">
        <v>8.12611961364746</v>
      </c>
      <c r="E237" s="0" t="n">
        <v>1.70758330821991</v>
      </c>
      <c r="F237" s="0" t="n">
        <v>16.2605609893799</v>
      </c>
      <c r="G237" s="0" t="n">
        <f aca="false">G236+1</f>
        <v>236</v>
      </c>
    </row>
    <row r="238" customFormat="false" ht="12.5" hidden="false" customHeight="false" outlineLevel="0" collapsed="false">
      <c r="A238" s="0" t="n">
        <v>0.691445767879486</v>
      </c>
      <c r="B238" s="0" t="n">
        <v>0.396905332803726</v>
      </c>
      <c r="C238" s="0" t="n">
        <v>0.453630328178406</v>
      </c>
      <c r="D238" s="0" t="n">
        <v>7.9699125289917</v>
      </c>
      <c r="E238" s="0" t="n">
        <v>8.87649154663086</v>
      </c>
      <c r="F238" s="0" t="n">
        <v>23.5507354736328</v>
      </c>
      <c r="G238" s="0" t="n">
        <f aca="false">G237+1</f>
        <v>237</v>
      </c>
    </row>
    <row r="239" customFormat="false" ht="12.5" hidden="false" customHeight="false" outlineLevel="0" collapsed="false">
      <c r="A239" s="0" t="n">
        <v>0.546594262123108</v>
      </c>
      <c r="C239" s="0" t="n">
        <v>0.434083789587021</v>
      </c>
      <c r="D239" s="0" t="n">
        <v>2.18342900276184</v>
      </c>
      <c r="F239" s="0" t="n">
        <v>2.91552758216858</v>
      </c>
      <c r="G239" s="0" t="n">
        <f aca="false">G238+1</f>
        <v>238</v>
      </c>
    </row>
    <row r="240" customFormat="false" ht="12.5" hidden="false" customHeight="false" outlineLevel="0" collapsed="false">
      <c r="A240" s="0" t="n">
        <v>0.149172440171242</v>
      </c>
      <c r="C240" s="0" t="n">
        <v>0.173406332731247</v>
      </c>
      <c r="D240" s="0" t="n">
        <v>2.32110190391541</v>
      </c>
      <c r="F240" s="0" t="n">
        <v>5.02472734451294</v>
      </c>
      <c r="G240" s="0" t="n">
        <f aca="false">G239+1</f>
        <v>239</v>
      </c>
    </row>
    <row r="241" customFormat="false" ht="12.5" hidden="false" customHeight="false" outlineLevel="0" collapsed="false">
      <c r="A241" s="0" t="n">
        <v>0.538591504096985</v>
      </c>
      <c r="B241" s="0" t="n">
        <v>0.559376895427704</v>
      </c>
      <c r="C241" s="0" t="n">
        <v>0.843863725662231</v>
      </c>
      <c r="D241" s="0" t="n">
        <v>6.82184600830078</v>
      </c>
      <c r="E241" s="0" t="n">
        <v>22.7254791259766</v>
      </c>
      <c r="F241" s="0" t="n">
        <v>72.6755523681641</v>
      </c>
      <c r="G241" s="0" t="n">
        <f aca="false">G240+1</f>
        <v>240</v>
      </c>
    </row>
    <row r="242" customFormat="false" ht="12.5" hidden="false" customHeight="false" outlineLevel="0" collapsed="false">
      <c r="A242" s="0" t="n">
        <v>0.00344696710817516</v>
      </c>
      <c r="B242" s="0" t="n">
        <v>0.549971759319305</v>
      </c>
      <c r="C242" s="0" t="n">
        <v>0.227432414889336</v>
      </c>
      <c r="D242" s="0" t="n">
        <v>7.70352649688721</v>
      </c>
      <c r="E242" s="0" t="n">
        <v>75.7227401733398</v>
      </c>
      <c r="F242" s="0" t="n">
        <v>15.9814691543579</v>
      </c>
      <c r="G242" s="0" t="n">
        <f aca="false">G241+1</f>
        <v>241</v>
      </c>
    </row>
    <row r="243" customFormat="false" ht="12.5" hidden="false" customHeight="false" outlineLevel="0" collapsed="false">
      <c r="A243" s="0" t="n">
        <v>0.662142336368561</v>
      </c>
      <c r="B243" s="0" t="n">
        <v>0.108846567571163</v>
      </c>
      <c r="D243" s="0" t="n">
        <v>7.86898565292358</v>
      </c>
      <c r="E243" s="0" t="n">
        <v>1.38744080066681</v>
      </c>
      <c r="G243" s="0" t="n">
        <f aca="false">G242+1</f>
        <v>242</v>
      </c>
    </row>
    <row r="244" customFormat="false" ht="12.5" hidden="false" customHeight="false" outlineLevel="0" collapsed="false">
      <c r="A244" s="0" t="n">
        <v>0.227698728442192</v>
      </c>
      <c r="B244" s="0" t="n">
        <v>0.10568455606699</v>
      </c>
      <c r="C244" s="0" t="n">
        <v>0.299560159444809</v>
      </c>
      <c r="D244" s="0" t="n">
        <v>2.14300394058228</v>
      </c>
      <c r="E244" s="0" t="n">
        <v>0.978452384471893</v>
      </c>
      <c r="F244" s="0" t="n">
        <v>16.6600246429443</v>
      </c>
      <c r="G244" s="0" t="n">
        <f aca="false">G243+1</f>
        <v>243</v>
      </c>
    </row>
    <row r="245" customFormat="false" ht="12.5" hidden="false" customHeight="false" outlineLevel="0" collapsed="false">
      <c r="A245" s="0" t="n">
        <v>0.496012806892395</v>
      </c>
      <c r="B245" s="0" t="n">
        <v>0.392815619707108</v>
      </c>
      <c r="C245" s="0" t="n">
        <v>0.376447916030884</v>
      </c>
      <c r="D245" s="0" t="n">
        <v>13.1840562820435</v>
      </c>
      <c r="E245" s="0" t="n">
        <v>3.5882465839386</v>
      </c>
      <c r="F245" s="0" t="n">
        <v>12.7802391052246</v>
      </c>
      <c r="G245" s="0" t="n">
        <f aca="false">G244+1</f>
        <v>244</v>
      </c>
    </row>
    <row r="246" customFormat="false" ht="12.5" hidden="false" customHeight="false" outlineLevel="0" collapsed="false">
      <c r="A246" s="0" t="n">
        <v>0.146898344159126</v>
      </c>
      <c r="C246" s="0" t="n">
        <v>0.210725605487824</v>
      </c>
      <c r="D246" s="0" t="n">
        <v>1.67434680461884</v>
      </c>
      <c r="F246" s="0" t="n">
        <v>20.8005599975586</v>
      </c>
      <c r="G246" s="0" t="n">
        <f aca="false">G245+1</f>
        <v>245</v>
      </c>
    </row>
    <row r="247" customFormat="false" ht="12.5" hidden="false" customHeight="false" outlineLevel="0" collapsed="false">
      <c r="A247" s="0" t="n">
        <v>0.152428582310677</v>
      </c>
      <c r="B247" s="0" t="n">
        <v>0.0990385338664055</v>
      </c>
      <c r="C247" s="0" t="n">
        <v>0.172936901450157</v>
      </c>
      <c r="D247" s="0" t="n">
        <v>5.95625829696655</v>
      </c>
      <c r="E247" s="0" t="n">
        <v>2.72987151145935</v>
      </c>
      <c r="F247" s="0" t="n">
        <v>36.212329864502</v>
      </c>
      <c r="G247" s="0" t="n">
        <f aca="false">G246+1</f>
        <v>246</v>
      </c>
    </row>
    <row r="248" customFormat="false" ht="12.5" hidden="false" customHeight="false" outlineLevel="0" collapsed="false">
      <c r="A248" s="0" t="n">
        <v>0.402034342288971</v>
      </c>
      <c r="B248" s="0" t="n">
        <v>0.183692574501038</v>
      </c>
      <c r="C248" s="0" t="n">
        <v>0.261901944875717</v>
      </c>
      <c r="D248" s="0" t="n">
        <v>6.8543496131897</v>
      </c>
      <c r="E248" s="0" t="n">
        <v>1.95371413230896</v>
      </c>
      <c r="F248" s="0" t="n">
        <v>7.55169439315796</v>
      </c>
      <c r="G248" s="0" t="n">
        <f aca="false">G247+1</f>
        <v>247</v>
      </c>
    </row>
    <row r="249" customFormat="false" ht="12.5" hidden="false" customHeight="false" outlineLevel="0" collapsed="false">
      <c r="A249" s="0" t="n">
        <v>0.297565460205078</v>
      </c>
      <c r="B249" s="0" t="n">
        <v>0.328321427106857</v>
      </c>
      <c r="C249" s="0" t="n">
        <v>0.608010172843933</v>
      </c>
      <c r="D249" s="0" t="n">
        <v>1.10165190696716</v>
      </c>
      <c r="E249" s="0" t="n">
        <v>1.23345339298248</v>
      </c>
      <c r="F249" s="0" t="n">
        <v>14.7583913803101</v>
      </c>
      <c r="G249" s="0" t="n">
        <f aca="false">G248+1</f>
        <v>248</v>
      </c>
    </row>
    <row r="250" customFormat="false" ht="12.5" hidden="false" customHeight="false" outlineLevel="0" collapsed="false">
      <c r="A250" s="0" t="n">
        <v>0.634489059448242</v>
      </c>
      <c r="B250" s="0" t="n">
        <v>0.2127975076437</v>
      </c>
      <c r="C250" s="0" t="n">
        <v>0.366939038038254</v>
      </c>
      <c r="D250" s="0" t="n">
        <v>12.4665069580078</v>
      </c>
      <c r="E250" s="0" t="n">
        <v>2.83496904373169</v>
      </c>
      <c r="F250" s="0" t="n">
        <v>36.3703804016113</v>
      </c>
      <c r="G250" s="0" t="n">
        <f aca="false">G249+1</f>
        <v>249</v>
      </c>
    </row>
    <row r="251" customFormat="false" ht="12.5" hidden="false" customHeight="false" outlineLevel="0" collapsed="false">
      <c r="A251" s="0" t="n">
        <v>0.257256209850311</v>
      </c>
      <c r="C251" s="0" t="n">
        <v>0.188952937722206</v>
      </c>
      <c r="D251" s="0" t="n">
        <v>4.34332084655762</v>
      </c>
      <c r="F251" s="0" t="n">
        <v>1.41942512989044</v>
      </c>
      <c r="G251" s="0" t="n">
        <f aca="false">G250+1</f>
        <v>250</v>
      </c>
    </row>
    <row r="252" customFormat="false" ht="12.5" hidden="false" customHeight="false" outlineLevel="0" collapsed="false">
      <c r="A252" s="0" t="n">
        <v>0.198680639266968</v>
      </c>
      <c r="C252" s="0" t="n">
        <v>0.792666077613831</v>
      </c>
      <c r="D252" s="0" t="n">
        <v>3.22834515571594</v>
      </c>
      <c r="F252" s="0" t="n">
        <v>65.9228439331055</v>
      </c>
      <c r="G252" s="0" t="n">
        <f aca="false">G251+1</f>
        <v>251</v>
      </c>
    </row>
    <row r="253" customFormat="false" ht="12.5" hidden="false" customHeight="false" outlineLevel="0" collapsed="false">
      <c r="A253" s="0" t="n">
        <v>0.18700385093689</v>
      </c>
      <c r="B253" s="0" t="n">
        <v>0.11976420134306</v>
      </c>
      <c r="C253" s="0" t="n">
        <v>0.175860837101936</v>
      </c>
      <c r="D253" s="0" t="n">
        <v>2.15015196800232</v>
      </c>
      <c r="E253" s="0" t="n">
        <v>2.22867274284363</v>
      </c>
      <c r="F253" s="0" t="n">
        <v>2.72331690788269</v>
      </c>
      <c r="G253" s="0" t="n">
        <f aca="false">G252+1</f>
        <v>252</v>
      </c>
    </row>
    <row r="254" customFormat="false" ht="12.5" hidden="false" customHeight="false" outlineLevel="0" collapsed="false">
      <c r="A254" s="0" t="n">
        <v>0.369225412607193</v>
      </c>
      <c r="B254" s="0" t="n">
        <v>0.563577234745026</v>
      </c>
      <c r="C254" s="0" t="n">
        <v>0.557056844234467</v>
      </c>
      <c r="D254" s="0" t="n">
        <v>2.05913472175598</v>
      </c>
      <c r="E254" s="0" t="n">
        <v>33.3948745727539</v>
      </c>
      <c r="F254" s="0" t="n">
        <v>37.8609962463379</v>
      </c>
      <c r="G254" s="0" t="n">
        <f aca="false">G253+1</f>
        <v>253</v>
      </c>
    </row>
    <row r="255" customFormat="false" ht="12.5" hidden="false" customHeight="false" outlineLevel="0" collapsed="false">
      <c r="A255" s="0" t="n">
        <v>0.293545961380005</v>
      </c>
      <c r="C255" s="0" t="n">
        <v>0.519017815589905</v>
      </c>
      <c r="D255" s="0" t="n">
        <v>1.77597808837891</v>
      </c>
      <c r="F255" s="0" t="n">
        <v>9.8441047668457</v>
      </c>
      <c r="G255" s="0" t="n">
        <f aca="false">G254+1</f>
        <v>254</v>
      </c>
    </row>
    <row r="256" customFormat="false" ht="12.5" hidden="false" customHeight="false" outlineLevel="0" collapsed="false">
      <c r="A256" s="0" t="n">
        <v>0.420107871294022</v>
      </c>
      <c r="B256" s="0" t="n">
        <v>0.140135943889618</v>
      </c>
      <c r="C256" s="0" t="n">
        <v>0.154749259352684</v>
      </c>
      <c r="D256" s="0" t="n">
        <v>25.1630821228027</v>
      </c>
      <c r="E256" s="0" t="n">
        <v>5.60507106781006</v>
      </c>
      <c r="F256" s="0" t="n">
        <v>52.9743995666504</v>
      </c>
      <c r="G256" s="0" t="n">
        <f aca="false">G255+1</f>
        <v>255</v>
      </c>
    </row>
    <row r="257" customFormat="false" ht="12.5" hidden="false" customHeight="false" outlineLevel="0" collapsed="false">
      <c r="A257" s="0" t="n">
        <v>0.336306393146515</v>
      </c>
      <c r="B257" s="0" t="n">
        <v>0.103582583367825</v>
      </c>
      <c r="C257" s="0" t="n">
        <v>0.422222048044205</v>
      </c>
      <c r="D257" s="0" t="n">
        <v>1.99121868610382</v>
      </c>
      <c r="E257" s="0" t="n">
        <v>0.0689284279942513</v>
      </c>
      <c r="F257" s="0" t="n">
        <v>6.40244960784912</v>
      </c>
      <c r="G257" s="0" t="n">
        <f aca="false">G256+1</f>
        <v>256</v>
      </c>
    </row>
    <row r="258" customFormat="false" ht="12.5" hidden="false" customHeight="false" outlineLevel="0" collapsed="false">
      <c r="A258" s="0" t="n">
        <v>0.361262977123261</v>
      </c>
      <c r="B258" s="0" t="n">
        <v>0.310661971569061</v>
      </c>
      <c r="C258" s="0" t="n">
        <v>0.495232194662094</v>
      </c>
      <c r="D258" s="0" t="n">
        <v>4.67494297027588</v>
      </c>
      <c r="E258" s="0" t="n">
        <v>9.51652336120606</v>
      </c>
      <c r="F258" s="0" t="n">
        <v>10.3330020904541</v>
      </c>
      <c r="G258" s="0" t="n">
        <f aca="false">G257+1</f>
        <v>257</v>
      </c>
    </row>
    <row r="259" customFormat="false" ht="12.5" hidden="false" customHeight="false" outlineLevel="0" collapsed="false">
      <c r="A259" s="0" t="n">
        <v>0.178053632378578</v>
      </c>
      <c r="C259" s="0" t="n">
        <v>0.221203207969666</v>
      </c>
      <c r="D259" s="0" t="n">
        <v>2.5924174785614</v>
      </c>
      <c r="F259" s="0" t="n">
        <v>16.2977924346924</v>
      </c>
      <c r="G259" s="0" t="n">
        <f aca="false">G258+1</f>
        <v>258</v>
      </c>
    </row>
    <row r="260" customFormat="false" ht="12.5" hidden="false" customHeight="false" outlineLevel="0" collapsed="false">
      <c r="A260" s="0" t="n">
        <v>0.211879655718803</v>
      </c>
      <c r="B260" s="0" t="n">
        <v>0.0768449902534485</v>
      </c>
      <c r="C260" s="0" t="n">
        <v>0.144740462303162</v>
      </c>
      <c r="D260" s="0" t="n">
        <v>27.4443607330322</v>
      </c>
      <c r="E260" s="0" t="n">
        <v>1.97920620441437</v>
      </c>
      <c r="F260" s="0" t="n">
        <v>25.3594245910645</v>
      </c>
      <c r="G260" s="0" t="n">
        <f aca="false">G259+1</f>
        <v>259</v>
      </c>
    </row>
    <row r="261" customFormat="false" ht="12.5" hidden="false" customHeight="false" outlineLevel="0" collapsed="false">
      <c r="A261" s="0" t="n">
        <v>0.32113453745842</v>
      </c>
      <c r="C261" s="0" t="n">
        <v>0.714036464691162</v>
      </c>
      <c r="D261" s="0" t="n">
        <v>1.87823116779327</v>
      </c>
      <c r="F261" s="0" t="n">
        <v>34.0744705200195</v>
      </c>
      <c r="G261" s="0" t="n">
        <f aca="false">G260+1</f>
        <v>260</v>
      </c>
    </row>
    <row r="262" customFormat="false" ht="12.5" hidden="false" customHeight="false" outlineLevel="0" collapsed="false">
      <c r="A262" s="0" t="n">
        <v>0.280722856521606</v>
      </c>
      <c r="B262" s="0" t="n">
        <v>0.319999873638153</v>
      </c>
      <c r="C262" s="0" t="n">
        <v>0.318222373723984</v>
      </c>
      <c r="D262" s="0" t="n">
        <v>4.6481671333313</v>
      </c>
      <c r="E262" s="0" t="n">
        <v>3.33813309669495</v>
      </c>
      <c r="F262" s="0" t="n">
        <v>2.84228658676147</v>
      </c>
      <c r="G262" s="0" t="n">
        <f aca="false">G261+1</f>
        <v>261</v>
      </c>
    </row>
    <row r="263" customFormat="false" ht="12.5" hidden="false" customHeight="false" outlineLevel="0" collapsed="false">
      <c r="A263" s="0" t="n">
        <v>0.715119600296021</v>
      </c>
      <c r="C263" s="0" t="n">
        <v>0.50734668970108</v>
      </c>
      <c r="D263" s="0" t="n">
        <v>3.17807292938232</v>
      </c>
      <c r="F263" s="0" t="n">
        <v>9.35633182525635</v>
      </c>
      <c r="G263" s="0" t="n">
        <f aca="false">G262+1</f>
        <v>262</v>
      </c>
    </row>
    <row r="264" customFormat="false" ht="12.5" hidden="false" customHeight="false" outlineLevel="0" collapsed="false">
      <c r="A264" s="0" t="n">
        <v>0.445503324270248</v>
      </c>
      <c r="B264" s="0" t="n">
        <v>0.190780699253082</v>
      </c>
      <c r="C264" s="0" t="n">
        <v>1.05524396896362</v>
      </c>
      <c r="D264" s="0" t="n">
        <v>3.24389290809631</v>
      </c>
      <c r="E264" s="0" t="n">
        <v>1.75150549411774</v>
      </c>
      <c r="F264" s="0" t="n">
        <v>2.8961124420166</v>
      </c>
      <c r="G264" s="0" t="n">
        <f aca="false">G263+1</f>
        <v>263</v>
      </c>
    </row>
    <row r="265" customFormat="false" ht="12.5" hidden="false" customHeight="false" outlineLevel="0" collapsed="false">
      <c r="A265" s="0" t="n">
        <v>0.288025587797165</v>
      </c>
      <c r="C265" s="0" t="n">
        <v>0.592410862445831</v>
      </c>
      <c r="D265" s="0" t="n">
        <v>3.02521753311157</v>
      </c>
      <c r="F265" s="0" t="n">
        <v>61.7946434020996</v>
      </c>
      <c r="G265" s="0" t="n">
        <f aca="false">G264+1</f>
        <v>264</v>
      </c>
    </row>
    <row r="266" customFormat="false" ht="12.5" hidden="false" customHeight="false" outlineLevel="0" collapsed="false">
      <c r="A266" s="0" t="n">
        <v>0.418792515993118</v>
      </c>
      <c r="D266" s="0" t="n">
        <v>15.1126298904419</v>
      </c>
      <c r="G266" s="0" t="n">
        <f aca="false">G265+1</f>
        <v>265</v>
      </c>
    </row>
    <row r="267" customFormat="false" ht="12.5" hidden="false" customHeight="false" outlineLevel="0" collapsed="false">
      <c r="A267" s="0" t="n">
        <v>0.170919045805931</v>
      </c>
      <c r="B267" s="0" t="n">
        <v>0.148568242788315</v>
      </c>
      <c r="C267" s="0" t="n">
        <v>0.0987395495176315</v>
      </c>
      <c r="D267" s="0" t="n">
        <v>2.24852395057678</v>
      </c>
      <c r="E267" s="0" t="n">
        <v>2.90133190155029</v>
      </c>
      <c r="F267" s="0" t="n">
        <v>7.37042951583862</v>
      </c>
      <c r="G267" s="0" t="n">
        <f aca="false">G266+1</f>
        <v>266</v>
      </c>
    </row>
    <row r="268" customFormat="false" ht="12.5" hidden="false" customHeight="false" outlineLevel="0" collapsed="false">
      <c r="A268" s="0" t="n">
        <v>0.2648124396801</v>
      </c>
      <c r="C268" s="0" t="n">
        <v>0.595445156097412</v>
      </c>
      <c r="D268" s="0" t="n">
        <v>1.80833315849304</v>
      </c>
      <c r="F268" s="0" t="n">
        <v>68.6672821044922</v>
      </c>
      <c r="G268" s="0" t="n">
        <f aca="false">G267+1</f>
        <v>267</v>
      </c>
    </row>
    <row r="269" customFormat="false" ht="12.5" hidden="false" customHeight="false" outlineLevel="0" collapsed="false">
      <c r="A269" s="0" t="n">
        <v>0.420584678649902</v>
      </c>
      <c r="B269" s="0" t="n">
        <v>0.261659175157547</v>
      </c>
      <c r="C269" s="0" t="n">
        <v>0.433803647756577</v>
      </c>
      <c r="D269" s="0" t="n">
        <v>9.56935501098633</v>
      </c>
      <c r="E269" s="0" t="n">
        <v>1.20965719223022</v>
      </c>
      <c r="F269" s="0" t="n">
        <v>15.3025674819946</v>
      </c>
      <c r="G269" s="0" t="n">
        <f aca="false">G268+1</f>
        <v>268</v>
      </c>
    </row>
    <row r="270" customFormat="false" ht="12.5" hidden="false" customHeight="false" outlineLevel="0" collapsed="false">
      <c r="A270" s="0" t="n">
        <v>0.272141426801682</v>
      </c>
      <c r="B270" s="0" t="n">
        <v>0.244586423039436</v>
      </c>
      <c r="C270" s="0" t="n">
        <v>0.312158614397049</v>
      </c>
      <c r="D270" s="0" t="n">
        <v>2.24335885047913</v>
      </c>
      <c r="E270" s="0" t="n">
        <v>1.40662837028503</v>
      </c>
      <c r="F270" s="0" t="n">
        <v>5.40103816986084</v>
      </c>
      <c r="G270" s="0" t="n">
        <f aca="false">G269+1</f>
        <v>269</v>
      </c>
    </row>
    <row r="271" customFormat="false" ht="12.5" hidden="false" customHeight="false" outlineLevel="0" collapsed="false">
      <c r="A271" s="0" t="n">
        <v>0.89647775888443</v>
      </c>
      <c r="B271" s="0" t="n">
        <v>0.133519604802132</v>
      </c>
      <c r="C271" s="0" t="n">
        <v>0.428411424160004</v>
      </c>
      <c r="D271" s="0" t="n">
        <v>29.4758834838867</v>
      </c>
      <c r="E271" s="0" t="n">
        <v>3.69033908843994</v>
      </c>
      <c r="F271" s="0" t="n">
        <v>0.202084988355637</v>
      </c>
      <c r="G271" s="0" t="n">
        <f aca="false">G270+1</f>
        <v>270</v>
      </c>
    </row>
    <row r="272" customFormat="false" ht="12.5" hidden="false" customHeight="false" outlineLevel="0" collapsed="false">
      <c r="A272" s="0" t="n">
        <v>0.293044000864029</v>
      </c>
      <c r="C272" s="0" t="n">
        <v>0.255157470703125</v>
      </c>
      <c r="D272" s="0" t="n">
        <v>19.9696388244629</v>
      </c>
      <c r="F272" s="0" t="n">
        <v>30.5299453735352</v>
      </c>
      <c r="G272" s="0" t="n">
        <f aca="false">G271+1</f>
        <v>271</v>
      </c>
    </row>
    <row r="273" customFormat="false" ht="12.5" hidden="false" customHeight="false" outlineLevel="0" collapsed="false">
      <c r="A273" s="0" t="n">
        <v>0.575356185436249</v>
      </c>
      <c r="B273" s="0" t="n">
        <v>0.429330974817276</v>
      </c>
      <c r="C273" s="0" t="n">
        <v>0.124783001840115</v>
      </c>
      <c r="D273" s="0" t="n">
        <v>14.7337617874146</v>
      </c>
      <c r="E273" s="0" t="n">
        <v>14.3876075744629</v>
      </c>
      <c r="F273" s="0" t="n">
        <v>0.113615691661835</v>
      </c>
      <c r="G273" s="0" t="n">
        <f aca="false">G272+1</f>
        <v>272</v>
      </c>
    </row>
    <row r="274" customFormat="false" ht="12.5" hidden="false" customHeight="false" outlineLevel="0" collapsed="false">
      <c r="A274" s="0" t="n">
        <v>0.726179838180542</v>
      </c>
      <c r="B274" s="0" t="n">
        <v>0.130147635936737</v>
      </c>
      <c r="D274" s="0" t="n">
        <v>8.87814617156982</v>
      </c>
      <c r="E274" s="0" t="n">
        <v>1.27853751182556</v>
      </c>
      <c r="G274" s="0" t="n">
        <f aca="false">G273+1</f>
        <v>273</v>
      </c>
    </row>
    <row r="275" customFormat="false" ht="12.5" hidden="false" customHeight="false" outlineLevel="0" collapsed="false">
      <c r="A275" s="0" t="n">
        <v>0.346705377101898</v>
      </c>
      <c r="D275" s="0" t="n">
        <v>3.24112582206726</v>
      </c>
      <c r="G275" s="0" t="n">
        <f aca="false">G274+1</f>
        <v>274</v>
      </c>
    </row>
    <row r="276" customFormat="false" ht="12.5" hidden="false" customHeight="false" outlineLevel="0" collapsed="false">
      <c r="A276" s="0" t="n">
        <v>0.211872830986977</v>
      </c>
      <c r="B276" s="0" t="n">
        <v>0.0135914916172624</v>
      </c>
      <c r="C276" s="0" t="n">
        <v>0.173719704151154</v>
      </c>
      <c r="D276" s="0" t="n">
        <v>6.43162631988525</v>
      </c>
      <c r="E276" s="0" t="n">
        <v>0.346886456012726</v>
      </c>
      <c r="F276" s="0" t="n">
        <v>4.21916723251343</v>
      </c>
      <c r="G276" s="0" t="n">
        <f aca="false">G275+1</f>
        <v>275</v>
      </c>
    </row>
    <row r="277" customFormat="false" ht="12.5" hidden="false" customHeight="false" outlineLevel="0" collapsed="false">
      <c r="A277" s="0" t="n">
        <v>0.60591185092926</v>
      </c>
      <c r="B277" s="0" t="n">
        <v>0.179410517215729</v>
      </c>
      <c r="D277" s="0" t="n">
        <v>34.833194732666</v>
      </c>
      <c r="E277" s="0" t="n">
        <v>8.10444736480713</v>
      </c>
      <c r="G277" s="0" t="n">
        <f aca="false">G276+1</f>
        <v>276</v>
      </c>
    </row>
    <row r="278" customFormat="false" ht="12.5" hidden="false" customHeight="false" outlineLevel="0" collapsed="false">
      <c r="A278" s="0" t="n">
        <v>0.441723704338074</v>
      </c>
      <c r="B278" s="0" t="n">
        <v>0.148013040423393</v>
      </c>
      <c r="C278" s="0" t="n">
        <v>0.405352205038071</v>
      </c>
      <c r="D278" s="0" t="n">
        <v>0.803280413150787</v>
      </c>
      <c r="E278" s="0" t="n">
        <v>0.106542229652405</v>
      </c>
      <c r="F278" s="0" t="n">
        <v>24.3063430786133</v>
      </c>
      <c r="G278" s="0" t="n">
        <f aca="false">G277+1</f>
        <v>277</v>
      </c>
    </row>
    <row r="279" customFormat="false" ht="12.5" hidden="false" customHeight="false" outlineLevel="0" collapsed="false">
      <c r="A279" s="0" t="n">
        <v>0.345045268535614</v>
      </c>
      <c r="D279" s="0" t="n">
        <v>4.52973794937134</v>
      </c>
      <c r="G279" s="0" t="n">
        <f aca="false">G278+1</f>
        <v>278</v>
      </c>
    </row>
    <row r="280" customFormat="false" ht="12.5" hidden="false" customHeight="false" outlineLevel="0" collapsed="false">
      <c r="A280" s="0" t="n">
        <v>0.485173046588898</v>
      </c>
      <c r="C280" s="0" t="n">
        <v>0.416845142841339</v>
      </c>
      <c r="D280" s="0" t="n">
        <v>6.0831618309021</v>
      </c>
      <c r="F280" s="0" t="n">
        <v>8.51436138153076</v>
      </c>
      <c r="G280" s="0" t="n">
        <f aca="false">G279+1</f>
        <v>279</v>
      </c>
    </row>
    <row r="281" customFormat="false" ht="12.5" hidden="false" customHeight="false" outlineLevel="0" collapsed="false">
      <c r="A281" s="0" t="n">
        <v>0.209720268845558</v>
      </c>
      <c r="D281" s="0" t="n">
        <v>2.51992249488831</v>
      </c>
      <c r="G281" s="0" t="n">
        <f aca="false">G280+1</f>
        <v>280</v>
      </c>
    </row>
    <row r="282" customFormat="false" ht="12.5" hidden="false" customHeight="false" outlineLevel="0" collapsed="false">
      <c r="A282" s="0" t="n">
        <v>0.28539314866066</v>
      </c>
      <c r="B282" s="0" t="n">
        <v>0.271965771913528</v>
      </c>
      <c r="C282" s="0" t="n">
        <v>0.23288981616497</v>
      </c>
      <c r="D282" s="0" t="n">
        <v>10.2037239074707</v>
      </c>
      <c r="E282" s="0" t="n">
        <v>2.9236376285553</v>
      </c>
      <c r="F282" s="0" t="n">
        <v>16.8028087615967</v>
      </c>
      <c r="G282" s="0" t="n">
        <f aca="false">G281+1</f>
        <v>281</v>
      </c>
    </row>
    <row r="283" customFormat="false" ht="12.5" hidden="false" customHeight="false" outlineLevel="0" collapsed="false">
      <c r="A283" s="0" t="n">
        <v>0.300599902868271</v>
      </c>
      <c r="B283" s="0" t="n">
        <v>0.153225257992744</v>
      </c>
      <c r="C283" s="0" t="n">
        <v>0.38798925280571</v>
      </c>
      <c r="D283" s="0" t="n">
        <v>2.46106243133545</v>
      </c>
      <c r="E283" s="0" t="n">
        <v>0.78974723815918</v>
      </c>
      <c r="F283" s="0" t="n">
        <v>11.1308794021606</v>
      </c>
      <c r="G283" s="0" t="n">
        <f aca="false">G282+1</f>
        <v>282</v>
      </c>
    </row>
    <row r="284" customFormat="false" ht="12.5" hidden="false" customHeight="false" outlineLevel="0" collapsed="false">
      <c r="A284" s="0" t="n">
        <v>0.12383583933115</v>
      </c>
      <c r="B284" s="0" t="n">
        <v>0.142512634396553</v>
      </c>
      <c r="C284" s="0" t="n">
        <v>0.151637494564056</v>
      </c>
      <c r="D284" s="0" t="n">
        <v>0</v>
      </c>
      <c r="E284" s="0" t="n">
        <v>0.707700312137604</v>
      </c>
      <c r="F284" s="0" t="n">
        <v>12.4932794570923</v>
      </c>
      <c r="G284" s="0" t="n">
        <f aca="false">G283+1</f>
        <v>283</v>
      </c>
    </row>
    <row r="285" customFormat="false" ht="12.5" hidden="false" customHeight="false" outlineLevel="0" collapsed="false">
      <c r="B285" s="0" t="n">
        <v>0.149328351020813</v>
      </c>
      <c r="C285" s="0" t="n">
        <v>0.392885953187943</v>
      </c>
      <c r="E285" s="0" t="n">
        <v>0.637544870376587</v>
      </c>
      <c r="F285" s="0" t="n">
        <v>24.2947311401367</v>
      </c>
      <c r="G285" s="0" t="n">
        <f aca="false">G284+1</f>
        <v>284</v>
      </c>
    </row>
    <row r="286" customFormat="false" ht="12.5" hidden="false" customHeight="false" outlineLevel="0" collapsed="false">
      <c r="A286" s="0" t="n">
        <v>0.212469443678856</v>
      </c>
      <c r="B286" s="0" t="n">
        <v>0.155189141631126</v>
      </c>
      <c r="C286" s="0" t="n">
        <v>0.561304152011871</v>
      </c>
      <c r="D286" s="0" t="n">
        <v>12.6503486633301</v>
      </c>
      <c r="E286" s="0" t="n">
        <v>2.93308258056641</v>
      </c>
      <c r="F286" s="0" t="n">
        <v>86.3677520751953</v>
      </c>
      <c r="G286" s="0" t="n">
        <f aca="false">G285+1</f>
        <v>285</v>
      </c>
    </row>
    <row r="287" customFormat="false" ht="12.5" hidden="false" customHeight="false" outlineLevel="0" collapsed="false">
      <c r="A287" s="0" t="n">
        <v>0.269039064645767</v>
      </c>
      <c r="B287" s="0" t="n">
        <v>0.184086039662361</v>
      </c>
      <c r="C287" s="0" t="n">
        <v>0.226737320423126</v>
      </c>
      <c r="D287" s="0" t="n">
        <v>1.80562198162079</v>
      </c>
      <c r="E287" s="0" t="n">
        <v>4.03311681747437</v>
      </c>
      <c r="F287" s="0" t="n">
        <v>1.63124001026154</v>
      </c>
      <c r="G287" s="0" t="n">
        <f aca="false">G286+1</f>
        <v>286</v>
      </c>
    </row>
    <row r="288" customFormat="false" ht="12.5" hidden="false" customHeight="false" outlineLevel="0" collapsed="false">
      <c r="A288" s="0" t="n">
        <v>0.260746449232101</v>
      </c>
      <c r="B288" s="0" t="n">
        <v>0.413106799125671</v>
      </c>
      <c r="D288" s="0" t="n">
        <v>4.50794172286987</v>
      </c>
      <c r="E288" s="0" t="n">
        <v>3.14045476913452</v>
      </c>
      <c r="G288" s="0" t="n">
        <f aca="false">G287+1</f>
        <v>287</v>
      </c>
    </row>
    <row r="289" customFormat="false" ht="12.5" hidden="false" customHeight="false" outlineLevel="0" collapsed="false">
      <c r="A289" s="0" t="n">
        <v>0.548901379108429</v>
      </c>
      <c r="B289" s="0" t="n">
        <v>0.503413379192352</v>
      </c>
      <c r="C289" s="0" t="n">
        <v>0.604735612869263</v>
      </c>
      <c r="D289" s="0" t="n">
        <v>5.18314790725708</v>
      </c>
      <c r="E289" s="0" t="n">
        <v>4.56755590438843</v>
      </c>
      <c r="F289" s="0" t="n">
        <v>19.3800773620605</v>
      </c>
      <c r="G289" s="0" t="n">
        <f aca="false">G288+1</f>
        <v>288</v>
      </c>
    </row>
    <row r="290" customFormat="false" ht="12.5" hidden="false" customHeight="false" outlineLevel="0" collapsed="false">
      <c r="A290" s="0" t="n">
        <v>0.671588599681854</v>
      </c>
      <c r="B290" s="0" t="n">
        <v>0.286626517772675</v>
      </c>
      <c r="C290" s="0" t="n">
        <v>0.536628901958466</v>
      </c>
      <c r="D290" s="0" t="n">
        <v>24.1596946716309</v>
      </c>
      <c r="E290" s="0" t="n">
        <v>2.5177366733551</v>
      </c>
      <c r="F290" s="0" t="n">
        <v>63.9403800964356</v>
      </c>
      <c r="G290" s="0" t="n">
        <f aca="false">G289+1</f>
        <v>289</v>
      </c>
    </row>
    <row r="291" customFormat="false" ht="12.5" hidden="false" customHeight="false" outlineLevel="0" collapsed="false">
      <c r="A291" s="0" t="n">
        <v>0.137986555695534</v>
      </c>
      <c r="C291" s="0" t="n">
        <v>0.189572662115097</v>
      </c>
      <c r="D291" s="0" t="n">
        <v>1.91606736183167</v>
      </c>
      <c r="F291" s="0" t="n">
        <v>6.87391710281372</v>
      </c>
      <c r="G291" s="0" t="n">
        <f aca="false">G290+1</f>
        <v>290</v>
      </c>
    </row>
    <row r="292" customFormat="false" ht="12.5" hidden="false" customHeight="false" outlineLevel="0" collapsed="false">
      <c r="A292" s="0" t="n">
        <v>0.331019759178162</v>
      </c>
      <c r="D292" s="0" t="n">
        <v>0.215826511383057</v>
      </c>
      <c r="G292" s="0" t="n">
        <f aca="false">G291+1</f>
        <v>291</v>
      </c>
    </row>
    <row r="293" customFormat="false" ht="12.5" hidden="false" customHeight="false" outlineLevel="0" collapsed="false">
      <c r="A293" s="0" t="n">
        <v>0.300050526857376</v>
      </c>
      <c r="B293" s="0" t="n">
        <v>0.153918251395226</v>
      </c>
      <c r="C293" s="0" t="n">
        <v>0.177853167057037</v>
      </c>
      <c r="D293" s="0" t="n">
        <v>4.70631742477417</v>
      </c>
      <c r="E293" s="0" t="n">
        <v>1.34852397441864</v>
      </c>
      <c r="F293" s="0" t="n">
        <v>9.35944843292236</v>
      </c>
      <c r="G293" s="0" t="n">
        <f aca="false">G292+1</f>
        <v>292</v>
      </c>
    </row>
    <row r="294" customFormat="false" ht="12.5" hidden="false" customHeight="false" outlineLevel="0" collapsed="false">
      <c r="G294" s="0" t="n">
        <f aca="false">G293+1</f>
        <v>293</v>
      </c>
    </row>
    <row r="295" customFormat="false" ht="12.5" hidden="false" customHeight="false" outlineLevel="0" collapsed="false">
      <c r="A295" s="0" t="n">
        <v>0.221402987837791</v>
      </c>
      <c r="B295" s="0" t="n">
        <v>0.0844092145562172</v>
      </c>
      <c r="C295" s="0" t="n">
        <v>0.426834017038345</v>
      </c>
      <c r="D295" s="0" t="n">
        <v>0.659790098667145</v>
      </c>
      <c r="E295" s="0" t="n">
        <v>0.512825548648834</v>
      </c>
      <c r="F295" s="0" t="n">
        <v>16.5120391845703</v>
      </c>
      <c r="G295" s="0" t="n">
        <f aca="false">G294+1</f>
        <v>294</v>
      </c>
    </row>
    <row r="296" customFormat="false" ht="12.5" hidden="false" customHeight="false" outlineLevel="0" collapsed="false">
      <c r="A296" s="0" t="n">
        <v>0.584236085414887</v>
      </c>
      <c r="B296" s="0" t="n">
        <v>0.217928931117058</v>
      </c>
      <c r="C296" s="0" t="n">
        <v>0.396876186132431</v>
      </c>
      <c r="D296" s="0" t="n">
        <v>23.1407909393311</v>
      </c>
      <c r="E296" s="0" t="n">
        <v>1.44735956192017</v>
      </c>
      <c r="F296" s="0" t="n">
        <v>19.590991973877</v>
      </c>
      <c r="G296" s="0" t="n">
        <f aca="false">G295+1</f>
        <v>295</v>
      </c>
    </row>
    <row r="297" customFormat="false" ht="12.5" hidden="false" customHeight="false" outlineLevel="0" collapsed="false">
      <c r="A297" s="0" t="n">
        <v>0.156829088926315</v>
      </c>
      <c r="B297" s="0" t="n">
        <v>0.202189862728119</v>
      </c>
      <c r="C297" s="0" t="n">
        <v>0.120988346636295</v>
      </c>
      <c r="D297" s="0" t="n">
        <v>3.60929226875305</v>
      </c>
      <c r="E297" s="0" t="n">
        <v>7.83158731460571</v>
      </c>
      <c r="F297" s="0" t="n">
        <v>24.0133647918701</v>
      </c>
      <c r="G297" s="0" t="n">
        <f aca="false">G296+1</f>
        <v>296</v>
      </c>
    </row>
    <row r="298" customFormat="false" ht="12.5" hidden="false" customHeight="false" outlineLevel="0" collapsed="false">
      <c r="A298" s="0" t="n">
        <v>0.458756506443024</v>
      </c>
      <c r="B298" s="0" t="n">
        <v>0.374052405357361</v>
      </c>
      <c r="C298" s="0" t="n">
        <v>0.380718797445297</v>
      </c>
      <c r="D298" s="0" t="n">
        <v>5.97688436508179</v>
      </c>
      <c r="E298" s="0" t="n">
        <v>8.88162708282471</v>
      </c>
      <c r="F298" s="0" t="n">
        <v>10.9610500335693</v>
      </c>
      <c r="G298" s="0" t="n">
        <f aca="false">G297+1</f>
        <v>297</v>
      </c>
    </row>
    <row r="299" customFormat="false" ht="12.5" hidden="false" customHeight="false" outlineLevel="0" collapsed="false">
      <c r="A299" s="0" t="n">
        <v>0.253733217716217</v>
      </c>
      <c r="B299" s="0" t="n">
        <v>0.157546326518059</v>
      </c>
      <c r="D299" s="0" t="n">
        <v>1.91130745410919</v>
      </c>
      <c r="E299" s="0" t="n">
        <v>1.5250962972641</v>
      </c>
      <c r="G299" s="0" t="n">
        <f aca="false">G298+1</f>
        <v>298</v>
      </c>
    </row>
    <row r="300" customFormat="false" ht="12.5" hidden="false" customHeight="false" outlineLevel="0" collapsed="false">
      <c r="A300" s="0" t="n">
        <v>0.13630436360836</v>
      </c>
      <c r="B300" s="0" t="n">
        <v>0.0997975617647171</v>
      </c>
      <c r="C300" s="0" t="n">
        <v>0.194234490394592</v>
      </c>
      <c r="D300" s="0" t="n">
        <v>2.1811625957489</v>
      </c>
      <c r="E300" s="0" t="n">
        <v>2.02512407302856</v>
      </c>
      <c r="F300" s="0" t="n">
        <v>6.44910860061646</v>
      </c>
      <c r="G300" s="0" t="n">
        <f aca="false">G299+1</f>
        <v>299</v>
      </c>
    </row>
    <row r="301" customFormat="false" ht="12.5" hidden="false" customHeight="false" outlineLevel="0" collapsed="false">
      <c r="A301" s="0" t="n">
        <v>0.263146340847015</v>
      </c>
      <c r="C301" s="0" t="n">
        <v>0.35223588347435</v>
      </c>
      <c r="D301" s="0" t="n">
        <v>2.25903534889221</v>
      </c>
      <c r="F301" s="0" t="n">
        <v>7.85365724563599</v>
      </c>
      <c r="G301" s="0" t="n">
        <f aca="false">G300+1</f>
        <v>300</v>
      </c>
    </row>
    <row r="302" customFormat="false" ht="12.5" hidden="false" customHeight="false" outlineLevel="0" collapsed="false">
      <c r="A302" s="0" t="n">
        <v>0.252326428890228</v>
      </c>
      <c r="C302" s="0" t="n">
        <v>0.382230967283249</v>
      </c>
      <c r="D302" s="0" t="n">
        <v>2.34233164787293</v>
      </c>
      <c r="F302" s="0" t="n">
        <v>25.4043884277344</v>
      </c>
      <c r="G302" s="0" t="n">
        <f aca="false">G301+1</f>
        <v>301</v>
      </c>
    </row>
    <row r="303" customFormat="false" ht="12.5" hidden="false" customHeight="false" outlineLevel="0" collapsed="false">
      <c r="A303" s="0" t="n">
        <v>0.321013987064362</v>
      </c>
      <c r="B303" s="0" t="n">
        <v>0.0746560022234917</v>
      </c>
      <c r="C303" s="0" t="n">
        <v>0.266589999198914</v>
      </c>
      <c r="D303" s="0" t="n">
        <v>1.09881949424744</v>
      </c>
      <c r="E303" s="0" t="n">
        <v>0.151601985096931</v>
      </c>
      <c r="F303" s="0" t="n">
        <v>8.1528902053833</v>
      </c>
      <c r="G303" s="0" t="n">
        <f aca="false">G302+1</f>
        <v>302</v>
      </c>
    </row>
    <row r="304" customFormat="false" ht="12.5" hidden="false" customHeight="false" outlineLevel="0" collapsed="false">
      <c r="A304" s="0" t="n">
        <v>0.433338940143585</v>
      </c>
      <c r="B304" s="0" t="n">
        <v>0.239984273910522</v>
      </c>
      <c r="C304" s="0" t="n">
        <v>0.217928931117058</v>
      </c>
      <c r="D304" s="0" t="n">
        <v>1.62309694290161</v>
      </c>
      <c r="E304" s="0" t="n">
        <v>0.642018914222717</v>
      </c>
      <c r="F304" s="0" t="n">
        <v>0.565905809402466</v>
      </c>
      <c r="G304" s="0" t="n">
        <f aca="false">G303+1</f>
        <v>303</v>
      </c>
    </row>
    <row r="305" customFormat="false" ht="12.5" hidden="false" customHeight="false" outlineLevel="0" collapsed="false">
      <c r="A305" s="0" t="n">
        <v>0.291244447231293</v>
      </c>
      <c r="B305" s="0" t="n">
        <v>0.118755608797073</v>
      </c>
      <c r="C305" s="0" t="n">
        <v>0.111222974956036</v>
      </c>
      <c r="D305" s="0" t="n">
        <v>19.2642765045166</v>
      </c>
      <c r="E305" s="0" t="n">
        <v>6.0231204032898</v>
      </c>
      <c r="F305" s="0" t="n">
        <v>12.2384786605835</v>
      </c>
      <c r="G305" s="0" t="n">
        <f aca="false">G304+1</f>
        <v>304</v>
      </c>
    </row>
    <row r="306" customFormat="false" ht="12.5" hidden="false" customHeight="false" outlineLevel="0" collapsed="false">
      <c r="A306" s="0" t="n">
        <v>0.4594706594944</v>
      </c>
      <c r="B306" s="0" t="n">
        <v>0.198465242981911</v>
      </c>
      <c r="C306" s="0" t="n">
        <v>0.297484129667282</v>
      </c>
      <c r="D306" s="0" t="n">
        <v>1.51404511928558</v>
      </c>
      <c r="E306" s="0" t="n">
        <v>2.99552536010742</v>
      </c>
      <c r="F306" s="0" t="n">
        <v>7.07924032211304</v>
      </c>
      <c r="G306" s="0" t="n">
        <f aca="false">G305+1</f>
        <v>305</v>
      </c>
    </row>
    <row r="307" customFormat="false" ht="12.5" hidden="false" customHeight="false" outlineLevel="0" collapsed="false">
      <c r="A307" s="0" t="n">
        <v>0.325023263692856</v>
      </c>
      <c r="B307" s="0" t="n">
        <v>0.168637439608574</v>
      </c>
      <c r="C307" s="0" t="n">
        <v>0.234119012951851</v>
      </c>
      <c r="D307" s="0" t="n">
        <v>0.748678743839264</v>
      </c>
      <c r="E307" s="0" t="n">
        <v>0.584770739078522</v>
      </c>
      <c r="F307" s="0" t="n">
        <v>3.27488827705383</v>
      </c>
      <c r="G307" s="0" t="n">
        <f aca="false">G306+1</f>
        <v>306</v>
      </c>
    </row>
    <row r="308" customFormat="false" ht="12.5" hidden="false" customHeight="false" outlineLevel="0" collapsed="false">
      <c r="A308" s="0" t="n">
        <v>0.326671272516251</v>
      </c>
      <c r="B308" s="0" t="n">
        <v>0.529035210609436</v>
      </c>
      <c r="C308" s="0" t="n">
        <v>0.569082796573639</v>
      </c>
      <c r="D308" s="0" t="n">
        <v>6.84537935256958</v>
      </c>
      <c r="E308" s="0" t="n">
        <v>32.8517150878906</v>
      </c>
      <c r="F308" s="0" t="n">
        <v>28.8374004364014</v>
      </c>
      <c r="G308" s="0" t="n">
        <f aca="false">G307+1</f>
        <v>307</v>
      </c>
    </row>
    <row r="309" customFormat="false" ht="12.5" hidden="false" customHeight="false" outlineLevel="0" collapsed="false">
      <c r="A309" s="0" t="n">
        <v>0.481907457113266</v>
      </c>
      <c r="B309" s="0" t="n">
        <v>0.238963291049004</v>
      </c>
      <c r="C309" s="0" t="n">
        <v>0.297685414552689</v>
      </c>
      <c r="D309" s="0" t="n">
        <v>2.82643914222717</v>
      </c>
      <c r="E309" s="0" t="n">
        <v>1.58292305469513</v>
      </c>
      <c r="F309" s="0" t="n">
        <v>29.2135410308838</v>
      </c>
      <c r="G309" s="0" t="n">
        <f aca="false">G308+1</f>
        <v>308</v>
      </c>
    </row>
    <row r="310" customFormat="false" ht="12.5" hidden="false" customHeight="false" outlineLevel="0" collapsed="false">
      <c r="A310" s="0" t="n">
        <v>0.389941424131393</v>
      </c>
      <c r="C310" s="0" t="n">
        <v>0.28730320930481</v>
      </c>
      <c r="D310" s="0" t="n">
        <v>52.6553459167481</v>
      </c>
      <c r="F310" s="0" t="n">
        <v>10.8709192276001</v>
      </c>
      <c r="G310" s="0" t="n">
        <f aca="false">G309+1</f>
        <v>309</v>
      </c>
    </row>
    <row r="311" customFormat="false" ht="12.5" hidden="false" customHeight="false" outlineLevel="0" collapsed="false">
      <c r="A311" s="0" t="n">
        <v>0.394696265459061</v>
      </c>
      <c r="C311" s="0" t="n">
        <v>0.30183932185173</v>
      </c>
      <c r="D311" s="0" t="n">
        <v>1.06803274154663</v>
      </c>
      <c r="F311" s="0" t="n">
        <v>10.0684776306152</v>
      </c>
      <c r="G311" s="0" t="n">
        <f aca="false">G310+1</f>
        <v>310</v>
      </c>
    </row>
    <row r="312" customFormat="false" ht="12.5" hidden="false" customHeight="false" outlineLevel="0" collapsed="false">
      <c r="A312" s="0" t="n">
        <v>0.248878642916679</v>
      </c>
      <c r="C312" s="0" t="n">
        <v>0.209452658891678</v>
      </c>
      <c r="D312" s="0" t="n">
        <v>12.4779930114746</v>
      </c>
      <c r="F312" s="0" t="n">
        <v>18.8721084594727</v>
      </c>
      <c r="G312" s="0" t="n">
        <f aca="false">G311+1</f>
        <v>311</v>
      </c>
    </row>
    <row r="313" customFormat="false" ht="12.5" hidden="false" customHeight="false" outlineLevel="0" collapsed="false">
      <c r="A313" s="0" t="n">
        <v>0.17281836271286</v>
      </c>
      <c r="D313" s="0" t="n">
        <v>3.86677217483521</v>
      </c>
      <c r="G313" s="0" t="n">
        <f aca="false">G312+1</f>
        <v>312</v>
      </c>
    </row>
    <row r="314" customFormat="false" ht="12.5" hidden="false" customHeight="false" outlineLevel="0" collapsed="false">
      <c r="A314" s="0" t="n">
        <v>0.37068185210228</v>
      </c>
      <c r="B314" s="0" t="n">
        <v>0.134706601500511</v>
      </c>
      <c r="C314" s="0" t="n">
        <v>0.164587929844856</v>
      </c>
      <c r="D314" s="0" t="n">
        <v>20.1567764282227</v>
      </c>
      <c r="E314" s="0" t="n">
        <v>3.1065673828125</v>
      </c>
      <c r="F314" s="0" t="n">
        <v>5.40103816986084</v>
      </c>
      <c r="G314" s="0" t="n">
        <f aca="false">G313+1</f>
        <v>313</v>
      </c>
    </row>
    <row r="315" customFormat="false" ht="12.5" hidden="false" customHeight="false" outlineLevel="0" collapsed="false">
      <c r="A315" s="0" t="n">
        <v>0.244863927364349</v>
      </c>
      <c r="B315" s="0" t="n">
        <v>0.294846206903458</v>
      </c>
      <c r="C315" s="0" t="n">
        <v>0.436327308416367</v>
      </c>
      <c r="D315" s="0" t="n">
        <v>4.1779670715332</v>
      </c>
      <c r="E315" s="0" t="n">
        <v>2.74465727806091</v>
      </c>
      <c r="F315" s="0" t="n">
        <v>16.8832569122314</v>
      </c>
      <c r="G315" s="0" t="n">
        <f aca="false">G314+1</f>
        <v>314</v>
      </c>
    </row>
    <row r="316" customFormat="false" ht="12.5" hidden="false" customHeight="false" outlineLevel="0" collapsed="false">
      <c r="A316" s="0" t="n">
        <v>0.615319728851318</v>
      </c>
      <c r="B316" s="0" t="n">
        <v>0.278032064437866</v>
      </c>
      <c r="C316" s="0" t="n">
        <v>0.65257716178894</v>
      </c>
      <c r="D316" s="0" t="n">
        <v>1.2257227897644</v>
      </c>
      <c r="E316" s="0" t="n">
        <v>1.76825261116028</v>
      </c>
      <c r="F316" s="0" t="n">
        <v>6.90983581542969</v>
      </c>
      <c r="G316" s="0" t="n">
        <f aca="false">G315+1</f>
        <v>315</v>
      </c>
    </row>
    <row r="317" customFormat="false" ht="12.5" hidden="false" customHeight="false" outlineLevel="0" collapsed="false">
      <c r="A317" s="0" t="n">
        <v>0.355143517255783</v>
      </c>
      <c r="B317" s="0" t="n">
        <v>0.180132493376732</v>
      </c>
      <c r="C317" s="0" t="n">
        <v>0.292692333459854</v>
      </c>
      <c r="D317" s="0" t="n">
        <v>2.30532598495483</v>
      </c>
      <c r="E317" s="0" t="n">
        <v>4.5299072265625</v>
      </c>
      <c r="F317" s="0" t="n">
        <v>17.1052856445313</v>
      </c>
      <c r="G317" s="0" t="n">
        <f aca="false">G316+1</f>
        <v>316</v>
      </c>
    </row>
    <row r="318" customFormat="false" ht="12.5" hidden="false" customHeight="false" outlineLevel="0" collapsed="false">
      <c r="A318" s="0" t="n">
        <v>0.105072125792503</v>
      </c>
      <c r="B318" s="0" t="n">
        <v>0.0872392803430557</v>
      </c>
      <c r="C318" s="0" t="n">
        <v>0.0650959312915802</v>
      </c>
      <c r="D318" s="0" t="n">
        <v>2.64094233512878</v>
      </c>
      <c r="E318" s="0" t="n">
        <v>0.43350949883461</v>
      </c>
      <c r="F318" s="0" t="n">
        <v>3.24514961242676</v>
      </c>
      <c r="G318" s="0" t="n">
        <f aca="false">G317+1</f>
        <v>317</v>
      </c>
    </row>
    <row r="319" customFormat="false" ht="12.5" hidden="false" customHeight="false" outlineLevel="0" collapsed="false">
      <c r="A319" s="0" t="n">
        <v>0.224329888820648</v>
      </c>
      <c r="C319" s="0" t="n">
        <v>0.243509277701378</v>
      </c>
      <c r="D319" s="0" t="n">
        <v>2.35325741767883</v>
      </c>
      <c r="F319" s="0" t="n">
        <v>9.88133525848389</v>
      </c>
      <c r="G319" s="0" t="n">
        <f aca="false">G318+1</f>
        <v>318</v>
      </c>
    </row>
    <row r="320" customFormat="false" ht="12.5" hidden="false" customHeight="false" outlineLevel="0" collapsed="false">
      <c r="A320" s="0" t="n">
        <v>0.439484685659409</v>
      </c>
      <c r="B320" s="0" t="n">
        <v>0.25971856713295</v>
      </c>
      <c r="C320" s="0" t="n">
        <v>0.412988394498825</v>
      </c>
      <c r="D320" s="0" t="n">
        <v>6.78978395462036</v>
      </c>
      <c r="E320" s="0" t="n">
        <v>2.61843729019165</v>
      </c>
      <c r="F320" s="0" t="n">
        <v>2.96127152442932</v>
      </c>
      <c r="G320" s="0" t="n">
        <f aca="false">G319+1</f>
        <v>319</v>
      </c>
    </row>
    <row r="321" customFormat="false" ht="12.5" hidden="false" customHeight="false" outlineLevel="0" collapsed="false">
      <c r="A321" s="0" t="n">
        <v>0.210872337222099</v>
      </c>
      <c r="B321" s="0" t="n">
        <v>0.105474375188351</v>
      </c>
      <c r="C321" s="0" t="n">
        <v>0.228055566549301</v>
      </c>
      <c r="D321" s="0" t="n">
        <v>1.5339183807373</v>
      </c>
      <c r="E321" s="0" t="n">
        <v>0.486366301774979</v>
      </c>
      <c r="F321" s="0" t="n">
        <v>6.57864856719971</v>
      </c>
      <c r="G321" s="0" t="n">
        <f aca="false">G320+1</f>
        <v>320</v>
      </c>
    </row>
    <row r="322" customFormat="false" ht="12.5" hidden="false" customHeight="false" outlineLevel="0" collapsed="false">
      <c r="A322" s="0" t="n">
        <v>0.585238397121429</v>
      </c>
      <c r="B322" s="0" t="n">
        <v>0.189046368002892</v>
      </c>
      <c r="C322" s="0" t="n">
        <v>0.467359930276871</v>
      </c>
      <c r="D322" s="0" t="n">
        <v>1.04652380943298</v>
      </c>
      <c r="E322" s="0" t="n">
        <v>5.07028865814209</v>
      </c>
      <c r="F322" s="0" t="n">
        <v>10.7233724594116</v>
      </c>
      <c r="G322" s="0" t="n">
        <f aca="false">G321+1</f>
        <v>321</v>
      </c>
    </row>
    <row r="323" customFormat="false" ht="12.5" hidden="false" customHeight="false" outlineLevel="0" collapsed="false">
      <c r="A323" s="0" t="n">
        <v>0.202388063073158</v>
      </c>
      <c r="B323" s="0" t="n">
        <v>0.12396939098835</v>
      </c>
      <c r="C323" s="0" t="n">
        <v>0.250998228788376</v>
      </c>
      <c r="D323" s="0" t="n">
        <v>0.839656114578247</v>
      </c>
      <c r="E323" s="0" t="n">
        <v>7.51288843154907</v>
      </c>
      <c r="F323" s="0" t="n">
        <v>3.61317849159241</v>
      </c>
      <c r="G323" s="0" t="n">
        <f aca="false">G322+1</f>
        <v>322</v>
      </c>
    </row>
    <row r="324" customFormat="false" ht="12.5" hidden="false" customHeight="false" outlineLevel="0" collapsed="false">
      <c r="A324" s="0" t="n">
        <v>0.217943385243416</v>
      </c>
      <c r="B324" s="0" t="n">
        <v>0.22003448009491</v>
      </c>
      <c r="C324" s="0" t="n">
        <v>0.302089512348175</v>
      </c>
      <c r="D324" s="0" t="n">
        <v>0</v>
      </c>
      <c r="E324" s="0" t="n">
        <v>2.01046204566956</v>
      </c>
      <c r="F324" s="0" t="n">
        <v>9.06669902801514</v>
      </c>
      <c r="G324" s="0" t="n">
        <f aca="false">G323+1</f>
        <v>323</v>
      </c>
    </row>
    <row r="325" customFormat="false" ht="12.5" hidden="false" customHeight="false" outlineLevel="0" collapsed="false">
      <c r="A325" s="0" t="n">
        <v>0.299277305603027</v>
      </c>
      <c r="C325" s="0" t="n">
        <v>0.479458451271057</v>
      </c>
      <c r="D325" s="0" t="n">
        <v>17.099760055542</v>
      </c>
      <c r="F325" s="0" t="n">
        <v>88.1716003417969</v>
      </c>
      <c r="G325" s="0" t="n">
        <f aca="false">G324+1</f>
        <v>324</v>
      </c>
    </row>
    <row r="326" customFormat="false" ht="12.5" hidden="false" customHeight="false" outlineLevel="0" collapsed="false">
      <c r="A326" s="0" t="n">
        <v>0.17303629219532</v>
      </c>
      <c r="B326" s="0" t="n">
        <v>0.217458188533783</v>
      </c>
      <c r="C326" s="0" t="n">
        <v>0.325347930192947</v>
      </c>
      <c r="D326" s="0" t="n">
        <v>2.38187336921692</v>
      </c>
      <c r="E326" s="0" t="n">
        <v>1.62926709651947</v>
      </c>
      <c r="F326" s="0" t="n">
        <v>6.17958498001099</v>
      </c>
      <c r="G326" s="0" t="n">
        <f aca="false">G325+1</f>
        <v>325</v>
      </c>
    </row>
    <row r="327" customFormat="false" ht="12.5" hidden="false" customHeight="false" outlineLevel="0" collapsed="false">
      <c r="A327" s="0" t="n">
        <v>0.190746858716011</v>
      </c>
      <c r="C327" s="0" t="n">
        <v>0.427381604909897</v>
      </c>
      <c r="D327" s="0" t="n">
        <v>0</v>
      </c>
      <c r="F327" s="0" t="n">
        <v>26.1712684631348</v>
      </c>
      <c r="G327" s="0" t="n">
        <f aca="false">G326+1</f>
        <v>326</v>
      </c>
    </row>
    <row r="328" customFormat="false" ht="12.5" hidden="false" customHeight="false" outlineLevel="0" collapsed="false">
      <c r="A328" s="0" t="n">
        <v>0.369456619024277</v>
      </c>
      <c r="B328" s="0" t="n">
        <v>0.295344352722168</v>
      </c>
      <c r="C328" s="0" t="n">
        <v>0.377247512340546</v>
      </c>
      <c r="D328" s="0" t="n">
        <v>2.47244143486023</v>
      </c>
      <c r="E328" s="0" t="n">
        <v>2.51324081420898</v>
      </c>
      <c r="F328" s="0" t="n">
        <v>8.60006237030029</v>
      </c>
      <c r="G328" s="0" t="n">
        <f aca="false">G327+1</f>
        <v>327</v>
      </c>
    </row>
    <row r="329" customFormat="false" ht="12.5" hidden="false" customHeight="false" outlineLevel="0" collapsed="false">
      <c r="A329" s="0" t="n">
        <v>0.354757905006409</v>
      </c>
      <c r="B329" s="0" t="n">
        <v>0.0168953184038401</v>
      </c>
      <c r="C329" s="0" t="n">
        <v>0.29235103726387</v>
      </c>
      <c r="D329" s="0" t="n">
        <v>0.910105168819428</v>
      </c>
      <c r="E329" s="0" t="n">
        <v>0.501482844352722</v>
      </c>
      <c r="F329" s="0" t="n">
        <v>4.83674335479736</v>
      </c>
      <c r="G329" s="0" t="n">
        <f aca="false">G328+1</f>
        <v>328</v>
      </c>
    </row>
    <row r="330" customFormat="false" ht="12.5" hidden="false" customHeight="false" outlineLevel="0" collapsed="false">
      <c r="A330" s="0" t="n">
        <v>0.4555324614048</v>
      </c>
      <c r="B330" s="0" t="n">
        <v>0.153363510966301</v>
      </c>
      <c r="D330" s="0" t="n">
        <v>29.0628452301025</v>
      </c>
      <c r="E330" s="0" t="n">
        <v>1.7886461019516</v>
      </c>
      <c r="G330" s="0" t="n">
        <f aca="false">G329+1</f>
        <v>329</v>
      </c>
    </row>
    <row r="331" customFormat="false" ht="12.5" hidden="false" customHeight="false" outlineLevel="0" collapsed="false">
      <c r="A331" s="0" t="n">
        <v>0.286047697067261</v>
      </c>
      <c r="D331" s="0" t="n">
        <v>5.37812042236328</v>
      </c>
      <c r="G331" s="0" t="n">
        <f aca="false">G330+1</f>
        <v>330</v>
      </c>
    </row>
    <row r="332" customFormat="false" ht="12.5" hidden="false" customHeight="false" outlineLevel="0" collapsed="false">
      <c r="A332" s="0" t="n">
        <v>0.429803371429443</v>
      </c>
      <c r="D332" s="0" t="n">
        <v>4.91895389556885</v>
      </c>
      <c r="G332" s="0" t="n">
        <f aca="false">G331+1</f>
        <v>331</v>
      </c>
    </row>
    <row r="333" customFormat="false" ht="12.5" hidden="false" customHeight="false" outlineLevel="0" collapsed="false">
      <c r="A333" s="0" t="n">
        <v>0.532962322235107</v>
      </c>
      <c r="B333" s="0" t="n">
        <v>0.173986524343491</v>
      </c>
      <c r="C333" s="0" t="n">
        <v>0.820803046226502</v>
      </c>
      <c r="D333" s="0" t="n">
        <v>3.5998387336731</v>
      </c>
      <c r="E333" s="0" t="n">
        <v>4.29865407943726</v>
      </c>
      <c r="F333" s="0" t="n">
        <v>65.6070556640625</v>
      </c>
      <c r="G333" s="0" t="n">
        <f aca="false">G332+1</f>
        <v>332</v>
      </c>
    </row>
    <row r="334" customFormat="false" ht="12.5" hidden="false" customHeight="false" outlineLevel="0" collapsed="false">
      <c r="A334" s="0" t="n">
        <v>0.201397463679314</v>
      </c>
      <c r="C334" s="0" t="n">
        <v>0.406255632638931</v>
      </c>
      <c r="D334" s="0" t="n">
        <v>1.47571527957916</v>
      </c>
      <c r="F334" s="0" t="n">
        <v>5.5689640045166</v>
      </c>
      <c r="G334" s="0" t="n">
        <f aca="false">G333+1</f>
        <v>333</v>
      </c>
    </row>
    <row r="335" customFormat="false" ht="12.5" hidden="false" customHeight="false" outlineLevel="0" collapsed="false">
      <c r="A335" s="0" t="n">
        <v>0.178315252065659</v>
      </c>
      <c r="D335" s="0" t="n">
        <v>3.3576192855835</v>
      </c>
      <c r="G335" s="0" t="n">
        <f aca="false">G334+1</f>
        <v>334</v>
      </c>
    </row>
    <row r="336" customFormat="false" ht="12.5" hidden="false" customHeight="false" outlineLevel="0" collapsed="false">
      <c r="A336" s="0" t="n">
        <v>0.172423824667931</v>
      </c>
      <c r="C336" s="0" t="n">
        <v>0.17824824154377</v>
      </c>
      <c r="D336" s="0" t="n">
        <v>1.79605436325073</v>
      </c>
      <c r="F336" s="0" t="n">
        <v>2.63812732696533</v>
      </c>
      <c r="G336" s="0" t="n">
        <f aca="false">G335+1</f>
        <v>335</v>
      </c>
    </row>
    <row r="337" customFormat="false" ht="12.5" hidden="false" customHeight="false" outlineLevel="0" collapsed="false">
      <c r="A337" s="0" t="n">
        <v>0.142215400934219</v>
      </c>
      <c r="B337" s="0" t="n">
        <v>0.137333258986473</v>
      </c>
      <c r="C337" s="0" t="n">
        <v>0.146373137831688</v>
      </c>
      <c r="D337" s="0" t="n">
        <v>0.688033580780029</v>
      </c>
      <c r="E337" s="0" t="n">
        <v>0.724351286888123</v>
      </c>
      <c r="F337" s="0" t="n">
        <v>1.20545876026154</v>
      </c>
      <c r="G337" s="0" t="n">
        <f aca="false">G336+1</f>
        <v>336</v>
      </c>
    </row>
    <row r="338" customFormat="false" ht="12.5" hidden="false" customHeight="false" outlineLevel="0" collapsed="false">
      <c r="A338" s="0" t="n">
        <v>0.391591042280197</v>
      </c>
      <c r="B338" s="0" t="n">
        <v>0.270027786493301</v>
      </c>
      <c r="C338" s="0" t="n">
        <v>0.15667025744915</v>
      </c>
      <c r="D338" s="0" t="n">
        <v>14.447322845459</v>
      </c>
      <c r="E338" s="0" t="n">
        <v>5.22051906585693</v>
      </c>
      <c r="F338" s="0" t="n">
        <v>3.15104198455811</v>
      </c>
      <c r="G338" s="0" t="n">
        <f aca="false">G337+1</f>
        <v>337</v>
      </c>
    </row>
    <row r="339" customFormat="false" ht="12.5" hidden="false" customHeight="false" outlineLevel="0" collapsed="false">
      <c r="A339" s="0" t="n">
        <v>0.287343561649323</v>
      </c>
      <c r="B339" s="0" t="n">
        <v>0.181001827120781</v>
      </c>
      <c r="C339" s="0" t="n">
        <v>0.464955747127533</v>
      </c>
      <c r="D339" s="0" t="n">
        <v>5.79609823226929</v>
      </c>
      <c r="E339" s="0" t="n">
        <v>0.983628213405609</v>
      </c>
      <c r="F339" s="0" t="n">
        <v>4.92679977416992</v>
      </c>
      <c r="G339" s="0" t="n">
        <f aca="false">G338+1</f>
        <v>338</v>
      </c>
    </row>
    <row r="340" customFormat="false" ht="12.5" hidden="false" customHeight="false" outlineLevel="0" collapsed="false">
      <c r="A340" s="0" t="n">
        <v>0.530900120735169</v>
      </c>
      <c r="B340" s="0" t="n">
        <v>0.183262273669243</v>
      </c>
      <c r="C340" s="0" t="n">
        <v>0.518079161643982</v>
      </c>
      <c r="D340" s="0" t="n">
        <v>6.51919269561768</v>
      </c>
      <c r="E340" s="0" t="n">
        <v>1.71535646915436</v>
      </c>
      <c r="F340" s="0" t="n">
        <v>22.4397354125977</v>
      </c>
      <c r="G340" s="0" t="n">
        <f aca="false">G339+1</f>
        <v>339</v>
      </c>
    </row>
    <row r="341" customFormat="false" ht="12.5" hidden="false" customHeight="false" outlineLevel="0" collapsed="false">
      <c r="A341" s="0" t="n">
        <v>0.128419414162636</v>
      </c>
      <c r="B341" s="0" t="n">
        <v>0.123981907963753</v>
      </c>
      <c r="D341" s="0" t="n">
        <v>0.853540658950806</v>
      </c>
      <c r="E341" s="0" t="n">
        <v>1.69919979572296</v>
      </c>
      <c r="G341" s="0" t="n">
        <f aca="false">G340+1</f>
        <v>340</v>
      </c>
    </row>
    <row r="342" customFormat="false" ht="12.5" hidden="false" customHeight="false" outlineLevel="0" collapsed="false">
      <c r="A342" s="0" t="n">
        <v>0.145762234926224</v>
      </c>
      <c r="C342" s="0" t="n">
        <v>0.227040827274323</v>
      </c>
      <c r="D342" s="0" t="n">
        <v>1.29604852199554</v>
      </c>
      <c r="F342" s="0" t="n">
        <v>17.4368648529053</v>
      </c>
      <c r="G342" s="0" t="n">
        <f aca="false">G341+1</f>
        <v>341</v>
      </c>
    </row>
    <row r="343" customFormat="false" ht="12.5" hidden="false" customHeight="false" outlineLevel="0" collapsed="false">
      <c r="A343" s="0" t="n">
        <v>0.258855253458023</v>
      </c>
      <c r="B343" s="0" t="n">
        <v>0.179169893264771</v>
      </c>
      <c r="C343" s="0" t="n">
        <v>0.674020707607269</v>
      </c>
      <c r="D343" s="0" t="n">
        <v>4.41767978668213</v>
      </c>
      <c r="E343" s="0" t="n">
        <v>6.39375591278076</v>
      </c>
      <c r="F343" s="0" t="n">
        <v>17.1221809387207</v>
      </c>
      <c r="G343" s="0" t="n">
        <f aca="false">G342+1</f>
        <v>342</v>
      </c>
    </row>
    <row r="344" customFormat="false" ht="12.5" hidden="false" customHeight="false" outlineLevel="0" collapsed="false">
      <c r="A344" s="0" t="n">
        <v>0.196419969201088</v>
      </c>
      <c r="B344" s="0" t="n">
        <v>0.0869447812438011</v>
      </c>
      <c r="C344" s="0" t="n">
        <v>0.214075297117233</v>
      </c>
      <c r="D344" s="0" t="n">
        <v>4.42806482315064</v>
      </c>
      <c r="E344" s="0" t="n">
        <v>1.12153434753418</v>
      </c>
      <c r="F344" s="0" t="n">
        <v>5.31471490859985</v>
      </c>
      <c r="G344" s="0" t="n">
        <f aca="false">G343+1</f>
        <v>343</v>
      </c>
    </row>
    <row r="345" customFormat="false" ht="12.5" hidden="false" customHeight="false" outlineLevel="0" collapsed="false">
      <c r="A345" s="0" t="n">
        <v>0.303113967180252</v>
      </c>
      <c r="B345" s="0" t="n">
        <v>0.128808706998825</v>
      </c>
      <c r="C345" s="0" t="n">
        <v>0.334312915802002</v>
      </c>
      <c r="D345" s="0" t="n">
        <v>12.6326236724854</v>
      </c>
      <c r="E345" s="0" t="n">
        <v>1.75550305843353</v>
      </c>
      <c r="F345" s="0" t="n">
        <v>12.7752342224121</v>
      </c>
      <c r="G345" s="0" t="n">
        <f aca="false">G344+1</f>
        <v>344</v>
      </c>
    </row>
    <row r="346" customFormat="false" ht="12.5" hidden="false" customHeight="false" outlineLevel="0" collapsed="false">
      <c r="A346" s="0" t="n">
        <v>0.235078319907188</v>
      </c>
      <c r="C346" s="0" t="n">
        <v>0.332650572061539</v>
      </c>
      <c r="D346" s="0" t="n">
        <v>3.65645718574524</v>
      </c>
      <c r="F346" s="0" t="n">
        <v>14.8366432189941</v>
      </c>
      <c r="G346" s="0" t="n">
        <f aca="false">G345+1</f>
        <v>345</v>
      </c>
    </row>
    <row r="347" customFormat="false" ht="12.5" hidden="false" customHeight="false" outlineLevel="0" collapsed="false">
      <c r="A347" s="0" t="n">
        <v>0.478533178567886</v>
      </c>
      <c r="B347" s="0" t="n">
        <v>0.149857118725777</v>
      </c>
      <c r="C347" s="0" t="n">
        <v>0.275074303150177</v>
      </c>
      <c r="D347" s="0" t="n">
        <v>15.2708873748779</v>
      </c>
      <c r="E347" s="0" t="n">
        <v>0.58777242898941</v>
      </c>
      <c r="F347" s="0" t="n">
        <v>9.38629150390625</v>
      </c>
      <c r="G347" s="0" t="n">
        <f aca="false">G346+1</f>
        <v>346</v>
      </c>
    </row>
    <row r="348" customFormat="false" ht="12.5" hidden="false" customHeight="false" outlineLevel="0" collapsed="false">
      <c r="A348" s="0" t="n">
        <v>0.420243144035339</v>
      </c>
      <c r="B348" s="0" t="n">
        <v>0.266982167959213</v>
      </c>
      <c r="C348" s="0" t="n">
        <v>0.338832229375839</v>
      </c>
      <c r="D348" s="0" t="n">
        <v>5.20061445236206</v>
      </c>
      <c r="E348" s="0" t="n">
        <v>27.6292858123779</v>
      </c>
      <c r="F348" s="0" t="n">
        <v>28.1941471099854</v>
      </c>
      <c r="G348" s="0" t="n">
        <f aca="false">G347+1</f>
        <v>347</v>
      </c>
    </row>
    <row r="349" customFormat="false" ht="12.5" hidden="false" customHeight="false" outlineLevel="0" collapsed="false">
      <c r="A349" s="0" t="n">
        <v>0.252913564443588</v>
      </c>
      <c r="D349" s="0" t="n">
        <v>5.55247831344605</v>
      </c>
      <c r="G349" s="0" t="n">
        <f aca="false">G348+1</f>
        <v>348</v>
      </c>
    </row>
    <row r="350" customFormat="false" ht="12.5" hidden="false" customHeight="false" outlineLevel="0" collapsed="false">
      <c r="A350" s="0" t="n">
        <v>0.162552759051323</v>
      </c>
      <c r="C350" s="0" t="n">
        <v>0.237756982445717</v>
      </c>
      <c r="D350" s="0" t="n">
        <v>3.72759485244751</v>
      </c>
      <c r="F350" s="0" t="n">
        <v>37.1608734130859</v>
      </c>
      <c r="G350" s="0" t="n">
        <f aca="false">G349+1</f>
        <v>349</v>
      </c>
    </row>
    <row r="351" customFormat="false" ht="12.5" hidden="false" customHeight="false" outlineLevel="0" collapsed="false">
      <c r="A351" s="0" t="n">
        <v>0.437829196453095</v>
      </c>
      <c r="B351" s="0" t="n">
        <v>0.188805192708969</v>
      </c>
      <c r="C351" s="0" t="n">
        <v>0.288602977991104</v>
      </c>
      <c r="D351" s="0" t="n">
        <v>7.10792779922485</v>
      </c>
      <c r="E351" s="0" t="n">
        <v>3.08178997039795</v>
      </c>
      <c r="F351" s="0" t="n">
        <v>13.2952127456665</v>
      </c>
      <c r="G351" s="0" t="n">
        <f aca="false">G350+1</f>
        <v>350</v>
      </c>
    </row>
    <row r="352" customFormat="false" ht="12.5" hidden="false" customHeight="false" outlineLevel="0" collapsed="false">
      <c r="A352" s="0" t="n">
        <v>0.367648333311081</v>
      </c>
      <c r="B352" s="0" t="n">
        <v>0.0778430923819542</v>
      </c>
      <c r="C352" s="0" t="n">
        <v>0.409051269292831</v>
      </c>
      <c r="D352" s="0" t="n">
        <v>0.503922402858734</v>
      </c>
      <c r="E352" s="0" t="n">
        <v>0.290494173765183</v>
      </c>
      <c r="F352" s="0" t="n">
        <v>35.1644248962402</v>
      </c>
      <c r="G352" s="0" t="n">
        <f aca="false">G351+1</f>
        <v>351</v>
      </c>
    </row>
    <row r="353" customFormat="false" ht="12.5" hidden="false" customHeight="false" outlineLevel="0" collapsed="false">
      <c r="A353" s="0" t="n">
        <v>0.361357420682907</v>
      </c>
      <c r="C353" s="0" t="n">
        <v>0.249981328845024</v>
      </c>
      <c r="D353" s="0" t="n">
        <v>3.00135779380798</v>
      </c>
      <c r="F353" s="0" t="n">
        <v>19.357629776001</v>
      </c>
      <c r="G353" s="0" t="n">
        <f aca="false">G352+1</f>
        <v>352</v>
      </c>
    </row>
    <row r="354" customFormat="false" ht="12.5" hidden="false" customHeight="false" outlineLevel="0" collapsed="false">
      <c r="A354" s="0" t="n">
        <v>0.809347033500671</v>
      </c>
      <c r="D354" s="0" t="n">
        <v>26.9311695098877</v>
      </c>
      <c r="G354" s="0" t="n">
        <f aca="false">G353+1</f>
        <v>353</v>
      </c>
    </row>
    <row r="355" customFormat="false" ht="12.5" hidden="false" customHeight="false" outlineLevel="0" collapsed="false">
      <c r="A355" s="0" t="n">
        <v>0.266716092824936</v>
      </c>
      <c r="B355" s="0" t="n">
        <v>0.166928887367249</v>
      </c>
      <c r="C355" s="0" t="n">
        <v>0.24915087223053</v>
      </c>
      <c r="D355" s="0" t="n">
        <v>1.02374529838562</v>
      </c>
      <c r="E355" s="0" t="n">
        <v>1.36734855175018</v>
      </c>
      <c r="F355" s="0" t="n">
        <v>23.4145908355713</v>
      </c>
      <c r="G355" s="0" t="n">
        <f aca="false">G354+1</f>
        <v>354</v>
      </c>
    </row>
    <row r="356" customFormat="false" ht="12.5" hidden="false" customHeight="false" outlineLevel="0" collapsed="false">
      <c r="A356" s="0" t="n">
        <v>0.393774271011353</v>
      </c>
      <c r="B356" s="0" t="n">
        <v>0.223494485020638</v>
      </c>
      <c r="C356" s="0" t="n">
        <v>0.746178209781647</v>
      </c>
      <c r="D356" s="0" t="n">
        <v>7.22406530380249</v>
      </c>
      <c r="E356" s="0" t="n">
        <v>9.65511322021484</v>
      </c>
      <c r="F356" s="0" t="n">
        <v>6.42611122131348</v>
      </c>
      <c r="G356" s="0" t="n">
        <f aca="false">G355+1</f>
        <v>355</v>
      </c>
    </row>
    <row r="357" customFormat="false" ht="12.5" hidden="false" customHeight="false" outlineLevel="0" collapsed="false">
      <c r="A357" s="0" t="n">
        <v>0.59995698928833</v>
      </c>
      <c r="B357" s="0" t="n">
        <v>0.260239869356155</v>
      </c>
      <c r="D357" s="0" t="n">
        <v>5.32313632965088</v>
      </c>
      <c r="E357" s="0" t="n">
        <v>5.07028865814209</v>
      </c>
      <c r="G357" s="0" t="n">
        <f aca="false">G356+1</f>
        <v>356</v>
      </c>
    </row>
    <row r="358" customFormat="false" ht="12.5" hidden="false" customHeight="false" outlineLevel="0" collapsed="false">
      <c r="A358" s="0" t="n">
        <v>0.319413244724274</v>
      </c>
      <c r="B358" s="0" t="n">
        <v>0.114510141313076</v>
      </c>
      <c r="C358" s="0" t="n">
        <v>0.354528307914734</v>
      </c>
      <c r="D358" s="0" t="n">
        <v>1.8876188993454</v>
      </c>
      <c r="E358" s="0" t="n">
        <v>1.60810494422913</v>
      </c>
      <c r="F358" s="0" t="n">
        <v>3.15989255905151</v>
      </c>
      <c r="G358" s="0" t="n">
        <f aca="false">G357+1</f>
        <v>357</v>
      </c>
    </row>
    <row r="359" customFormat="false" ht="12.5" hidden="false" customHeight="false" outlineLevel="0" collapsed="false">
      <c r="A359" s="0" t="n">
        <v>0.299585223197937</v>
      </c>
      <c r="B359" s="0" t="n">
        <v>0.286700457334518</v>
      </c>
      <c r="C359" s="0" t="n">
        <v>0.11054740101099</v>
      </c>
      <c r="D359" s="0" t="n">
        <v>3.81786704063416</v>
      </c>
      <c r="E359" s="0" t="n">
        <v>3.96843671798706</v>
      </c>
      <c r="F359" s="0" t="n">
        <v>9.85312080383301</v>
      </c>
      <c r="G359" s="0" t="n">
        <f aca="false">G358+1</f>
        <v>358</v>
      </c>
    </row>
    <row r="360" customFormat="false" ht="12.5" hidden="false" customHeight="false" outlineLevel="0" collapsed="false">
      <c r="A360" s="0" t="n">
        <v>0.243290096521378</v>
      </c>
      <c r="C360" s="0" t="n">
        <v>0.214557409286499</v>
      </c>
      <c r="D360" s="0" t="n">
        <v>2.35325741767883</v>
      </c>
      <c r="F360" s="0" t="n">
        <v>21.2110347747803</v>
      </c>
      <c r="G360" s="0" t="n">
        <f aca="false">G359+1</f>
        <v>359</v>
      </c>
    </row>
    <row r="361" customFormat="false" ht="12.5" hidden="false" customHeight="false" outlineLevel="0" collapsed="false">
      <c r="A361" s="0" t="n">
        <v>0.298103719949722</v>
      </c>
      <c r="C361" s="0" t="n">
        <v>0.549117743968964</v>
      </c>
      <c r="D361" s="0" t="n">
        <v>2.8483943939209</v>
      </c>
      <c r="F361" s="0" t="n">
        <v>55.1589202880859</v>
      </c>
      <c r="G361" s="0" t="n">
        <f aca="false">G360+1</f>
        <v>360</v>
      </c>
    </row>
    <row r="362" customFormat="false" ht="12.5" hidden="false" customHeight="false" outlineLevel="0" collapsed="false">
      <c r="A362" s="0" t="n">
        <v>0.371370524168015</v>
      </c>
      <c r="D362" s="0" t="n">
        <v>5.68730306625366</v>
      </c>
      <c r="G362" s="0" t="n">
        <f aca="false">G361+1</f>
        <v>361</v>
      </c>
    </row>
    <row r="363" customFormat="false" ht="12.5" hidden="false" customHeight="false" outlineLevel="0" collapsed="false">
      <c r="A363" s="0" t="n">
        <v>0.235788479447365</v>
      </c>
      <c r="B363" s="0" t="n">
        <v>0.200767531991005</v>
      </c>
      <c r="C363" s="0" t="n">
        <v>0.168892025947571</v>
      </c>
      <c r="D363" s="0" t="n">
        <v>0.643806099891663</v>
      </c>
      <c r="E363" s="0" t="n">
        <v>1.09051895141602</v>
      </c>
      <c r="F363" s="0" t="n">
        <v>0.773960053920746</v>
      </c>
      <c r="G363" s="0" t="n">
        <f aca="false">G362+1</f>
        <v>362</v>
      </c>
    </row>
    <row r="364" customFormat="false" ht="12.5" hidden="false" customHeight="false" outlineLevel="0" collapsed="false">
      <c r="A364" s="0" t="n">
        <v>0.501558542251587</v>
      </c>
      <c r="B364" s="0" t="n">
        <v>0.135578528046608</v>
      </c>
      <c r="D364" s="0" t="n">
        <v>6.76959753036499</v>
      </c>
      <c r="E364" s="0" t="n">
        <v>1.26648080348969</v>
      </c>
      <c r="G364" s="0" t="n">
        <f aca="false">G363+1</f>
        <v>363</v>
      </c>
    </row>
    <row r="365" customFormat="false" ht="12.5" hidden="false" customHeight="false" outlineLevel="0" collapsed="false">
      <c r="A365" s="0" t="n">
        <v>0.27364456653595</v>
      </c>
      <c r="B365" s="0" t="n">
        <v>0.151064559817314</v>
      </c>
      <c r="D365" s="0" t="n">
        <v>5.25213766098023</v>
      </c>
      <c r="E365" s="0" t="n">
        <v>3.20511102676392</v>
      </c>
      <c r="G365" s="0" t="n">
        <f aca="false">G364+1</f>
        <v>364</v>
      </c>
    </row>
    <row r="366" customFormat="false" ht="12.5" hidden="false" customHeight="false" outlineLevel="0" collapsed="false">
      <c r="A366" s="0" t="n">
        <v>0.310574948787689</v>
      </c>
      <c r="B366" s="0" t="n">
        <v>0.113543629646301</v>
      </c>
      <c r="C366" s="0" t="n">
        <v>0.0919483453035355</v>
      </c>
      <c r="D366" s="0" t="n">
        <v>6.77762651443481</v>
      </c>
      <c r="E366" s="0" t="n">
        <v>0.793176710605621</v>
      </c>
      <c r="F366" s="0" t="n">
        <v>6.79301261901856</v>
      </c>
      <c r="G366" s="0" t="n">
        <f aca="false">G365+1</f>
        <v>365</v>
      </c>
    </row>
    <row r="367" customFormat="false" ht="12.5" hidden="false" customHeight="false" outlineLevel="0" collapsed="false">
      <c r="A367" s="0" t="n">
        <v>0.324876129627228</v>
      </c>
      <c r="C367" s="0" t="n">
        <v>0.133322060108185</v>
      </c>
      <c r="D367" s="0" t="n">
        <v>2.51369953155518</v>
      </c>
      <c r="F367" s="0" t="n">
        <v>9.30126094818115</v>
      </c>
      <c r="G367" s="0" t="n">
        <f aca="false">G366+1</f>
        <v>366</v>
      </c>
    </row>
    <row r="368" customFormat="false" ht="12.5" hidden="false" customHeight="false" outlineLevel="0" collapsed="false">
      <c r="A368" s="0" t="n">
        <v>0.328506618738174</v>
      </c>
      <c r="B368" s="0" t="n">
        <v>0.163089990615845</v>
      </c>
      <c r="C368" s="0" t="n">
        <v>0.336487531661987</v>
      </c>
      <c r="D368" s="0" t="n">
        <v>1.46018004417419</v>
      </c>
      <c r="E368" s="0" t="n">
        <v>2.26962757110596</v>
      </c>
      <c r="F368" s="0" t="n">
        <v>4.06048536300659</v>
      </c>
      <c r="G368" s="0" t="n">
        <f aca="false">G367+1</f>
        <v>367</v>
      </c>
    </row>
    <row r="369" customFormat="false" ht="12.5" hidden="false" customHeight="false" outlineLevel="0" collapsed="false">
      <c r="A369" s="0" t="n">
        <v>0.558311939239502</v>
      </c>
      <c r="B369" s="0" t="n">
        <v>0.575743734836578</v>
      </c>
      <c r="C369" s="0" t="n">
        <v>0.134862914681435</v>
      </c>
      <c r="D369" s="0" t="n">
        <v>17.2703704833984</v>
      </c>
      <c r="E369" s="0" t="n">
        <v>21.3230247497559</v>
      </c>
      <c r="F369" s="0" t="n">
        <v>9.73814678192139</v>
      </c>
      <c r="G369" s="0" t="n">
        <f aca="false">G368+1</f>
        <v>368</v>
      </c>
    </row>
    <row r="370" customFormat="false" ht="12.5" hidden="false" customHeight="false" outlineLevel="0" collapsed="false">
      <c r="A370" s="0" t="n">
        <v>0.673793613910675</v>
      </c>
      <c r="B370" s="0" t="n">
        <v>0.248816028237343</v>
      </c>
      <c r="C370" s="0" t="n">
        <v>0.49781322479248</v>
      </c>
      <c r="D370" s="0" t="n">
        <v>2.59886145591736</v>
      </c>
      <c r="E370" s="0" t="n">
        <v>4.56225109100342</v>
      </c>
      <c r="F370" s="0" t="n">
        <v>36.1688499450684</v>
      </c>
      <c r="G370" s="0" t="n">
        <f aca="false">G369+1</f>
        <v>369</v>
      </c>
    </row>
    <row r="371" customFormat="false" ht="12.5" hidden="false" customHeight="false" outlineLevel="0" collapsed="false">
      <c r="A371" s="0" t="n">
        <v>0.27189439535141</v>
      </c>
      <c r="C371" s="0" t="n">
        <v>0.332396775484085</v>
      </c>
      <c r="D371" s="0" t="n">
        <v>2.85881328582764</v>
      </c>
      <c r="F371" s="0" t="n">
        <v>11.1768636703491</v>
      </c>
      <c r="G371" s="0" t="n">
        <f aca="false">G370+1</f>
        <v>370</v>
      </c>
    </row>
    <row r="372" customFormat="false" ht="12.5" hidden="false" customHeight="false" outlineLevel="0" collapsed="false">
      <c r="A372" s="0" t="n">
        <v>0.196419969201088</v>
      </c>
      <c r="B372" s="0" t="n">
        <v>0.113039270043373</v>
      </c>
      <c r="C372" s="0" t="n">
        <v>0.371374905109406</v>
      </c>
      <c r="D372" s="0" t="n">
        <v>2.02904057502747</v>
      </c>
      <c r="E372" s="0" t="n">
        <v>1.7995274066925</v>
      </c>
      <c r="F372" s="0" t="n">
        <v>24.0037841796875</v>
      </c>
      <c r="G372" s="0" t="n">
        <f aca="false">G371+1</f>
        <v>371</v>
      </c>
    </row>
    <row r="373" customFormat="false" ht="12.5" hidden="false" customHeight="false" outlineLevel="0" collapsed="false">
      <c r="A373" s="0" t="n">
        <v>0.340086460113525</v>
      </c>
      <c r="B373" s="0" t="n">
        <v>0.108626686036587</v>
      </c>
      <c r="C373" s="0" t="n">
        <v>0.155938357114792</v>
      </c>
      <c r="D373" s="0" t="n">
        <v>21.0486583709717</v>
      </c>
      <c r="E373" s="0" t="n">
        <v>5.89443874359131</v>
      </c>
      <c r="F373" s="0" t="n">
        <v>5.99288463592529</v>
      </c>
      <c r="G373" s="0" t="n">
        <f aca="false">G372+1</f>
        <v>372</v>
      </c>
    </row>
    <row r="374" customFormat="false" ht="12.5" hidden="false" customHeight="false" outlineLevel="0" collapsed="false">
      <c r="A374" s="0" t="n">
        <v>0.204122751951218</v>
      </c>
      <c r="C374" s="0" t="n">
        <v>0.190192848443985</v>
      </c>
      <c r="D374" s="0" t="n">
        <v>1.84953963756561</v>
      </c>
      <c r="F374" s="0" t="n">
        <v>7.33454847335815</v>
      </c>
      <c r="G374" s="0" t="n">
        <f aca="false">G373+1</f>
        <v>373</v>
      </c>
    </row>
    <row r="375" customFormat="false" ht="12.5" hidden="false" customHeight="false" outlineLevel="0" collapsed="false">
      <c r="A375" s="0" t="n">
        <v>0.206917807459831</v>
      </c>
      <c r="D375" s="0" t="n">
        <v>2.8399612903595</v>
      </c>
      <c r="G375" s="0" t="n">
        <f aca="false">G374+1</f>
        <v>374</v>
      </c>
    </row>
    <row r="376" customFormat="false" ht="12.5" hidden="false" customHeight="false" outlineLevel="0" collapsed="false">
      <c r="A376" s="0" t="n">
        <v>0.272679418325424</v>
      </c>
      <c r="B376" s="0" t="n">
        <v>0.30911511182785</v>
      </c>
      <c r="C376" s="0" t="n">
        <v>0.326262712478638</v>
      </c>
      <c r="D376" s="0" t="n">
        <v>4.78873729705811</v>
      </c>
      <c r="E376" s="0" t="n">
        <v>12.6530618667603</v>
      </c>
      <c r="F376" s="0" t="n">
        <v>9.7891902923584</v>
      </c>
      <c r="G376" s="0" t="n">
        <f aca="false">G375+1</f>
        <v>375</v>
      </c>
    </row>
    <row r="377" customFormat="false" ht="12.5" hidden="false" customHeight="false" outlineLevel="0" collapsed="false">
      <c r="A377" s="0" t="n">
        <v>0.33643439412117</v>
      </c>
      <c r="C377" s="0" t="n">
        <v>0.888095080852509</v>
      </c>
      <c r="D377" s="0" t="n">
        <v>4.86362981796265</v>
      </c>
      <c r="F377" s="0" t="n">
        <v>34.0049133300781</v>
      </c>
      <c r="G377" s="0" t="n">
        <f aca="false">G376+1</f>
        <v>376</v>
      </c>
    </row>
    <row r="378" customFormat="false" ht="12.5" hidden="false" customHeight="false" outlineLevel="0" collapsed="false">
      <c r="A378" s="0" t="n">
        <v>0.0108297755941749</v>
      </c>
      <c r="B378" s="0" t="n">
        <v>0.284650355577469</v>
      </c>
      <c r="C378" s="0" t="n">
        <v>0.405352205038071</v>
      </c>
      <c r="D378" s="0" t="n">
        <v>1.60557329654694</v>
      </c>
      <c r="E378" s="0" t="n">
        <v>4.924156665802</v>
      </c>
      <c r="F378" s="0" t="n">
        <v>37.1233901977539</v>
      </c>
      <c r="G378" s="0" t="n">
        <f aca="false">G377+1</f>
        <v>377</v>
      </c>
    </row>
    <row r="379" customFormat="false" ht="12.5" hidden="false" customHeight="false" outlineLevel="0" collapsed="false">
      <c r="A379" s="0" t="n">
        <v>0.195118084549904</v>
      </c>
      <c r="B379" s="0" t="n">
        <v>0.152624323964119</v>
      </c>
      <c r="C379" s="0" t="n">
        <v>0.168779745697975</v>
      </c>
      <c r="D379" s="0" t="n">
        <v>7.23278665542603</v>
      </c>
      <c r="E379" s="0" t="n">
        <v>4.20831680297852</v>
      </c>
      <c r="F379" s="0" t="n">
        <v>12.2539300918579</v>
      </c>
      <c r="G379" s="0" t="n">
        <f aca="false">G378+1</f>
        <v>378</v>
      </c>
    </row>
    <row r="380" customFormat="false" ht="12.5" hidden="false" customHeight="false" outlineLevel="0" collapsed="false">
      <c r="A380" s="0" t="n">
        <v>0.573350727558136</v>
      </c>
      <c r="B380" s="0" t="n">
        <v>0.386426389217377</v>
      </c>
      <c r="C380" s="0" t="n">
        <v>0.449013113975525</v>
      </c>
      <c r="D380" s="0" t="n">
        <v>5.65133857727051</v>
      </c>
      <c r="E380" s="0" t="n">
        <v>19.7339572906494</v>
      </c>
      <c r="F380" s="0" t="n">
        <v>33.9204940795898</v>
      </c>
      <c r="G380" s="0" t="n">
        <f aca="false">G379+1</f>
        <v>379</v>
      </c>
    </row>
    <row r="381" customFormat="false" ht="12.5" hidden="false" customHeight="false" outlineLevel="0" collapsed="false">
      <c r="A381" s="0" t="n">
        <v>0.431838989257813</v>
      </c>
      <c r="B381" s="0" t="n">
        <v>0.320774406194687</v>
      </c>
      <c r="C381" s="0" t="n">
        <v>0.537157475948334</v>
      </c>
      <c r="D381" s="0" t="n">
        <v>6.11343955993652</v>
      </c>
      <c r="E381" s="0" t="n">
        <v>1.65969395637512</v>
      </c>
      <c r="F381" s="0" t="n">
        <v>13.3085556030273</v>
      </c>
      <c r="G381" s="0" t="n">
        <f aca="false">G380+1</f>
        <v>380</v>
      </c>
    </row>
    <row r="382" customFormat="false" ht="12.5" hidden="false" customHeight="false" outlineLevel="0" collapsed="false">
      <c r="B382" s="0" t="n">
        <v>0.185912221670151</v>
      </c>
      <c r="C382" s="0" t="n">
        <v>0.144977256655693</v>
      </c>
      <c r="E382" s="0" t="n">
        <v>0.851105809211731</v>
      </c>
      <c r="F382" s="0" t="n">
        <v>8.03254413604736</v>
      </c>
      <c r="G382" s="0" t="n">
        <f aca="false">G381+1</f>
        <v>381</v>
      </c>
    </row>
    <row r="383" customFormat="false" ht="12.5" hidden="false" customHeight="false" outlineLevel="0" collapsed="false">
      <c r="A383" s="0" t="n">
        <v>0.175069659948349</v>
      </c>
      <c r="C383" s="0" t="n">
        <v>0.14290226995945</v>
      </c>
      <c r="D383" s="0" t="n">
        <v>2.83798718452454</v>
      </c>
      <c r="F383" s="0" t="n">
        <v>5.5064263343811</v>
      </c>
      <c r="G383" s="0" t="n">
        <f aca="false">G382+1</f>
        <v>382</v>
      </c>
    </row>
    <row r="384" customFormat="false" ht="12.5" hidden="false" customHeight="false" outlineLevel="0" collapsed="false">
      <c r="A384" s="0" t="n">
        <v>0.449262261390686</v>
      </c>
      <c r="B384" s="0" t="n">
        <v>0.267482727766037</v>
      </c>
      <c r="D384" s="0" t="n">
        <v>5.50140571594238</v>
      </c>
      <c r="E384" s="0" t="n">
        <v>2.64079594612122</v>
      </c>
      <c r="G384" s="0" t="n">
        <f aca="false">G383+1</f>
        <v>383</v>
      </c>
    </row>
    <row r="385" customFormat="false" ht="12.5" hidden="false" customHeight="false" outlineLevel="0" collapsed="false">
      <c r="A385" s="0" t="n">
        <v>0.213902741670609</v>
      </c>
      <c r="B385" s="0" t="n">
        <v>0.177948087453842</v>
      </c>
      <c r="C385" s="0" t="n">
        <v>0.205511793494225</v>
      </c>
      <c r="D385" s="0" t="n">
        <v>1.60865104198456</v>
      </c>
      <c r="E385" s="0" t="n">
        <v>1.88579022884369</v>
      </c>
      <c r="F385" s="0" t="n">
        <v>4.1251859664917</v>
      </c>
      <c r="G385" s="0" t="n">
        <f aca="false">G384+1</f>
        <v>384</v>
      </c>
    </row>
    <row r="386" customFormat="false" ht="12.5" hidden="false" customHeight="false" outlineLevel="0" collapsed="false">
      <c r="A386" s="0" t="n">
        <v>0.22555547952652</v>
      </c>
      <c r="D386" s="0" t="n">
        <v>2.15436697006226</v>
      </c>
      <c r="G386" s="0" t="n">
        <f aca="false">G385+1</f>
        <v>385</v>
      </c>
    </row>
    <row r="387" customFormat="false" ht="12.5" hidden="false" customHeight="false" outlineLevel="0" collapsed="false">
      <c r="A387" s="0" t="n">
        <v>0.428305298089981</v>
      </c>
      <c r="B387" s="0" t="n">
        <v>0.432649165391922</v>
      </c>
      <c r="D387" s="0" t="n">
        <v>34.3582000732422</v>
      </c>
      <c r="E387" s="0" t="n">
        <v>11.9914712905884</v>
      </c>
      <c r="G387" s="0" t="n">
        <f aca="false">G386+1</f>
        <v>386</v>
      </c>
    </row>
    <row r="388" customFormat="false" ht="12.5" hidden="false" customHeight="false" outlineLevel="0" collapsed="false">
      <c r="A388" s="0" t="n">
        <v>0.329800426959991</v>
      </c>
      <c r="C388" s="0" t="n">
        <v>0.478228330612183</v>
      </c>
      <c r="D388" s="0" t="n">
        <v>3.97878360748291</v>
      </c>
      <c r="F388" s="0" t="n">
        <v>43.7953414916992</v>
      </c>
      <c r="G388" s="0" t="n">
        <f aca="false">G387+1</f>
        <v>387</v>
      </c>
    </row>
    <row r="389" customFormat="false" ht="12.5" hidden="false" customHeight="false" outlineLevel="0" collapsed="false">
      <c r="A389" s="0" t="n">
        <v>0.194434285163879</v>
      </c>
      <c r="B389" s="0" t="n">
        <v>0.152038305997849</v>
      </c>
      <c r="C389" s="0" t="n">
        <v>0.338664680719376</v>
      </c>
      <c r="D389" s="0" t="n">
        <v>1.13069760799408</v>
      </c>
      <c r="E389" s="0" t="n">
        <v>0.916862368583679</v>
      </c>
      <c r="F389" s="0" t="n">
        <v>26.9879016876221</v>
      </c>
      <c r="G389" s="0" t="n">
        <f aca="false">G388+1</f>
        <v>388</v>
      </c>
    </row>
    <row r="390" customFormat="false" ht="12.5" hidden="false" customHeight="false" outlineLevel="0" collapsed="false">
      <c r="A390" s="0" t="n">
        <v>0.164360553026199</v>
      </c>
      <c r="B390" s="0" t="n">
        <v>0.10568455606699</v>
      </c>
      <c r="C390" s="0" t="n">
        <v>0.568681240081787</v>
      </c>
      <c r="D390" s="0" t="n">
        <v>1.4624810218811</v>
      </c>
      <c r="E390" s="0" t="n">
        <v>0.0425220467150211</v>
      </c>
      <c r="F390" s="0" t="n">
        <v>7.81870222091675</v>
      </c>
      <c r="G390" s="0" t="n">
        <f aca="false">G389+1</f>
        <v>389</v>
      </c>
    </row>
    <row r="391" customFormat="false" ht="12.5" hidden="false" customHeight="false" outlineLevel="0" collapsed="false">
      <c r="A391" s="0" t="n">
        <v>0.523113369941711</v>
      </c>
      <c r="B391" s="0" t="n">
        <v>0.268734842538834</v>
      </c>
      <c r="C391" s="0" t="n">
        <v>0.382106721401215</v>
      </c>
      <c r="D391" s="0" t="n">
        <v>4.64972496032715</v>
      </c>
      <c r="E391" s="0" t="n">
        <v>3.37191605567932</v>
      </c>
      <c r="F391" s="0" t="n">
        <v>6.74255895614624</v>
      </c>
      <c r="G391" s="0" t="n">
        <f aca="false">G390+1</f>
        <v>390</v>
      </c>
    </row>
    <row r="392" customFormat="false" ht="12.5" hidden="false" customHeight="false" outlineLevel="0" collapsed="false">
      <c r="A392" s="0" t="n">
        <v>0.240486547350883</v>
      </c>
      <c r="B392" s="0" t="n">
        <v>0.353601694107056</v>
      </c>
      <c r="C392" s="0" t="n">
        <v>0.257912814617157</v>
      </c>
      <c r="D392" s="0" t="n">
        <v>0.898633420467377</v>
      </c>
      <c r="E392" s="0" t="n">
        <v>3.31341600418091</v>
      </c>
      <c r="F392" s="0" t="n">
        <v>12.6562271118164</v>
      </c>
      <c r="G392" s="0" t="n">
        <f aca="false">G391+1</f>
        <v>391</v>
      </c>
    </row>
    <row r="393" customFormat="false" ht="12.5" hidden="false" customHeight="false" outlineLevel="0" collapsed="false">
      <c r="A393" s="0" t="n">
        <v>0.231360375881195</v>
      </c>
      <c r="C393" s="0" t="n">
        <v>0.112838327884674</v>
      </c>
      <c r="D393" s="0" t="n">
        <v>3.16708064079285</v>
      </c>
      <c r="F393" s="0" t="n">
        <v>0.727461636066437</v>
      </c>
      <c r="G393" s="0" t="n">
        <f aca="false">G392+1</f>
        <v>392</v>
      </c>
    </row>
    <row r="394" customFormat="false" ht="12.5" hidden="false" customHeight="false" outlineLevel="0" collapsed="false">
      <c r="A394" s="0" t="n">
        <v>0.561052620410919</v>
      </c>
      <c r="D394" s="0" t="n">
        <v>18.7857875823975</v>
      </c>
      <c r="G394" s="0" t="n">
        <f aca="false">G393+1</f>
        <v>393</v>
      </c>
    </row>
    <row r="395" customFormat="false" ht="12.5" hidden="false" customHeight="false" outlineLevel="0" collapsed="false">
      <c r="A395" s="0" t="n">
        <v>0.0878184959292412</v>
      </c>
      <c r="B395" s="0" t="n">
        <v>0.202075034379959</v>
      </c>
      <c r="C395" s="0" t="n">
        <v>0.388405174016953</v>
      </c>
      <c r="D395" s="0" t="n">
        <v>0.57287073135376</v>
      </c>
      <c r="E395" s="0" t="n">
        <v>3.72689247131348</v>
      </c>
      <c r="F395" s="0" t="n">
        <v>5.52685070037842</v>
      </c>
      <c r="G395" s="0" t="n">
        <f aca="false">G394+1</f>
        <v>394</v>
      </c>
    </row>
    <row r="396" customFormat="false" ht="12.5" hidden="false" customHeight="false" outlineLevel="0" collapsed="false">
      <c r="A396" s="0" t="n">
        <v>0.500096261501312</v>
      </c>
      <c r="D396" s="0" t="n">
        <v>1.27751410007477</v>
      </c>
      <c r="G396" s="0" t="n">
        <f aca="false">G395+1</f>
        <v>395</v>
      </c>
    </row>
    <row r="397" customFormat="false" ht="12.5" hidden="false" customHeight="false" outlineLevel="0" collapsed="false">
      <c r="A397" s="0" t="n">
        <v>0.10715988278389</v>
      </c>
      <c r="B397" s="0" t="n">
        <v>0.120375916361809</v>
      </c>
      <c r="C397" s="0" t="n">
        <v>0.274804294109345</v>
      </c>
      <c r="D397" s="0" t="n">
        <v>2.81967949867249</v>
      </c>
      <c r="E397" s="0" t="n">
        <v>1.2572158575058</v>
      </c>
      <c r="F397" s="0" t="n">
        <v>50.048755645752</v>
      </c>
      <c r="G397" s="0" t="n">
        <f aca="false">G396+1</f>
        <v>396</v>
      </c>
    </row>
    <row r="398" customFormat="false" ht="12.5" hidden="false" customHeight="false" outlineLevel="0" collapsed="false">
      <c r="A398" s="0" t="n">
        <v>0.148359969258308</v>
      </c>
      <c r="C398" s="0" t="n">
        <v>0.16032749414444</v>
      </c>
      <c r="D398" s="0" t="n">
        <v>2.75423979759216</v>
      </c>
      <c r="F398" s="0" t="n">
        <v>7.757248878479</v>
      </c>
      <c r="G398" s="0" t="n">
        <f aca="false">G397+1</f>
        <v>397</v>
      </c>
    </row>
    <row r="399" customFormat="false" ht="12.5" hidden="false" customHeight="false" outlineLevel="0" collapsed="false">
      <c r="A399" s="0" t="n">
        <v>0.183544605970383</v>
      </c>
      <c r="B399" s="0" t="n">
        <v>0.229595199227333</v>
      </c>
      <c r="C399" s="0" t="n">
        <v>0.664901554584503</v>
      </c>
      <c r="D399" s="0" t="n">
        <v>0.420630007982254</v>
      </c>
      <c r="E399" s="0" t="n">
        <v>2.03322720527649</v>
      </c>
      <c r="F399" s="0" t="n">
        <v>8.9217700958252</v>
      </c>
      <c r="G399" s="0" t="n">
        <f aca="false">G398+1</f>
        <v>398</v>
      </c>
    </row>
    <row r="400" customFormat="false" ht="12.5" hidden="false" customHeight="false" outlineLevel="0" collapsed="false">
      <c r="A400" s="0" t="n">
        <v>0.208210587501526</v>
      </c>
      <c r="B400" s="0" t="n">
        <v>0.189949706196785</v>
      </c>
      <c r="C400" s="0" t="n">
        <v>0.531614005565643</v>
      </c>
      <c r="D400" s="0" t="n">
        <v>4.1480598449707</v>
      </c>
      <c r="E400" s="0" t="n">
        <v>3.16294956207275</v>
      </c>
      <c r="F400" s="0" t="n">
        <v>139.375259399414</v>
      </c>
      <c r="G400" s="0" t="n">
        <f aca="false">G399+1</f>
        <v>399</v>
      </c>
    </row>
    <row r="401" customFormat="false" ht="12.5" hidden="false" customHeight="false" outlineLevel="0" collapsed="false">
      <c r="A401" s="0" t="n">
        <v>0.481469422578812</v>
      </c>
      <c r="B401" s="0" t="n">
        <v>0.309372782707214</v>
      </c>
      <c r="C401" s="0" t="n">
        <v>0.456631541252136</v>
      </c>
      <c r="D401" s="0" t="n">
        <v>1.1889762878418</v>
      </c>
      <c r="E401" s="0" t="n">
        <v>2.12580943107605</v>
      </c>
      <c r="F401" s="0" t="n">
        <v>31.6142120361328</v>
      </c>
      <c r="G401" s="0" t="n">
        <f aca="false">G400+1</f>
        <v>400</v>
      </c>
    </row>
    <row r="402" customFormat="false" ht="12.5" hidden="false" customHeight="false" outlineLevel="0" collapsed="false">
      <c r="A402" s="0" t="n">
        <v>0.419934898614883</v>
      </c>
      <c r="D402" s="0" t="n">
        <v>1.38478398323059</v>
      </c>
      <c r="G402" s="0" t="n">
        <f aca="false">G401+1</f>
        <v>401</v>
      </c>
    </row>
    <row r="403" customFormat="false" ht="12.5" hidden="false" customHeight="false" outlineLevel="0" collapsed="false">
      <c r="A403" s="0" t="n">
        <v>0.40646243095398</v>
      </c>
      <c r="C403" s="0" t="n">
        <v>0.467923074960709</v>
      </c>
      <c r="D403" s="0" t="n">
        <v>4.07139444351196</v>
      </c>
      <c r="F403" s="0" t="n">
        <v>0.260523021221161</v>
      </c>
      <c r="G403" s="0" t="n">
        <f aca="false">G402+1</f>
        <v>402</v>
      </c>
    </row>
    <row r="404" customFormat="false" ht="12.5" hidden="false" customHeight="false" outlineLevel="0" collapsed="false">
      <c r="A404" s="0" t="n">
        <v>0.407816469669342</v>
      </c>
      <c r="B404" s="0" t="n">
        <v>0.213837906718254</v>
      </c>
      <c r="C404" s="0" t="n">
        <v>0.169023737311363</v>
      </c>
      <c r="D404" s="0" t="n">
        <v>1.71404337882996</v>
      </c>
      <c r="E404" s="0" t="n">
        <v>1.21039891242981</v>
      </c>
      <c r="F404" s="0" t="n">
        <v>3.53383851051331</v>
      </c>
      <c r="G404" s="0" t="n">
        <f aca="false">G403+1</f>
        <v>403</v>
      </c>
    </row>
    <row r="405" customFormat="false" ht="12.5" hidden="false" customHeight="false" outlineLevel="0" collapsed="false">
      <c r="A405" s="0" t="n">
        <v>0.221535906195641</v>
      </c>
      <c r="C405" s="0" t="n">
        <v>0.158331781625748</v>
      </c>
      <c r="D405" s="0" t="n">
        <v>2.98681569099426</v>
      </c>
      <c r="F405" s="0" t="n">
        <v>2.40025687217712</v>
      </c>
      <c r="G405" s="0" t="n">
        <f aca="false">G404+1</f>
        <v>404</v>
      </c>
    </row>
    <row r="406" customFormat="false" ht="12.5" hidden="false" customHeight="false" outlineLevel="0" collapsed="false">
      <c r="A406" s="0" t="n">
        <v>0.330513387918472</v>
      </c>
      <c r="B406" s="0" t="n">
        <v>0</v>
      </c>
      <c r="C406" s="0" t="n">
        <v>0.202331438660622</v>
      </c>
      <c r="D406" s="0" t="n">
        <v>17.6266498565674</v>
      </c>
      <c r="E406" s="0" t="n">
        <v>1.17231416702271</v>
      </c>
      <c r="F406" s="0" t="n">
        <v>26.6759395599365</v>
      </c>
      <c r="G406" s="0" t="n">
        <f aca="false">G405+1</f>
        <v>405</v>
      </c>
    </row>
    <row r="407" customFormat="false" ht="12.5" hidden="false" customHeight="false" outlineLevel="0" collapsed="false">
      <c r="A407" s="0" t="n">
        <v>0.305609852075577</v>
      </c>
      <c r="B407" s="0" t="n">
        <v>0.142937123775482</v>
      </c>
      <c r="C407" s="0" t="n">
        <v>0.379168212413788</v>
      </c>
      <c r="D407" s="0" t="n">
        <v>2.38055396080017</v>
      </c>
      <c r="E407" s="0" t="n">
        <v>6.880934715271</v>
      </c>
      <c r="F407" s="0" t="n">
        <v>26.4133205413818</v>
      </c>
      <c r="G407" s="0" t="n">
        <f aca="false">G406+1</f>
        <v>406</v>
      </c>
    </row>
    <row r="408" customFormat="false" ht="12.5" hidden="false" customHeight="false" outlineLevel="0" collapsed="false">
      <c r="A408" s="0" t="n">
        <v>0.529342353343964</v>
      </c>
      <c r="B408" s="0" t="n">
        <v>0.376859277486801</v>
      </c>
      <c r="D408" s="0" t="n">
        <v>19.1940746307373</v>
      </c>
      <c r="E408" s="0" t="n">
        <v>16.5329933166504</v>
      </c>
      <c r="G408" s="0" t="n">
        <f aca="false">G407+1</f>
        <v>407</v>
      </c>
    </row>
    <row r="409" customFormat="false" ht="12.5" hidden="false" customHeight="false" outlineLevel="0" collapsed="false">
      <c r="A409" s="0" t="n">
        <v>0.431312620639801</v>
      </c>
      <c r="C409" s="0" t="n">
        <v>0.416586756706238</v>
      </c>
      <c r="D409" s="0" t="n">
        <v>11.0390090942383</v>
      </c>
      <c r="F409" s="0" t="n">
        <v>8.69089317321777</v>
      </c>
      <c r="G409" s="0" t="n">
        <f aca="false">G408+1</f>
        <v>408</v>
      </c>
    </row>
    <row r="410" customFormat="false" ht="12.5" hidden="false" customHeight="false" outlineLevel="0" collapsed="false">
      <c r="A410" s="0" t="n">
        <v>0.349640130996704</v>
      </c>
      <c r="D410" s="0" t="n">
        <v>3.3195104598999</v>
      </c>
      <c r="G410" s="0" t="n">
        <f aca="false">G409+1</f>
        <v>409</v>
      </c>
    </row>
    <row r="411" customFormat="false" ht="12.5" hidden="false" customHeight="false" outlineLevel="0" collapsed="false">
      <c r="A411" s="0" t="n">
        <v>0.230477929115295</v>
      </c>
      <c r="C411" s="0" t="n">
        <v>0.287777125835419</v>
      </c>
      <c r="D411" s="0" t="n">
        <v>2.41170597076416</v>
      </c>
      <c r="F411" s="0" t="n">
        <v>9.27798652648926</v>
      </c>
      <c r="G411" s="0" t="n">
        <f aca="false">G410+1</f>
        <v>410</v>
      </c>
    </row>
    <row r="412" customFormat="false" ht="12.5" hidden="false" customHeight="false" outlineLevel="0" collapsed="false">
      <c r="A412" s="0" t="n">
        <v>0.158729895949364</v>
      </c>
      <c r="B412" s="0" t="n">
        <v>0.114300012588501</v>
      </c>
      <c r="C412" s="0" t="n">
        <v>0.239919170737267</v>
      </c>
      <c r="D412" s="0" t="n">
        <v>1.04193770885468</v>
      </c>
      <c r="E412" s="0" t="n">
        <v>0.641707718372345</v>
      </c>
      <c r="F412" s="0" t="n">
        <v>0.16740183532238</v>
      </c>
      <c r="G412" s="0" t="n">
        <f aca="false">G411+1</f>
        <v>411</v>
      </c>
    </row>
    <row r="413" customFormat="false" ht="12.5" hidden="false" customHeight="false" outlineLevel="0" collapsed="false">
      <c r="A413" s="0" t="n">
        <v>0.11841906607151</v>
      </c>
      <c r="D413" s="0" t="n">
        <v>5.88327884674072</v>
      </c>
      <c r="G413" s="0" t="n">
        <f aca="false">G412+1</f>
        <v>412</v>
      </c>
    </row>
    <row r="414" customFormat="false" ht="12.5" hidden="false" customHeight="false" outlineLevel="0" collapsed="false">
      <c r="A414" s="0" t="n">
        <v>0.289169371128082</v>
      </c>
      <c r="B414" s="0" t="n">
        <v>0.140683978796005</v>
      </c>
      <c r="D414" s="0" t="n">
        <v>0.667317628860474</v>
      </c>
      <c r="E414" s="0" t="n">
        <v>0</v>
      </c>
      <c r="G414" s="0" t="n">
        <f aca="false">G413+1</f>
        <v>413</v>
      </c>
    </row>
    <row r="415" customFormat="false" ht="12.5" hidden="false" customHeight="false" outlineLevel="0" collapsed="false">
      <c r="A415" s="0" t="n">
        <v>0.255239218473434</v>
      </c>
      <c r="C415" s="0" t="n">
        <v>0.0451624095439911</v>
      </c>
      <c r="D415" s="0" t="n">
        <v>0.307835727930069</v>
      </c>
      <c r="F415" s="0" t="n">
        <v>0</v>
      </c>
      <c r="G415" s="0" t="n">
        <f aca="false">G414+1</f>
        <v>414</v>
      </c>
    </row>
    <row r="416" customFormat="false" ht="12.5" hidden="false" customHeight="false" outlineLevel="0" collapsed="false">
      <c r="A416" s="0" t="n">
        <v>0.342090487480164</v>
      </c>
      <c r="C416" s="0" t="n">
        <v>0.320579409599304</v>
      </c>
      <c r="D416" s="0" t="n">
        <v>16.1319599151611</v>
      </c>
      <c r="F416" s="0" t="n">
        <v>28.0677261352539</v>
      </c>
      <c r="G416" s="0" t="n">
        <f aca="false">G415+1</f>
        <v>415</v>
      </c>
    </row>
    <row r="417" customFormat="false" ht="12.5" hidden="false" customHeight="false" outlineLevel="0" collapsed="false">
      <c r="A417" s="0" t="n">
        <v>0.0405996330082417</v>
      </c>
      <c r="B417" s="0" t="n">
        <v>0.0509641468524933</v>
      </c>
      <c r="C417" s="0" t="n">
        <v>0.168354704976082</v>
      </c>
      <c r="D417" s="0" t="n">
        <v>0.100407168269157</v>
      </c>
      <c r="E417" s="0" t="n">
        <v>0.463706105947495</v>
      </c>
      <c r="F417" s="0" t="n">
        <v>16.4498443603516</v>
      </c>
      <c r="G417" s="0" t="n">
        <f aca="false">G416+1</f>
        <v>416</v>
      </c>
    </row>
    <row r="418" customFormat="false" ht="12.5" hidden="false" customHeight="false" outlineLevel="0" collapsed="false">
      <c r="A418" s="0" t="n">
        <v>0.146898344159126</v>
      </c>
      <c r="C418" s="0" t="n">
        <v>0.187824413180351</v>
      </c>
      <c r="D418" s="0" t="n">
        <v>2.34570145606995</v>
      </c>
      <c r="F418" s="0" t="n">
        <v>7.09597206115723</v>
      </c>
      <c r="G418" s="0" t="n">
        <f aca="false">G417+1</f>
        <v>417</v>
      </c>
    </row>
    <row r="419" customFormat="false" ht="12.5" hidden="false" customHeight="false" outlineLevel="0" collapsed="false">
      <c r="A419" s="0" t="n">
        <v>0.828605890274048</v>
      </c>
      <c r="C419" s="0" t="n">
        <v>0.362044721841812</v>
      </c>
      <c r="D419" s="0" t="n">
        <v>9.77514934539795</v>
      </c>
      <c r="F419" s="0" t="n">
        <v>7.89318895339966</v>
      </c>
      <c r="G419" s="0" t="n">
        <f aca="false">G418+1</f>
        <v>418</v>
      </c>
    </row>
    <row r="420" customFormat="false" ht="12.5" hidden="false" customHeight="false" outlineLevel="0" collapsed="false">
      <c r="A420" s="0" t="n">
        <v>0.430166453123093</v>
      </c>
      <c r="D420" s="0" t="n">
        <v>12.1458044052124</v>
      </c>
      <c r="G420" s="0" t="n">
        <f aca="false">G419+1</f>
        <v>419</v>
      </c>
    </row>
    <row r="421" customFormat="false" ht="12.5" hidden="false" customHeight="false" outlineLevel="0" collapsed="false">
      <c r="A421" s="0" t="n">
        <v>0.616199612617493</v>
      </c>
      <c r="B421" s="0" t="n">
        <v>0.175058200955391</v>
      </c>
      <c r="C421" s="0" t="n">
        <v>0.501532435417175</v>
      </c>
      <c r="D421" s="0" t="n">
        <v>34.4366111755371</v>
      </c>
      <c r="E421" s="0" t="n">
        <v>1.11765503883362</v>
      </c>
      <c r="F421" s="0" t="n">
        <v>29.0407180786133</v>
      </c>
      <c r="G421" s="0" t="n">
        <f aca="false">G420+1</f>
        <v>420</v>
      </c>
    </row>
    <row r="422" customFormat="false" ht="12.5" hidden="false" customHeight="false" outlineLevel="0" collapsed="false">
      <c r="A422" s="0" t="n">
        <v>0.221637815237045</v>
      </c>
      <c r="B422" s="0" t="n">
        <v>0.118575662374496</v>
      </c>
      <c r="C422" s="0" t="n">
        <v>0.143321245908737</v>
      </c>
      <c r="D422" s="0" t="n">
        <v>14.9230298995972</v>
      </c>
      <c r="E422" s="0" t="n">
        <v>0.851105809211731</v>
      </c>
      <c r="F422" s="0" t="n">
        <v>19.7284412384033</v>
      </c>
      <c r="G422" s="0" t="n">
        <f aca="false">G421+1</f>
        <v>421</v>
      </c>
    </row>
    <row r="423" customFormat="false" ht="12.5" hidden="false" customHeight="false" outlineLevel="0" collapsed="false">
      <c r="A423" s="0" t="n">
        <v>0.238102108240128</v>
      </c>
      <c r="C423" s="0" t="n">
        <v>0.243287160992622</v>
      </c>
      <c r="D423" s="0" t="n">
        <v>1.22770011425018</v>
      </c>
      <c r="F423" s="0" t="n">
        <v>18.8030414581299</v>
      </c>
      <c r="G423" s="0" t="n">
        <f aca="false">G422+1</f>
        <v>422</v>
      </c>
    </row>
    <row r="424" customFormat="false" ht="12.5" hidden="false" customHeight="false" outlineLevel="0" collapsed="false">
      <c r="A424" s="0" t="n">
        <v>0.12714196741581</v>
      </c>
      <c r="B424" s="0" t="n">
        <v>0.160667195916176</v>
      </c>
      <c r="C424" s="0" t="n">
        <v>0.213629469275475</v>
      </c>
      <c r="D424" s="0" t="n">
        <v>0.0664891079068184</v>
      </c>
      <c r="E424" s="0" t="n">
        <v>1.21546494960785</v>
      </c>
      <c r="F424" s="0" t="n">
        <v>1.32630217075348</v>
      </c>
      <c r="G424" s="0" t="n">
        <f aca="false">G423+1</f>
        <v>423</v>
      </c>
    </row>
    <row r="425" customFormat="false" ht="12.5" hidden="false" customHeight="false" outlineLevel="0" collapsed="false">
      <c r="A425" s="0" t="n">
        <v>0.133874580264092</v>
      </c>
      <c r="B425" s="0" t="n">
        <v>0.211041361093521</v>
      </c>
      <c r="C425" s="0" t="n">
        <v>0.453975915908814</v>
      </c>
      <c r="D425" s="0" t="n">
        <v>0.413654357194901</v>
      </c>
      <c r="E425" s="0" t="n">
        <v>1.68366491794586</v>
      </c>
      <c r="F425" s="0" t="n">
        <v>11.5675020217896</v>
      </c>
      <c r="G425" s="0" t="n">
        <f aca="false">G424+1</f>
        <v>424</v>
      </c>
    </row>
    <row r="426" customFormat="false" ht="12.5" hidden="false" customHeight="false" outlineLevel="0" collapsed="false">
      <c r="A426" s="0" t="n">
        <v>0.256093829870224</v>
      </c>
      <c r="B426" s="0" t="n">
        <v>0.211758479475975</v>
      </c>
      <c r="C426" s="0" t="n">
        <v>0.294100552797318</v>
      </c>
      <c r="D426" s="0" t="n">
        <v>4.25129795074463</v>
      </c>
      <c r="E426" s="0" t="n">
        <v>1.42844986915588</v>
      </c>
      <c r="F426" s="0" t="n">
        <v>9.63039302825928</v>
      </c>
      <c r="G426" s="0" t="n">
        <f aca="false">G425+1</f>
        <v>425</v>
      </c>
    </row>
    <row r="427" customFormat="false" ht="12.5" hidden="false" customHeight="false" outlineLevel="0" collapsed="false">
      <c r="A427" s="0" t="n">
        <v>0.335594177246094</v>
      </c>
      <c r="B427" s="0" t="n">
        <v>0.160187050700188</v>
      </c>
      <c r="D427" s="0" t="n">
        <v>15.4400730133057</v>
      </c>
      <c r="E427" s="0" t="n">
        <v>1.5676783323288</v>
      </c>
      <c r="G427" s="0" t="n">
        <f aca="false">G426+1</f>
        <v>426</v>
      </c>
    </row>
    <row r="428" customFormat="false" ht="12.5" hidden="false" customHeight="false" outlineLevel="0" collapsed="false">
      <c r="A428" s="0" t="n">
        <v>0.200256064534187</v>
      </c>
      <c r="B428" s="0" t="n">
        <v>0.151516556739807</v>
      </c>
      <c r="C428" s="0" t="n">
        <v>0.225619420409203</v>
      </c>
      <c r="D428" s="0" t="n">
        <v>23.4221935272217</v>
      </c>
      <c r="E428" s="0" t="n">
        <v>7.86742305755615</v>
      </c>
      <c r="F428" s="0" t="n">
        <v>33.8572273254395</v>
      </c>
      <c r="G428" s="0" t="n">
        <f aca="false">G427+1</f>
        <v>427</v>
      </c>
    </row>
    <row r="429" customFormat="false" ht="12.5" hidden="false" customHeight="false" outlineLevel="0" collapsed="false">
      <c r="A429" s="0" t="n">
        <v>0.221620142459869</v>
      </c>
      <c r="B429" s="0" t="n">
        <v>0.145638465881348</v>
      </c>
      <c r="C429" s="0" t="n">
        <v>0</v>
      </c>
      <c r="D429" s="0" t="n">
        <v>5.74414443969727</v>
      </c>
      <c r="E429" s="0" t="n">
        <v>2.4909405708313</v>
      </c>
      <c r="F429" s="0" t="n">
        <v>35.2988204956055</v>
      </c>
      <c r="G429" s="0" t="n">
        <f aca="false">G428+1</f>
        <v>428</v>
      </c>
    </row>
    <row r="430" customFormat="false" ht="12.5" hidden="false" customHeight="false" outlineLevel="0" collapsed="false">
      <c r="B430" s="0" t="n">
        <v>0.215122163295746</v>
      </c>
      <c r="C430" s="0" t="n">
        <v>0.199344754219055</v>
      </c>
      <c r="E430" s="0" t="n">
        <v>2.27140927314758</v>
      </c>
      <c r="F430" s="0" t="n">
        <v>4.61069536209106</v>
      </c>
      <c r="G430" s="0" t="n">
        <f aca="false">G429+1</f>
        <v>429</v>
      </c>
    </row>
    <row r="431" customFormat="false" ht="12.5" hidden="false" customHeight="false" outlineLevel="0" collapsed="false">
      <c r="A431" s="0" t="n">
        <v>0.411567360162735</v>
      </c>
      <c r="B431" s="0" t="n">
        <v>0.423231810331345</v>
      </c>
      <c r="C431" s="0" t="n">
        <v>0.313502848148346</v>
      </c>
      <c r="D431" s="0" t="n">
        <v>4.81788063049316</v>
      </c>
      <c r="E431" s="0" t="n">
        <v>7.46401691436768</v>
      </c>
      <c r="F431" s="0" t="n">
        <v>6.24479532241821</v>
      </c>
      <c r="G431" s="0" t="n">
        <f aca="false">G430+1</f>
        <v>430</v>
      </c>
    </row>
    <row r="432" customFormat="false" ht="12.5" hidden="false" customHeight="false" outlineLevel="0" collapsed="false">
      <c r="A432" s="0" t="n">
        <v>0.152847394347191</v>
      </c>
      <c r="B432" s="0" t="n">
        <v>0.0940334722399712</v>
      </c>
      <c r="C432" s="0" t="n">
        <v>0.129510909318924</v>
      </c>
      <c r="D432" s="0" t="n">
        <v>3.30274415016174</v>
      </c>
      <c r="E432" s="0" t="n">
        <v>1.80475127696991</v>
      </c>
      <c r="F432" s="0" t="n">
        <v>7.24442768096924</v>
      </c>
      <c r="G432" s="0" t="n">
        <f aca="false">G431+1</f>
        <v>431</v>
      </c>
    </row>
    <row r="433" customFormat="false" ht="12.5" hidden="false" customHeight="false" outlineLevel="0" collapsed="false">
      <c r="A433" s="0" t="n">
        <v>0.306887656450272</v>
      </c>
      <c r="C433" s="0" t="n">
        <v>0.140892848372459</v>
      </c>
      <c r="D433" s="0" t="n">
        <v>3.80942010879517</v>
      </c>
      <c r="F433" s="0" t="n">
        <v>1.2457093000412</v>
      </c>
      <c r="G433" s="0" t="n">
        <f aca="false">G432+1</f>
        <v>432</v>
      </c>
    </row>
    <row r="434" customFormat="false" ht="12.5" hidden="false" customHeight="false" outlineLevel="0" collapsed="false">
      <c r="A434" s="0" t="n">
        <v>0.394897758960724</v>
      </c>
      <c r="B434" s="0" t="n">
        <v>0.150824457406998</v>
      </c>
      <c r="D434" s="0" t="n">
        <v>30.8203754425049</v>
      </c>
      <c r="E434" s="0" t="n">
        <v>2.32347130775452</v>
      </c>
      <c r="G434" s="0" t="n">
        <f aca="false">G433+1</f>
        <v>433</v>
      </c>
    </row>
    <row r="435" customFormat="false" ht="12.5" hidden="false" customHeight="false" outlineLevel="0" collapsed="false">
      <c r="A435" s="0" t="n">
        <v>0.0739580392837524</v>
      </c>
      <c r="B435" s="0" t="n">
        <v>0.121235765516758</v>
      </c>
      <c r="C435" s="0" t="n">
        <v>1.19498646259308</v>
      </c>
      <c r="D435" s="0" t="n">
        <v>0.0900623872876167</v>
      </c>
      <c r="E435" s="0" t="n">
        <v>0.211645618081093</v>
      </c>
      <c r="F435" s="0" t="n">
        <v>51.4783172607422</v>
      </c>
      <c r="G435" s="0" t="n">
        <f aca="false">G434+1</f>
        <v>434</v>
      </c>
    </row>
    <row r="436" customFormat="false" ht="12.5" hidden="false" customHeight="false" outlineLevel="0" collapsed="false">
      <c r="A436" s="0" t="n">
        <v>0.551817893981934</v>
      </c>
      <c r="B436" s="0" t="n">
        <v>0.346494942903519</v>
      </c>
      <c r="C436" s="0" t="n">
        <v>0.587566435337067</v>
      </c>
      <c r="D436" s="0" t="n">
        <v>15.3345556259155</v>
      </c>
      <c r="E436" s="0" t="n">
        <v>21.8066749572754</v>
      </c>
      <c r="F436" s="0" t="n">
        <v>129.757858276367</v>
      </c>
      <c r="G436" s="0" t="n">
        <f aca="false">G435+1</f>
        <v>435</v>
      </c>
    </row>
    <row r="437" customFormat="false" ht="12.5" hidden="false" customHeight="false" outlineLevel="0" collapsed="false">
      <c r="A437" s="0" t="n">
        <v>0.486939281225204</v>
      </c>
      <c r="C437" s="0" t="n">
        <v>0.174826383590698</v>
      </c>
      <c r="D437" s="0" t="n">
        <v>68.5665512084961</v>
      </c>
      <c r="F437" s="0" t="n">
        <v>6.5542049407959</v>
      </c>
      <c r="G437" s="0" t="n">
        <f aca="false">G436+1</f>
        <v>436</v>
      </c>
    </row>
    <row r="438" customFormat="false" ht="12.5" hidden="false" customHeight="false" outlineLevel="0" collapsed="false">
      <c r="A438" s="0" t="n">
        <v>0.117377236485481</v>
      </c>
      <c r="D438" s="0" t="n">
        <v>2.13487100601196</v>
      </c>
      <c r="G438" s="0" t="n">
        <f aca="false">G437+1</f>
        <v>437</v>
      </c>
    </row>
    <row r="439" customFormat="false" ht="12.5" hidden="false" customHeight="false" outlineLevel="0" collapsed="false">
      <c r="A439" s="0" t="n">
        <v>0.12125726044178</v>
      </c>
      <c r="B439" s="0" t="n">
        <v>0.0500875003635883</v>
      </c>
      <c r="C439" s="0" t="n">
        <v>0.228055566549301</v>
      </c>
      <c r="D439" s="0" t="n">
        <v>1.36371958255768</v>
      </c>
      <c r="E439" s="0" t="n">
        <v>0.653110265731812</v>
      </c>
      <c r="F439" s="0" t="n">
        <v>12.1410369873047</v>
      </c>
      <c r="G439" s="0" t="n">
        <f aca="false">G438+1</f>
        <v>438</v>
      </c>
    </row>
    <row r="440" customFormat="false" ht="12.5" hidden="false" customHeight="false" outlineLevel="0" collapsed="false">
      <c r="A440" s="0" t="n">
        <v>0.317414432764053</v>
      </c>
      <c r="B440" s="0" t="n">
        <v>0.126872420310974</v>
      </c>
      <c r="C440" s="0" t="n">
        <v>0.172936901450157</v>
      </c>
      <c r="D440" s="0" t="n">
        <v>5.80674695968628</v>
      </c>
      <c r="E440" s="0" t="n">
        <v>5.24742460250855</v>
      </c>
      <c r="F440" s="0" t="n">
        <v>40.6734352111816</v>
      </c>
      <c r="G440" s="0" t="n">
        <f aca="false">G439+1</f>
        <v>439</v>
      </c>
    </row>
    <row r="441" customFormat="false" ht="12.5" hidden="false" customHeight="false" outlineLevel="0" collapsed="false">
      <c r="A441" s="0" t="n">
        <v>0.0883983746170998</v>
      </c>
      <c r="B441" s="0" t="n">
        <v>0.0728644356131554</v>
      </c>
      <c r="C441" s="0" t="n">
        <v>0.134866997599602</v>
      </c>
      <c r="D441" s="0" t="n">
        <v>2.97537589073181</v>
      </c>
      <c r="E441" s="0" t="n">
        <v>3.13356637954712</v>
      </c>
      <c r="F441" s="0" t="n">
        <v>5.81172704696655</v>
      </c>
      <c r="G441" s="0" t="n">
        <f aca="false">G440+1</f>
        <v>440</v>
      </c>
    </row>
    <row r="442" customFormat="false" ht="12.5" hidden="false" customHeight="false" outlineLevel="0" collapsed="false">
      <c r="A442" s="0" t="n">
        <v>0.38091304898262</v>
      </c>
      <c r="B442" s="0" t="n">
        <v>0.20936980843544</v>
      </c>
      <c r="D442" s="0" t="n">
        <v>3.96042966842651</v>
      </c>
      <c r="E442" s="0" t="n">
        <v>1.19570660591125</v>
      </c>
      <c r="G442" s="0" t="n">
        <f aca="false">G441+1</f>
        <v>441</v>
      </c>
    </row>
    <row r="443" customFormat="false" ht="12.5" hidden="false" customHeight="false" outlineLevel="0" collapsed="false">
      <c r="A443" s="0" t="n">
        <v>0.136132106184959</v>
      </c>
      <c r="D443" s="0" t="n">
        <v>3.92277789115906</v>
      </c>
      <c r="G443" s="0" t="n">
        <f aca="false">G442+1</f>
        <v>442</v>
      </c>
    </row>
    <row r="444" customFormat="false" ht="12.5" hidden="false" customHeight="false" outlineLevel="0" collapsed="false">
      <c r="A444" s="0" t="n">
        <v>0.205378502607346</v>
      </c>
      <c r="B444" s="0" t="n">
        <v>0.14991894364357</v>
      </c>
      <c r="C444" s="0" t="n">
        <v>0.377494871616364</v>
      </c>
      <c r="D444" s="0" t="n">
        <v>2.84192800521851</v>
      </c>
      <c r="E444" s="0" t="n">
        <v>1.80754196643829</v>
      </c>
      <c r="F444" s="0" t="n">
        <v>4.66611957550049</v>
      </c>
      <c r="G444" s="0" t="n">
        <f aca="false">G443+1</f>
        <v>443</v>
      </c>
    </row>
    <row r="445" customFormat="false" ht="12.5" hidden="false" customHeight="false" outlineLevel="0" collapsed="false">
      <c r="A445" s="0" t="n">
        <v>0.152588725090027</v>
      </c>
      <c r="C445" s="0" t="n">
        <v>0.2627934217453</v>
      </c>
      <c r="D445" s="0" t="n">
        <v>2.60599970817566</v>
      </c>
      <c r="F445" s="0" t="n">
        <v>4.01969861984253</v>
      </c>
      <c r="G445" s="0" t="n">
        <f aca="false">G444+1</f>
        <v>444</v>
      </c>
    </row>
    <row r="446" customFormat="false" ht="12.5" hidden="false" customHeight="false" outlineLevel="0" collapsed="false">
      <c r="A446" s="0" t="n">
        <v>0.490325272083282</v>
      </c>
      <c r="B446" s="0" t="n">
        <v>0.273753345012665</v>
      </c>
      <c r="C446" s="0" t="n">
        <v>0.462666481733322</v>
      </c>
      <c r="D446" s="0" t="n">
        <v>24.3452053070068</v>
      </c>
      <c r="E446" s="0" t="n">
        <v>5.86553573608398</v>
      </c>
      <c r="F446" s="0" t="n">
        <v>0.504825294017792</v>
      </c>
      <c r="G446" s="0" t="n">
        <f aca="false">G445+1</f>
        <v>445</v>
      </c>
    </row>
    <row r="447" customFormat="false" ht="12.5" hidden="false" customHeight="false" outlineLevel="0" collapsed="false">
      <c r="A447" s="0" t="n">
        <v>0.306132316589355</v>
      </c>
      <c r="B447" s="0" t="n">
        <v>0.356352120637894</v>
      </c>
      <c r="C447" s="0" t="n">
        <v>0.859137237071991</v>
      </c>
      <c r="D447" s="0" t="n">
        <v>0.926223635673523</v>
      </c>
      <c r="E447" s="0" t="n">
        <v>9.09888648986816</v>
      </c>
      <c r="F447" s="0" t="n">
        <v>8.63628578186035</v>
      </c>
      <c r="G447" s="0" t="n">
        <f aca="false">G446+1</f>
        <v>446</v>
      </c>
    </row>
    <row r="448" customFormat="false" ht="12.5" hidden="false" customHeight="false" outlineLevel="0" collapsed="false">
      <c r="A448" s="0" t="n">
        <v>0.230222970247269</v>
      </c>
      <c r="B448" s="0" t="n">
        <v>0.0814469531178474</v>
      </c>
      <c r="C448" s="0" t="n">
        <v>0.281863033771515</v>
      </c>
      <c r="D448" s="0" t="n">
        <v>1.38894987106323</v>
      </c>
      <c r="E448" s="0" t="n">
        <v>1.98465669155121</v>
      </c>
      <c r="F448" s="0" t="n">
        <v>10.0279159545898</v>
      </c>
      <c r="G448" s="0" t="n">
        <f aca="false">G447+1</f>
        <v>447</v>
      </c>
    </row>
    <row r="449" customFormat="false" ht="12.5" hidden="false" customHeight="false" outlineLevel="0" collapsed="false">
      <c r="A449" s="0" t="n">
        <v>0.137592181563377</v>
      </c>
      <c r="B449" s="0" t="n">
        <v>0.20651151239872</v>
      </c>
      <c r="C449" s="0" t="n">
        <v>0.119845055043697</v>
      </c>
      <c r="D449" s="0" t="n">
        <v>1.79424047470093</v>
      </c>
      <c r="E449" s="0" t="n">
        <v>4.52933311462402</v>
      </c>
      <c r="F449" s="0" t="n">
        <v>8.70030212402344</v>
      </c>
      <c r="G449" s="0" t="n">
        <f aca="false">G448+1</f>
        <v>448</v>
      </c>
    </row>
    <row r="450" customFormat="false" ht="12.5" hidden="false" customHeight="false" outlineLevel="0" collapsed="false">
      <c r="A450" s="0" t="n">
        <v>0.13944274187088</v>
      </c>
      <c r="C450" s="0" t="n">
        <v>0.108428418636322</v>
      </c>
      <c r="D450" s="0" t="n">
        <v>15.0154514312744</v>
      </c>
      <c r="F450" s="0" t="n">
        <v>4.87591123580933</v>
      </c>
      <c r="G450" s="0" t="n">
        <f aca="false">G449+1</f>
        <v>449</v>
      </c>
    </row>
    <row r="451" customFormat="false" ht="12.5" hidden="false" customHeight="false" outlineLevel="0" collapsed="false">
      <c r="A451" s="0" t="n">
        <v>0.109991803765297</v>
      </c>
      <c r="C451" s="0" t="n">
        <v>0.213290333747864</v>
      </c>
      <c r="D451" s="0" t="n">
        <v>1.11006939411163</v>
      </c>
      <c r="F451" s="0" t="n">
        <v>35.004997253418</v>
      </c>
      <c r="G451" s="0" t="n">
        <f aca="false">G450+1</f>
        <v>450</v>
      </c>
    </row>
    <row r="452" customFormat="false" ht="12.5" hidden="false" customHeight="false" outlineLevel="0" collapsed="false">
      <c r="A452" s="0" t="n">
        <v>0.348969370126724</v>
      </c>
      <c r="B452" s="0" t="n">
        <v>0.188922762870789</v>
      </c>
      <c r="C452" s="0" t="n">
        <v>0.235960945487022</v>
      </c>
      <c r="D452" s="0" t="n">
        <v>3.68463730812073</v>
      </c>
      <c r="E452" s="0" t="n">
        <v>4.09162378311157</v>
      </c>
      <c r="F452" s="0" t="n">
        <v>9.34441089630127</v>
      </c>
      <c r="G452" s="0" t="n">
        <f aca="false">G451+1</f>
        <v>451</v>
      </c>
    </row>
    <row r="453" customFormat="false" ht="12.5" hidden="false" customHeight="false" outlineLevel="0" collapsed="false">
      <c r="A453" s="0" t="n">
        <v>0.367048233747482</v>
      </c>
      <c r="B453" s="0" t="n">
        <v>0.30342698097229</v>
      </c>
      <c r="D453" s="0" t="n">
        <v>14.2025756835938</v>
      </c>
      <c r="E453" s="0" t="n">
        <v>19.6466217041016</v>
      </c>
      <c r="G453" s="0" t="n">
        <f aca="false">G452+1</f>
        <v>452</v>
      </c>
    </row>
    <row r="454" customFormat="false" ht="12.5" hidden="false" customHeight="false" outlineLevel="0" collapsed="false">
      <c r="A454" s="0" t="n">
        <v>0.258588582277298</v>
      </c>
      <c r="B454" s="0" t="n">
        <v>0.0874564424157143</v>
      </c>
      <c r="C454" s="0" t="n">
        <v>0.597019553184509</v>
      </c>
      <c r="D454" s="0" t="n">
        <v>3.04754447937012</v>
      </c>
      <c r="E454" s="0" t="n">
        <v>0.0815769881010056</v>
      </c>
      <c r="F454" s="0" t="n">
        <v>27.3042621612549</v>
      </c>
      <c r="G454" s="0" t="n">
        <f aca="false">G453+1</f>
        <v>453</v>
      </c>
    </row>
    <row r="455" customFormat="false" ht="12.5" hidden="false" customHeight="false" outlineLevel="0" collapsed="false">
      <c r="A455" s="0" t="n">
        <v>0.176850885152817</v>
      </c>
      <c r="B455" s="0" t="n">
        <v>0.0766551792621613</v>
      </c>
      <c r="C455" s="0" t="n">
        <v>0.0793318673968315</v>
      </c>
      <c r="D455" s="0" t="n">
        <v>1.19882786273956</v>
      </c>
      <c r="E455" s="0" t="n">
        <v>0.944154858589172</v>
      </c>
      <c r="F455" s="0" t="n">
        <v>2.79625058174133</v>
      </c>
      <c r="G455" s="0" t="n">
        <f aca="false">G454+1</f>
        <v>454</v>
      </c>
    </row>
    <row r="456" customFormat="false" ht="12.5" hidden="false" customHeight="false" outlineLevel="0" collapsed="false">
      <c r="A456" s="0" t="n">
        <v>0.266142964363098</v>
      </c>
      <c r="B456" s="0" t="n">
        <v>0.117704540491104</v>
      </c>
      <c r="C456" s="0" t="n">
        <v>0.199431791901588</v>
      </c>
      <c r="D456" s="0" t="n">
        <v>1.49191379547119</v>
      </c>
      <c r="E456" s="0" t="n">
        <v>0.211539372801781</v>
      </c>
      <c r="F456" s="0" t="n">
        <v>4.63493204116821</v>
      </c>
      <c r="G456" s="0" t="n">
        <f aca="false">G455+1</f>
        <v>455</v>
      </c>
    </row>
    <row r="457" customFormat="false" ht="12.5" hidden="false" customHeight="false" outlineLevel="0" collapsed="false">
      <c r="A457" s="0" t="n">
        <v>0.201366722583771</v>
      </c>
      <c r="B457" s="0" t="n">
        <v>0.162224739789963</v>
      </c>
      <c r="C457" s="0" t="n">
        <v>0.329745709896088</v>
      </c>
      <c r="D457" s="0" t="n">
        <v>1.46262943744659</v>
      </c>
      <c r="E457" s="0" t="n">
        <v>0.812618732452393</v>
      </c>
      <c r="F457" s="0" t="n">
        <v>11.2097473144531</v>
      </c>
      <c r="G457" s="0" t="n">
        <f aca="false">G456+1</f>
        <v>456</v>
      </c>
    </row>
    <row r="458" customFormat="false" ht="12.5" hidden="false" customHeight="false" outlineLevel="0" collapsed="false">
      <c r="A458" s="0" t="n">
        <v>0.184800297021866</v>
      </c>
      <c r="C458" s="0" t="n">
        <v>0.255994737148285</v>
      </c>
      <c r="D458" s="0" t="n">
        <v>0.70696634054184</v>
      </c>
      <c r="F458" s="0" t="n">
        <v>17.3355503082275</v>
      </c>
      <c r="G458" s="0" t="n">
        <f aca="false">G457+1</f>
        <v>457</v>
      </c>
    </row>
    <row r="459" customFormat="false" ht="12.5" hidden="false" customHeight="false" outlineLevel="0" collapsed="false">
      <c r="A459" s="0" t="n">
        <v>0.308939188718796</v>
      </c>
      <c r="B459" s="0" t="n">
        <v>0.247733071446419</v>
      </c>
      <c r="C459" s="0" t="n">
        <v>0.0944379046559334</v>
      </c>
      <c r="D459" s="0" t="n">
        <v>6.57727289199829</v>
      </c>
      <c r="E459" s="0" t="n">
        <v>3.59255456924438</v>
      </c>
      <c r="F459" s="0" t="n">
        <v>2.30630588531494</v>
      </c>
      <c r="G459" s="0" t="n">
        <f aca="false">G458+1</f>
        <v>458</v>
      </c>
    </row>
    <row r="460" customFormat="false" ht="12.5" hidden="false" customHeight="false" outlineLevel="0" collapsed="false">
      <c r="A460" s="0" t="n">
        <v>0.23621554672718</v>
      </c>
      <c r="C460" s="0" t="n">
        <v>0.162580102682114</v>
      </c>
      <c r="D460" s="0" t="n">
        <v>16.214822769165</v>
      </c>
      <c r="F460" s="0" t="n">
        <v>10.7946605682373</v>
      </c>
      <c r="G460" s="0" t="n">
        <f aca="false">G459+1</f>
        <v>459</v>
      </c>
    </row>
    <row r="461" customFormat="false" ht="12.5" hidden="false" customHeight="false" outlineLevel="0" collapsed="false">
      <c r="A461" s="0" t="n">
        <v>0.651104271411896</v>
      </c>
      <c r="B461" s="0" t="n">
        <v>0.231743961572647</v>
      </c>
      <c r="D461" s="0" t="n">
        <v>24.1041316986084</v>
      </c>
      <c r="E461" s="0" t="n">
        <v>3.16995358467102</v>
      </c>
      <c r="G461" s="0" t="n">
        <f aca="false">G460+1</f>
        <v>460</v>
      </c>
    </row>
    <row r="462" customFormat="false" ht="12.5" hidden="false" customHeight="false" outlineLevel="0" collapsed="false">
      <c r="A462" s="0" t="n">
        <v>0.0485502704977989</v>
      </c>
      <c r="B462" s="0" t="n">
        <v>0.1291124522686</v>
      </c>
      <c r="C462" s="0" t="n">
        <v>0.214537054300308</v>
      </c>
      <c r="D462" s="0" t="n">
        <v>0.269750118255615</v>
      </c>
      <c r="E462" s="0" t="n">
        <v>1.03278481960297</v>
      </c>
      <c r="F462" s="0" t="n">
        <v>16.9364948272705</v>
      </c>
      <c r="G462" s="0" t="n">
        <f aca="false">G461+1</f>
        <v>461</v>
      </c>
    </row>
    <row r="463" customFormat="false" ht="12.5" hidden="false" customHeight="false" outlineLevel="0" collapsed="false">
      <c r="A463" s="0" t="n">
        <v>0.348905354738236</v>
      </c>
      <c r="B463" s="0" t="n">
        <v>0.219636037945747</v>
      </c>
      <c r="C463" s="0" t="n">
        <v>0.166308909654617</v>
      </c>
      <c r="D463" s="0" t="n">
        <v>8.62964534759522</v>
      </c>
      <c r="E463" s="0" t="n">
        <v>2.01954412460327</v>
      </c>
      <c r="F463" s="0" t="n">
        <v>1.12036943435669</v>
      </c>
      <c r="G463" s="0" t="n">
        <f aca="false">G462+1</f>
        <v>462</v>
      </c>
    </row>
    <row r="464" customFormat="false" ht="12.5" hidden="false" customHeight="false" outlineLevel="0" collapsed="false">
      <c r="A464" s="0" t="n">
        <v>0.453920423984528</v>
      </c>
      <c r="B464" s="0" t="n">
        <v>0.204606115818024</v>
      </c>
      <c r="C464" s="0" t="n">
        <v>0.363781124353409</v>
      </c>
      <c r="D464" s="0" t="n">
        <v>9.61608982086182</v>
      </c>
      <c r="E464" s="0" t="n">
        <v>3.41377186775208</v>
      </c>
      <c r="F464" s="0" t="n">
        <v>48.2566871643066</v>
      </c>
      <c r="G464" s="0" t="n">
        <f aca="false">G463+1</f>
        <v>463</v>
      </c>
    </row>
    <row r="465" customFormat="false" ht="12.5" hidden="false" customHeight="false" outlineLevel="0" collapsed="false">
      <c r="A465" s="0" t="n">
        <v>0.174695119261742</v>
      </c>
      <c r="B465" s="0" t="n">
        <v>0.0460918843746185</v>
      </c>
      <c r="C465" s="0" t="n">
        <v>0.271905690431595</v>
      </c>
      <c r="D465" s="0" t="n">
        <v>2.49116277694702</v>
      </c>
      <c r="E465" s="0" t="n">
        <v>0.413377851247788</v>
      </c>
      <c r="F465" s="0" t="n">
        <v>3.1477484703064</v>
      </c>
      <c r="G465" s="0" t="n">
        <f aca="false">G464+1</f>
        <v>464</v>
      </c>
    </row>
    <row r="466" customFormat="false" ht="12.5" hidden="false" customHeight="false" outlineLevel="0" collapsed="false">
      <c r="A466" s="0" t="n">
        <v>0.283247709274292</v>
      </c>
      <c r="C466" s="0" t="n">
        <v>0.280865222215652</v>
      </c>
      <c r="D466" s="0" t="n">
        <v>2.39958262443543</v>
      </c>
      <c r="F466" s="0" t="n">
        <v>7.13720178604126</v>
      </c>
      <c r="G466" s="0" t="n">
        <f aca="false">G465+1</f>
        <v>465</v>
      </c>
    </row>
    <row r="467" customFormat="false" ht="12.5" hidden="false" customHeight="false" outlineLevel="0" collapsed="false">
      <c r="A467" s="0" t="n">
        <v>0.45599964261055</v>
      </c>
      <c r="B467" s="0" t="n">
        <v>0.232402727007866</v>
      </c>
      <c r="D467" s="0" t="n">
        <v>15.986047744751</v>
      </c>
      <c r="E467" s="0" t="n">
        <v>2.24292254447937</v>
      </c>
      <c r="G467" s="0" t="n">
        <f aca="false">G466+1</f>
        <v>466</v>
      </c>
    </row>
    <row r="468" customFormat="false" ht="12.5" hidden="false" customHeight="false" outlineLevel="0" collapsed="false">
      <c r="A468" s="0" t="n">
        <v>0.256508708000183</v>
      </c>
      <c r="D468" s="0" t="n">
        <v>2.55802130699158</v>
      </c>
      <c r="G468" s="0" t="n">
        <f aca="false">G467+1</f>
        <v>467</v>
      </c>
    </row>
    <row r="469" customFormat="false" ht="12.5" hidden="false" customHeight="false" outlineLevel="0" collapsed="false">
      <c r="A469" s="0" t="n">
        <v>0.305969715118408</v>
      </c>
      <c r="C469" s="0" t="n">
        <v>0.378456383943558</v>
      </c>
      <c r="D469" s="0" t="n">
        <v>4.62560558319092</v>
      </c>
      <c r="F469" s="0" t="n">
        <v>17.3018131256104</v>
      </c>
      <c r="G469" s="0" t="n">
        <f aca="false">G468+1</f>
        <v>468</v>
      </c>
    </row>
    <row r="470" customFormat="false" ht="12.5" hidden="false" customHeight="false" outlineLevel="0" collapsed="false">
      <c r="A470" s="0" t="n">
        <v>0.0691267624497414</v>
      </c>
      <c r="B470" s="0" t="n">
        <v>0.159754782915115</v>
      </c>
      <c r="C470" s="0" t="n">
        <v>0.668240308761597</v>
      </c>
      <c r="D470" s="0" t="n">
        <v>0.656418383121491</v>
      </c>
      <c r="E470" s="0" t="n">
        <v>1.78942930698395</v>
      </c>
      <c r="F470" s="0" t="n">
        <v>19.5749244689941</v>
      </c>
      <c r="G470" s="0" t="n">
        <f aca="false">G469+1</f>
        <v>469</v>
      </c>
    </row>
    <row r="471" customFormat="false" ht="12.5" hidden="false" customHeight="false" outlineLevel="0" collapsed="false">
      <c r="A471" s="0" t="n">
        <v>0.208913072943687</v>
      </c>
      <c r="B471" s="0" t="n">
        <v>0.227380394935608</v>
      </c>
      <c r="C471" s="0" t="n">
        <v>0.243953704833984</v>
      </c>
      <c r="D471" s="0" t="n">
        <v>1.31768798828125</v>
      </c>
      <c r="E471" s="0" t="n">
        <v>1.58524370193481</v>
      </c>
      <c r="F471" s="0" t="n">
        <v>2.30223655700684</v>
      </c>
      <c r="G471" s="0" t="n">
        <f aca="false">G470+1</f>
        <v>470</v>
      </c>
    </row>
    <row r="472" customFormat="false" ht="12.5" hidden="false" customHeight="false" outlineLevel="0" collapsed="false">
      <c r="A472" s="0" t="n">
        <v>0.327464550733566</v>
      </c>
      <c r="B472" s="0" t="n">
        <v>0.182461723685265</v>
      </c>
      <c r="C472" s="0" t="n">
        <v>0.336222380399704</v>
      </c>
      <c r="D472" s="0" t="n">
        <v>1.37457060813904</v>
      </c>
      <c r="E472" s="0" t="n">
        <v>0.9919353723526</v>
      </c>
      <c r="F472" s="0" t="n">
        <v>16.5939617156982</v>
      </c>
      <c r="G472" s="0" t="n">
        <f aca="false">G471+1</f>
        <v>471</v>
      </c>
    </row>
    <row r="473" customFormat="false" ht="12.5" hidden="false" customHeight="false" outlineLevel="0" collapsed="false">
      <c r="A473" s="0" t="n">
        <v>0.383573204278946</v>
      </c>
      <c r="D473" s="0" t="n">
        <v>5.85706615447998</v>
      </c>
      <c r="G473" s="0" t="n">
        <f aca="false">G472+1</f>
        <v>472</v>
      </c>
    </row>
    <row r="474" customFormat="false" ht="12.5" hidden="false" customHeight="false" outlineLevel="0" collapsed="false">
      <c r="A474" s="0" t="n">
        <v>0.382104516029358</v>
      </c>
      <c r="B474" s="0" t="n">
        <v>0.160427123308182</v>
      </c>
      <c r="D474" s="0" t="n">
        <v>6.3217568397522</v>
      </c>
      <c r="E474" s="0" t="n">
        <v>1.34375607967377</v>
      </c>
      <c r="G474" s="0" t="n">
        <f aca="false">G473+1</f>
        <v>473</v>
      </c>
    </row>
    <row r="475" customFormat="false" ht="12.5" hidden="false" customHeight="false" outlineLevel="0" collapsed="false">
      <c r="A475" s="0" t="n">
        <v>0.124044165015221</v>
      </c>
      <c r="B475" s="0" t="n">
        <v>0.105657115578651</v>
      </c>
      <c r="C475" s="0" t="n">
        <v>0.134162500500679</v>
      </c>
      <c r="D475" s="0" t="n">
        <v>0.2781962454319</v>
      </c>
      <c r="E475" s="0" t="n">
        <v>0</v>
      </c>
      <c r="F475" s="0" t="n">
        <v>15.2270364761353</v>
      </c>
      <c r="G475" s="0" t="n">
        <f aca="false">G474+1</f>
        <v>474</v>
      </c>
    </row>
    <row r="476" customFormat="false" ht="12.5" hidden="false" customHeight="false" outlineLevel="0" collapsed="false">
      <c r="A476" s="0" t="n">
        <v>0.219126835465431</v>
      </c>
      <c r="B476" s="0" t="n">
        <v>0.132619485259056</v>
      </c>
      <c r="D476" s="0" t="n">
        <v>1.65243971347809</v>
      </c>
      <c r="E476" s="0" t="n">
        <v>1.8194967508316</v>
      </c>
      <c r="G476" s="0" t="n">
        <f aca="false">G475+1</f>
        <v>475</v>
      </c>
    </row>
    <row r="477" customFormat="false" ht="12.5" hidden="false" customHeight="false" outlineLevel="0" collapsed="false">
      <c r="A477" s="0" t="n">
        <v>0.212543040513992</v>
      </c>
      <c r="C477" s="0" t="n">
        <v>0.189165830612183</v>
      </c>
      <c r="D477" s="0" t="n">
        <v>6.75231027603149</v>
      </c>
      <c r="F477" s="0" t="n">
        <v>1.73088347911835</v>
      </c>
      <c r="G477" s="0" t="n">
        <f aca="false">G476+1</f>
        <v>476</v>
      </c>
    </row>
    <row r="478" customFormat="false" ht="12.5" hidden="false" customHeight="false" outlineLevel="0" collapsed="false">
      <c r="A478" s="0" t="n">
        <v>0.075834833085537</v>
      </c>
      <c r="B478" s="0" t="n">
        <v>0.082856148481369</v>
      </c>
      <c r="C478" s="0" t="n">
        <v>0.245676890015602</v>
      </c>
      <c r="D478" s="0" t="n">
        <v>0.259743630886078</v>
      </c>
      <c r="E478" s="0" t="n">
        <v>0.350863814353943</v>
      </c>
      <c r="F478" s="0" t="n">
        <v>11.5436096191406</v>
      </c>
      <c r="G478" s="0" t="n">
        <f aca="false">G477+1</f>
        <v>477</v>
      </c>
    </row>
    <row r="479" customFormat="false" ht="12.5" hidden="false" customHeight="false" outlineLevel="0" collapsed="false">
      <c r="A479" s="0" t="n">
        <v>0.229362040758133</v>
      </c>
      <c r="D479" s="0" t="n">
        <v>3.53442335128784</v>
      </c>
      <c r="G479" s="0" t="n">
        <f aca="false">G478+1</f>
        <v>478</v>
      </c>
    </row>
    <row r="480" customFormat="false" ht="12.5" hidden="false" customHeight="false" outlineLevel="0" collapsed="false">
      <c r="A480" s="0" t="n">
        <v>0.0920057967305183</v>
      </c>
      <c r="B480" s="0" t="n">
        <v>0.158626958727837</v>
      </c>
      <c r="C480" s="0" t="n">
        <v>0.145624786615372</v>
      </c>
      <c r="D480" s="0" t="n">
        <v>2.07712244987488</v>
      </c>
      <c r="E480" s="0" t="n">
        <v>1.96727204322815</v>
      </c>
      <c r="F480" s="0" t="n">
        <v>4.26251077651978</v>
      </c>
      <c r="G480" s="0" t="n">
        <f aca="false">G479+1</f>
        <v>479</v>
      </c>
    </row>
    <row r="481" customFormat="false" ht="12.5" hidden="false" customHeight="false" outlineLevel="0" collapsed="false">
      <c r="A481" s="0" t="n">
        <v>0.123943291604519</v>
      </c>
      <c r="D481" s="0" t="n">
        <v>0.966884136199951</v>
      </c>
      <c r="G481" s="0" t="n">
        <f aca="false">G480+1</f>
        <v>480</v>
      </c>
    </row>
    <row r="482" customFormat="false" ht="12.5" hidden="false" customHeight="false" outlineLevel="0" collapsed="false">
      <c r="A482" s="0" t="n">
        <v>0.082024484872818</v>
      </c>
      <c r="B482" s="0" t="n">
        <v>0.118370093405247</v>
      </c>
      <c r="C482" s="0" t="n">
        <v>0.250566363334656</v>
      </c>
      <c r="D482" s="0" t="n">
        <v>0.140438303351402</v>
      </c>
      <c r="E482" s="0" t="n">
        <v>0.432423532009125</v>
      </c>
      <c r="F482" s="0" t="n">
        <v>6.89876365661621</v>
      </c>
      <c r="G482" s="0" t="n">
        <f aca="false">G481+1</f>
        <v>481</v>
      </c>
    </row>
    <row r="483" customFormat="false" ht="12.5" hidden="false" customHeight="false" outlineLevel="0" collapsed="false">
      <c r="A483" s="0" t="n">
        <v>0.265359252691269</v>
      </c>
      <c r="C483" s="0" t="n">
        <v>0.221797809004784</v>
      </c>
      <c r="D483" s="0" t="n">
        <v>6.81931161880493</v>
      </c>
      <c r="F483" s="0" t="n">
        <v>5.1864013671875</v>
      </c>
      <c r="G483" s="0" t="n">
        <f aca="false">G482+1</f>
        <v>482</v>
      </c>
    </row>
    <row r="484" customFormat="false" ht="12.5" hidden="false" customHeight="false" outlineLevel="0" collapsed="false">
      <c r="A484" s="0" t="n">
        <v>0.0997896194458008</v>
      </c>
      <c r="B484" s="0" t="n">
        <v>0.123014993965626</v>
      </c>
      <c r="C484" s="0" t="n">
        <v>0.0980712994933128</v>
      </c>
      <c r="D484" s="0" t="n">
        <v>1.05778312683105</v>
      </c>
      <c r="E484" s="0" t="n">
        <v>0.30523693561554</v>
      </c>
      <c r="F484" s="0" t="n">
        <v>2.02848625183105</v>
      </c>
      <c r="G484" s="0" t="n">
        <f aca="false">G483+1</f>
        <v>483</v>
      </c>
    </row>
    <row r="485" customFormat="false" ht="12.5" hidden="false" customHeight="false" outlineLevel="0" collapsed="false">
      <c r="A485" s="0" t="n">
        <v>0.0811943039298058</v>
      </c>
      <c r="D485" s="0" t="n">
        <v>0.528954684734345</v>
      </c>
      <c r="G485" s="0" t="n">
        <f aca="false">G484+1</f>
        <v>484</v>
      </c>
    </row>
    <row r="486" customFormat="false" ht="12.5" hidden="false" customHeight="false" outlineLevel="0" collapsed="false">
      <c r="A486" s="0" t="n">
        <v>0.141740888357162</v>
      </c>
      <c r="B486" s="0" t="n">
        <v>0.113054968416691</v>
      </c>
      <c r="D486" s="0" t="n">
        <v>2.87598919868469</v>
      </c>
      <c r="E486" s="0" t="n">
        <v>2.12746906280518</v>
      </c>
      <c r="G486" s="0" t="n">
        <f aca="false">G485+1</f>
        <v>485</v>
      </c>
    </row>
    <row r="487" customFormat="false" ht="12.5" hidden="false" customHeight="false" outlineLevel="0" collapsed="false">
      <c r="A487" s="0" t="n">
        <v>0.484460651874542</v>
      </c>
      <c r="D487" s="0" t="n">
        <v>18.6055431365967</v>
      </c>
      <c r="G487" s="0" t="n">
        <f aca="false">G486+1</f>
        <v>486</v>
      </c>
    </row>
    <row r="488" customFormat="false" ht="12.5" hidden="false" customHeight="false" outlineLevel="0" collapsed="false">
      <c r="A488" s="0" t="n">
        <v>0.20254111289978</v>
      </c>
      <c r="B488" s="0" t="n">
        <v>0.162173941731453</v>
      </c>
      <c r="C488" s="0" t="n">
        <v>0.164587929844856</v>
      </c>
      <c r="D488" s="0" t="n">
        <v>3.33307862281799</v>
      </c>
      <c r="E488" s="0" t="n">
        <v>0.937029480934143</v>
      </c>
      <c r="F488" s="0" t="n">
        <v>1.62686431407928</v>
      </c>
      <c r="G488" s="0" t="n">
        <f aca="false">G487+1</f>
        <v>487</v>
      </c>
    </row>
    <row r="489" customFormat="false" ht="12.5" hidden="false" customHeight="false" outlineLevel="0" collapsed="false">
      <c r="A489" s="0" t="n">
        <v>0.0644348785281181</v>
      </c>
      <c r="B489" s="0" t="n">
        <v>0.125782787799835</v>
      </c>
      <c r="C489" s="0" t="n">
        <v>0.119562052190304</v>
      </c>
      <c r="D489" s="0" t="n">
        <v>9.71378040313721</v>
      </c>
      <c r="E489" s="0" t="n">
        <v>1.37593948841095</v>
      </c>
      <c r="F489" s="0" t="n">
        <v>8.05266284942627</v>
      </c>
      <c r="G489" s="0" t="n">
        <f aca="false">G488+1</f>
        <v>488</v>
      </c>
    </row>
    <row r="490" customFormat="false" ht="12.5" hidden="false" customHeight="false" outlineLevel="0" collapsed="false">
      <c r="A490" s="0" t="n">
        <v>0.175899729132652</v>
      </c>
      <c r="C490" s="0" t="n">
        <v>0.282338708639145</v>
      </c>
      <c r="D490" s="0" t="n">
        <v>2.22578310966492</v>
      </c>
      <c r="F490" s="0" t="n">
        <v>56.0785598754883</v>
      </c>
      <c r="G490" s="0" t="n">
        <f aca="false">G489+1</f>
        <v>489</v>
      </c>
    </row>
    <row r="491" customFormat="false" ht="12.5" hidden="false" customHeight="false" outlineLevel="0" collapsed="false">
      <c r="B491" s="0" t="n">
        <v>0.230110198259354</v>
      </c>
      <c r="E491" s="0" t="n">
        <v>1.69019961357117</v>
      </c>
      <c r="G491" s="0" t="n">
        <f aca="false">G490+1</f>
        <v>490</v>
      </c>
    </row>
    <row r="492" customFormat="false" ht="12.5" hidden="false" customHeight="false" outlineLevel="0" collapsed="false">
      <c r="A492" s="0" t="n">
        <v>0.180153384804726</v>
      </c>
      <c r="C492" s="0" t="n">
        <v>0.286805242300034</v>
      </c>
      <c r="D492" s="0" t="n">
        <v>2.35942602157593</v>
      </c>
      <c r="F492" s="0" t="n">
        <v>8.90372276306152</v>
      </c>
      <c r="G492" s="0" t="n">
        <f aca="false">G491+1</f>
        <v>491</v>
      </c>
    </row>
    <row r="493" customFormat="false" ht="12.5" hidden="false" customHeight="false" outlineLevel="0" collapsed="false">
      <c r="A493" s="0" t="n">
        <v>0.116839222609997</v>
      </c>
      <c r="B493" s="0" t="n">
        <v>0.275982767343521</v>
      </c>
      <c r="D493" s="0" t="n">
        <v>1.66924667358398</v>
      </c>
      <c r="E493" s="0" t="n">
        <v>3.69486331939697</v>
      </c>
      <c r="G493" s="0" t="n">
        <f aca="false">G492+1</f>
        <v>492</v>
      </c>
    </row>
    <row r="494" customFormat="false" ht="12.5" hidden="false" customHeight="false" outlineLevel="0" collapsed="false">
      <c r="A494" s="0" t="n">
        <v>0.208853244781494</v>
      </c>
      <c r="C494" s="0" t="n">
        <v>0.383639574050903</v>
      </c>
      <c r="D494" s="0" t="n">
        <v>0.552733898162842</v>
      </c>
      <c r="F494" s="0" t="n">
        <v>2.33582663536072</v>
      </c>
      <c r="G494" s="0" t="n">
        <f aca="false">G493+1</f>
        <v>493</v>
      </c>
    </row>
    <row r="495" customFormat="false" ht="12.5" hidden="false" customHeight="false" outlineLevel="0" collapsed="false">
      <c r="A495" s="0" t="n">
        <v>0.0100763123482466</v>
      </c>
      <c r="D495" s="0" t="n">
        <v>3.60535430908203</v>
      </c>
      <c r="G495" s="0" t="n">
        <f aca="false">G494+1</f>
        <v>494</v>
      </c>
    </row>
    <row r="496" customFormat="false" ht="12.5" hidden="false" customHeight="false" outlineLevel="0" collapsed="false">
      <c r="A496" s="0" t="n">
        <v>0.199129387736321</v>
      </c>
      <c r="B496" s="0" t="n">
        <v>0.231356382369995</v>
      </c>
      <c r="C496" s="0" t="n">
        <v>0.608663976192474</v>
      </c>
      <c r="D496" s="0" t="n">
        <v>0</v>
      </c>
      <c r="E496" s="0" t="n">
        <v>3.10007882118225</v>
      </c>
      <c r="F496" s="0" t="n">
        <v>63.8508720397949</v>
      </c>
      <c r="G496" s="0" t="n">
        <f aca="false">G495+1</f>
        <v>495</v>
      </c>
    </row>
    <row r="497" customFormat="false" ht="12.5" hidden="false" customHeight="false" outlineLevel="0" collapsed="false">
      <c r="A497" s="0" t="n">
        <v>0.0406781248748302</v>
      </c>
      <c r="C497" s="0" t="n">
        <v>0.20366445183754</v>
      </c>
      <c r="D497" s="0" t="n">
        <v>3.65060377120972</v>
      </c>
      <c r="F497" s="0" t="n">
        <v>8.7784481048584</v>
      </c>
      <c r="G497" s="0" t="n">
        <f aca="false">G496+1</f>
        <v>496</v>
      </c>
    </row>
    <row r="498" customFormat="false" ht="12.5" hidden="false" customHeight="false" outlineLevel="0" collapsed="false">
      <c r="A498" s="0" t="n">
        <v>0.963111519813538</v>
      </c>
      <c r="B498" s="0" t="n">
        <v>0.285885751247406</v>
      </c>
      <c r="D498" s="0" t="n">
        <v>111.895347595215</v>
      </c>
      <c r="E498" s="0" t="n">
        <v>2.78055572509766</v>
      </c>
      <c r="G498" s="0" t="n">
        <f aca="false">G497+1</f>
        <v>497</v>
      </c>
    </row>
    <row r="499" customFormat="false" ht="12.5" hidden="false" customHeight="false" outlineLevel="0" collapsed="false">
      <c r="A499" s="0" t="n">
        <v>0.115646950900555</v>
      </c>
      <c r="B499" s="0" t="n">
        <v>0.195716306567192</v>
      </c>
      <c r="C499" s="0" t="n">
        <v>0.195653975009918</v>
      </c>
      <c r="D499" s="0" t="n">
        <v>4.08762979507446</v>
      </c>
      <c r="E499" s="0" t="n">
        <v>2.50915670394897</v>
      </c>
      <c r="F499" s="0" t="n">
        <v>2.97797584533691</v>
      </c>
      <c r="G499" s="0" t="n">
        <f aca="false">G498+1</f>
        <v>498</v>
      </c>
    </row>
    <row r="500" customFormat="false" ht="12.5" hidden="false" customHeight="false" outlineLevel="0" collapsed="false">
      <c r="A500" s="0" t="n">
        <v>0.0920624434947968</v>
      </c>
      <c r="B500" s="0" t="n">
        <v>0.11930114030838</v>
      </c>
      <c r="C500" s="0" t="n">
        <v>0.173227205872536</v>
      </c>
      <c r="D500" s="0" t="n">
        <v>8.61453533172607</v>
      </c>
      <c r="E500" s="0" t="n">
        <v>1.6723005771637</v>
      </c>
      <c r="F500" s="0" t="n">
        <v>15.99049949646</v>
      </c>
      <c r="G500" s="0" t="n">
        <f aca="false">G499+1</f>
        <v>499</v>
      </c>
    </row>
    <row r="501" customFormat="false" ht="12.5" hidden="false" customHeight="false" outlineLevel="0" collapsed="false">
      <c r="A501" s="0" t="n">
        <v>0.251625627279282</v>
      </c>
      <c r="B501" s="0" t="n">
        <v>0.327913224697113</v>
      </c>
      <c r="C501" s="0" t="n">
        <v>0.202545881271362</v>
      </c>
      <c r="D501" s="0" t="n">
        <v>7.49110746383667</v>
      </c>
      <c r="E501" s="0" t="n">
        <v>2.67088723182678</v>
      </c>
      <c r="F501" s="0" t="n">
        <v>0.783564388751984</v>
      </c>
      <c r="G501" s="0" t="n">
        <f aca="false">G500+1</f>
        <v>500</v>
      </c>
    </row>
    <row r="502" customFormat="false" ht="12.5" hidden="false" customHeight="false" outlineLevel="0" collapsed="false">
      <c r="A502" s="0" t="n">
        <v>0.193938791751862</v>
      </c>
      <c r="D502" s="0" t="n">
        <v>10.4472208023071</v>
      </c>
      <c r="G502" s="0" t="n">
        <f aca="false">G501+1</f>
        <v>501</v>
      </c>
    </row>
    <row r="503" customFormat="false" ht="12.5" hidden="false" customHeight="false" outlineLevel="0" collapsed="false">
      <c r="A503" s="0" t="n">
        <v>0.0370185300707817</v>
      </c>
      <c r="B503" s="0" t="n">
        <v>0.166628748178482</v>
      </c>
      <c r="C503" s="0" t="n">
        <v>0.146422907710075</v>
      </c>
      <c r="D503" s="0" t="n">
        <v>4.23568248748779</v>
      </c>
      <c r="E503" s="0" t="n">
        <v>0.426663249731064</v>
      </c>
      <c r="F503" s="0" t="n">
        <v>4.96648597717285</v>
      </c>
      <c r="G503" s="0" t="n">
        <f aca="false">G502+1</f>
        <v>502</v>
      </c>
    </row>
    <row r="504" customFormat="false" ht="12.5" hidden="false" customHeight="false" outlineLevel="0" collapsed="false">
      <c r="A504" s="0" t="n">
        <v>0.185137495398521</v>
      </c>
      <c r="B504" s="0" t="n">
        <v>0.140218809247017</v>
      </c>
      <c r="C504" s="0" t="n">
        <v>0.283528566360474</v>
      </c>
      <c r="D504" s="0" t="n">
        <v>9.92409801483154</v>
      </c>
      <c r="E504" s="0" t="n">
        <v>0.704192698001862</v>
      </c>
      <c r="F504" s="0" t="n">
        <v>53.2948341369629</v>
      </c>
      <c r="G504" s="0" t="n">
        <f aca="false">G503+1</f>
        <v>503</v>
      </c>
    </row>
    <row r="505" customFormat="false" ht="12.5" hidden="false" customHeight="false" outlineLevel="0" collapsed="false">
      <c r="A505" s="0" t="n">
        <v>0.264719307422638</v>
      </c>
      <c r="B505" s="0" t="n">
        <v>0.147385686635971</v>
      </c>
      <c r="C505" s="0" t="n">
        <v>0.526419281959534</v>
      </c>
      <c r="D505" s="0" t="n">
        <v>8.35469818115234</v>
      </c>
      <c r="E505" s="0" t="n">
        <v>1.89233136177063</v>
      </c>
      <c r="F505" s="0" t="n">
        <v>0.25433674454689</v>
      </c>
      <c r="G505" s="0" t="n">
        <f aca="false">G504+1</f>
        <v>504</v>
      </c>
    </row>
    <row r="506" customFormat="false" ht="12.5" hidden="false" customHeight="false" outlineLevel="0" collapsed="false">
      <c r="A506" s="0" t="n">
        <v>0.276571273803711</v>
      </c>
      <c r="B506" s="0" t="n">
        <v>0.127999946475029</v>
      </c>
      <c r="C506" s="0" t="n">
        <v>0.276659309864044</v>
      </c>
      <c r="D506" s="0" t="n">
        <v>1.21139252185822</v>
      </c>
      <c r="E506" s="0" t="n">
        <v>0.996751248836517</v>
      </c>
      <c r="F506" s="0" t="n">
        <v>21.2163181304932</v>
      </c>
      <c r="G506" s="0" t="n">
        <f aca="false">G505+1</f>
        <v>505</v>
      </c>
    </row>
    <row r="507" customFormat="false" ht="12.5" hidden="false" customHeight="false" outlineLevel="0" collapsed="false">
      <c r="A507" s="0" t="n">
        <v>0.396393537521362</v>
      </c>
      <c r="D507" s="0" t="n">
        <v>5.7588906288147</v>
      </c>
      <c r="G507" s="0" t="n">
        <f aca="false">G506+1</f>
        <v>506</v>
      </c>
    </row>
    <row r="508" customFormat="false" ht="12.5" hidden="false" customHeight="false" outlineLevel="0" collapsed="false">
      <c r="A508" s="0" t="n">
        <v>0.207934737205505</v>
      </c>
      <c r="B508" s="0" t="n">
        <v>0.345213800668716</v>
      </c>
      <c r="C508" s="0" t="n">
        <v>0.388548374176025</v>
      </c>
      <c r="D508" s="0" t="n">
        <v>13.5844259262085</v>
      </c>
      <c r="E508" s="0" t="n">
        <v>13.9381895065308</v>
      </c>
      <c r="F508" s="0" t="n">
        <v>22.622652053833</v>
      </c>
      <c r="G508" s="0" t="n">
        <f aca="false">G507+1</f>
        <v>507</v>
      </c>
    </row>
    <row r="509" customFormat="false" ht="12.5" hidden="false" customHeight="false" outlineLevel="0" collapsed="false">
      <c r="A509" s="0" t="n">
        <v>0.139104709029198</v>
      </c>
      <c r="B509" s="0" t="n">
        <v>0.265905499458313</v>
      </c>
      <c r="D509" s="0" t="n">
        <v>17.5079879760742</v>
      </c>
      <c r="E509" s="0" t="n">
        <v>7.62354755401611</v>
      </c>
      <c r="G509" s="0" t="n">
        <f aca="false">G508+1</f>
        <v>508</v>
      </c>
    </row>
    <row r="510" customFormat="false" ht="12.5" hidden="false" customHeight="false" outlineLevel="0" collapsed="false">
      <c r="A510" s="0" t="n">
        <v>0.300958216190338</v>
      </c>
      <c r="B510" s="0" t="n">
        <v>0.19834278523922</v>
      </c>
      <c r="C510" s="0" t="n">
        <v>0.349041908979416</v>
      </c>
      <c r="D510" s="0" t="n">
        <v>1.2476921081543</v>
      </c>
      <c r="E510" s="0" t="n">
        <v>0.626157820224762</v>
      </c>
      <c r="F510" s="0" t="n">
        <v>4.34709453582764</v>
      </c>
      <c r="G510" s="0" t="n">
        <f aca="false">G509+1</f>
        <v>509</v>
      </c>
    </row>
    <row r="511" customFormat="false" ht="12.5" hidden="false" customHeight="false" outlineLevel="0" collapsed="false">
      <c r="A511" s="0" t="n">
        <v>0.386873751878738</v>
      </c>
      <c r="B511" s="0" t="n">
        <v>0.303218632936478</v>
      </c>
      <c r="D511" s="0" t="n">
        <v>8.49422264099121</v>
      </c>
      <c r="E511" s="0" t="n">
        <v>2.63935732841492</v>
      </c>
      <c r="G511" s="0" t="n">
        <f aca="false">G510+1</f>
        <v>510</v>
      </c>
    </row>
    <row r="512" customFormat="false" ht="12.5" hidden="false" customHeight="false" outlineLevel="0" collapsed="false">
      <c r="A512" s="0" t="n">
        <v>0.0479394122958183</v>
      </c>
      <c r="B512" s="0" t="n">
        <v>0.0754329934716225</v>
      </c>
      <c r="C512" s="0" t="n">
        <v>0.163000702857971</v>
      </c>
      <c r="D512" s="0" t="n">
        <v>3.75495147705078</v>
      </c>
      <c r="E512" s="0" t="n">
        <v>0</v>
      </c>
      <c r="F512" s="0" t="n">
        <v>8.75882816314697</v>
      </c>
      <c r="G512" s="0" t="n">
        <f aca="false">G511+1</f>
        <v>511</v>
      </c>
    </row>
    <row r="513" customFormat="false" ht="12.5" hidden="false" customHeight="false" outlineLevel="0" collapsed="false">
      <c r="A513" s="0" t="n">
        <v>0.348455250263214</v>
      </c>
      <c r="B513" s="0" t="n">
        <v>0.117785379290581</v>
      </c>
      <c r="C513" s="0" t="n">
        <v>0.223309442400932</v>
      </c>
      <c r="D513" s="0" t="n">
        <v>3.8325731754303</v>
      </c>
      <c r="E513" s="0" t="n">
        <v>0.930567681789398</v>
      </c>
      <c r="F513" s="0" t="n">
        <v>6.83107852935791</v>
      </c>
      <c r="G513" s="0" t="n">
        <f aca="false">G512+1</f>
        <v>512</v>
      </c>
    </row>
    <row r="514" customFormat="false" ht="12.5" hidden="false" customHeight="false" outlineLevel="0" collapsed="false">
      <c r="A514" s="0" t="n">
        <v>0.114902660250664</v>
      </c>
      <c r="B514" s="0" t="n">
        <v>0.397815704345703</v>
      </c>
      <c r="C514" s="0" t="n">
        <v>0.587358117103577</v>
      </c>
      <c r="D514" s="0" t="n">
        <v>14.3138027191162</v>
      </c>
      <c r="E514" s="0" t="n">
        <v>63.7751808166504</v>
      </c>
      <c r="F514" s="0" t="n">
        <v>75.8132781982422</v>
      </c>
      <c r="G514" s="0" t="n">
        <f aca="false">G513+1</f>
        <v>513</v>
      </c>
    </row>
    <row r="515" customFormat="false" ht="12.5" hidden="false" customHeight="false" outlineLevel="0" collapsed="false">
      <c r="A515" s="0" t="n">
        <v>0.390054553747177</v>
      </c>
      <c r="B515" s="0" t="n">
        <v>0.155324205756187</v>
      </c>
      <c r="D515" s="0" t="n">
        <v>9.12446784973145</v>
      </c>
      <c r="E515" s="0" t="n">
        <v>2.71623253822327</v>
      </c>
      <c r="G515" s="0" t="n">
        <f aca="false">G514+1</f>
        <v>514</v>
      </c>
    </row>
    <row r="516" customFormat="false" ht="12.5" hidden="false" customHeight="false" outlineLevel="0" collapsed="false">
      <c r="B516" s="0" t="n">
        <v>0.139422088861465</v>
      </c>
      <c r="C516" s="0" t="n">
        <v>0.20839349925518</v>
      </c>
      <c r="E516" s="0" t="n">
        <v>2.12329149246216</v>
      </c>
      <c r="F516" s="0" t="n">
        <v>23.4689655303955</v>
      </c>
      <c r="G516" s="0" t="n">
        <f aca="false">G515+1</f>
        <v>515</v>
      </c>
    </row>
    <row r="517" customFormat="false" ht="12.5" hidden="false" customHeight="false" outlineLevel="0" collapsed="false">
      <c r="A517" s="0" t="n">
        <v>0.444413870573044</v>
      </c>
      <c r="B517" s="0" t="n">
        <v>0.22502201795578</v>
      </c>
      <c r="C517" s="0" t="n">
        <v>0.336454272270203</v>
      </c>
      <c r="D517" s="0" t="n">
        <v>22.0936431884766</v>
      </c>
      <c r="E517" s="0" t="n">
        <v>2.63549399375916</v>
      </c>
      <c r="F517" s="0" t="n">
        <v>16.9590263366699</v>
      </c>
      <c r="G517" s="0" t="n">
        <f aca="false">G516+1</f>
        <v>516</v>
      </c>
    </row>
    <row r="518" customFormat="false" ht="12.5" hidden="false" customHeight="false" outlineLevel="0" collapsed="false">
      <c r="A518" s="0" t="n">
        <v>0.768596231937408</v>
      </c>
      <c r="C518" s="0" t="n">
        <v>0.551214396953583</v>
      </c>
      <c r="D518" s="0" t="n">
        <v>54.1649742126465</v>
      </c>
      <c r="F518" s="0" t="n">
        <v>0.336223095655441</v>
      </c>
      <c r="G518" s="0" t="n">
        <f aca="false">G517+1</f>
        <v>517</v>
      </c>
    </row>
    <row r="519" customFormat="false" ht="12.5" hidden="false" customHeight="false" outlineLevel="0" collapsed="false">
      <c r="A519" s="0" t="n">
        <v>0.55463832616806</v>
      </c>
      <c r="B519" s="0" t="n">
        <v>0.218830898404121</v>
      </c>
      <c r="C519" s="0" t="n">
        <v>0.232368677854538</v>
      </c>
      <c r="D519" s="0" t="n">
        <v>105.841194152832</v>
      </c>
      <c r="E519" s="0" t="n">
        <v>3.15544939041138</v>
      </c>
      <c r="F519" s="0" t="n">
        <v>28.0574111938477</v>
      </c>
      <c r="G519" s="0" t="n">
        <f aca="false">G518+1</f>
        <v>518</v>
      </c>
    </row>
    <row r="520" customFormat="false" ht="12.5" hidden="false" customHeight="false" outlineLevel="0" collapsed="false">
      <c r="A520" s="0" t="n">
        <v>0.238170132040977</v>
      </c>
      <c r="B520" s="0" t="n">
        <v>0.140087142586708</v>
      </c>
      <c r="C520" s="0" t="n">
        <v>0.347674071788788</v>
      </c>
      <c r="D520" s="0" t="n">
        <v>2.32679128646851</v>
      </c>
      <c r="E520" s="0" t="n">
        <v>0.10697440803051</v>
      </c>
      <c r="F520" s="0" t="n">
        <v>5.60965824127197</v>
      </c>
      <c r="G520" s="0" t="n">
        <f aca="false">G519+1</f>
        <v>519</v>
      </c>
    </row>
    <row r="521" customFormat="false" ht="12.5" hidden="false" customHeight="false" outlineLevel="0" collapsed="false">
      <c r="A521" s="0" t="n">
        <v>0.263981938362122</v>
      </c>
      <c r="B521" s="0" t="n">
        <v>0.148903608322144</v>
      </c>
      <c r="C521" s="0" t="n">
        <v>0.459355652332306</v>
      </c>
      <c r="D521" s="0" t="n">
        <v>3.68403482437134</v>
      </c>
      <c r="E521" s="0" t="n">
        <v>4.24222755432129</v>
      </c>
      <c r="F521" s="0" t="n">
        <v>0</v>
      </c>
      <c r="G521" s="0" t="n">
        <f aca="false">G520+1</f>
        <v>520</v>
      </c>
    </row>
    <row r="522" customFormat="false" ht="12.5" hidden="false" customHeight="false" outlineLevel="0" collapsed="false">
      <c r="A522" s="0" t="n">
        <v>0.284657686948776</v>
      </c>
      <c r="B522" s="0" t="n">
        <v>0.256602108478546</v>
      </c>
      <c r="C522" s="0" t="n">
        <v>0.162610307335854</v>
      </c>
      <c r="D522" s="0" t="n">
        <v>5.69172096252441</v>
      </c>
      <c r="E522" s="0" t="n">
        <v>14.7810478210449</v>
      </c>
      <c r="F522" s="0" t="n">
        <v>23.6281929016113</v>
      </c>
      <c r="G522" s="0" t="n">
        <f aca="false">G521+1</f>
        <v>521</v>
      </c>
    </row>
    <row r="523" customFormat="false" ht="12.5" hidden="false" customHeight="false" outlineLevel="0" collapsed="false">
      <c r="A523" s="0" t="n">
        <v>0.199868217110634</v>
      </c>
      <c r="B523" s="0" t="n">
        <v>0.152936086058617</v>
      </c>
      <c r="C523" s="0" t="n">
        <v>0.358018219470978</v>
      </c>
      <c r="D523" s="0" t="n">
        <v>3.69496512413025</v>
      </c>
      <c r="E523" s="0" t="n">
        <v>1.89754736423492</v>
      </c>
      <c r="F523" s="0" t="n">
        <v>5.97837781906128</v>
      </c>
      <c r="G523" s="0" t="n">
        <f aca="false">G522+1</f>
        <v>522</v>
      </c>
    </row>
    <row r="524" customFormat="false" ht="12.5" hidden="false" customHeight="false" outlineLevel="0" collapsed="false">
      <c r="A524" s="0" t="n">
        <v>0.231685638427734</v>
      </c>
      <c r="B524" s="0" t="n">
        <v>0.124884627759457</v>
      </c>
      <c r="C524" s="0" t="n">
        <v>0.20918607711792</v>
      </c>
      <c r="D524" s="0" t="n">
        <v>25.9218463897705</v>
      </c>
      <c r="E524" s="0" t="n">
        <v>1.41082882881165</v>
      </c>
      <c r="F524" s="0" t="n">
        <v>8.33618259429932</v>
      </c>
      <c r="G524" s="0" t="n">
        <f aca="false">G523+1</f>
        <v>523</v>
      </c>
    </row>
    <row r="525" customFormat="false" ht="12.5" hidden="false" customHeight="false" outlineLevel="0" collapsed="false">
      <c r="A525" s="0" t="n">
        <v>0.101701177656651</v>
      </c>
      <c r="D525" s="0" t="n">
        <v>2.03058266639709</v>
      </c>
      <c r="G525" s="0" t="n">
        <f aca="false">G524+1</f>
        <v>524</v>
      </c>
    </row>
    <row r="526" customFormat="false" ht="12.5" hidden="false" customHeight="false" outlineLevel="0" collapsed="false">
      <c r="A526" s="0" t="n">
        <v>0.148866534233093</v>
      </c>
      <c r="B526" s="0" t="n">
        <v>0.185058191418648</v>
      </c>
      <c r="C526" s="0" t="n">
        <v>0.221983134746552</v>
      </c>
      <c r="D526" s="0" t="n">
        <v>4.00735855102539</v>
      </c>
      <c r="E526" s="0" t="n">
        <v>1.39978277683258</v>
      </c>
      <c r="F526" s="0" t="n">
        <v>7.59929466247559</v>
      </c>
      <c r="G526" s="0" t="n">
        <f aca="false">G525+1</f>
        <v>525</v>
      </c>
    </row>
    <row r="527" customFormat="false" ht="12.5" hidden="false" customHeight="false" outlineLevel="0" collapsed="false">
      <c r="A527" s="0" t="n">
        <v>0.526309609413147</v>
      </c>
      <c r="B527" s="0" t="n">
        <v>0.234286069869995</v>
      </c>
      <c r="C527" s="0" t="n">
        <v>0.363620281219482</v>
      </c>
      <c r="D527" s="0" t="n">
        <v>33.7723083496094</v>
      </c>
      <c r="E527" s="0" t="n">
        <v>13.1590013504028</v>
      </c>
      <c r="F527" s="0" t="n">
        <v>7.50858402252197</v>
      </c>
      <c r="G527" s="0" t="n">
        <f aca="false">G526+1</f>
        <v>526</v>
      </c>
    </row>
    <row r="528" customFormat="false" ht="12.5" hidden="false" customHeight="false" outlineLevel="0" collapsed="false">
      <c r="A528" s="0" t="n">
        <v>0.283790111541748</v>
      </c>
      <c r="B528" s="0" t="n">
        <v>0.273297965526581</v>
      </c>
      <c r="D528" s="0" t="n">
        <v>8.90998649597168</v>
      </c>
      <c r="E528" s="0" t="n">
        <v>6.58538341522217</v>
      </c>
      <c r="G528" s="0" t="n">
        <f aca="false">G527+1</f>
        <v>527</v>
      </c>
    </row>
    <row r="529" customFormat="false" ht="12.5" hidden="false" customHeight="false" outlineLevel="0" collapsed="false">
      <c r="A529" s="0" t="n">
        <v>0.112846300005913</v>
      </c>
      <c r="B529" s="0" t="n">
        <v>0.395158767700195</v>
      </c>
      <c r="D529" s="0" t="n">
        <v>8.78614711761475</v>
      </c>
      <c r="E529" s="0" t="n">
        <v>0.591267764568329</v>
      </c>
      <c r="G529" s="0" t="n">
        <f aca="false">G528+1</f>
        <v>528</v>
      </c>
    </row>
    <row r="530" customFormat="false" ht="12.5" hidden="false" customHeight="false" outlineLevel="0" collapsed="false">
      <c r="A530" s="0" t="n">
        <v>0.17108379304409</v>
      </c>
      <c r="B530" s="0" t="n">
        <v>0.221669286489487</v>
      </c>
      <c r="C530" s="0" t="n">
        <v>0.361813515424728</v>
      </c>
      <c r="D530" s="0" t="n">
        <v>5.88685512542725</v>
      </c>
      <c r="E530" s="0" t="n">
        <v>0.766456186771393</v>
      </c>
      <c r="F530" s="0" t="n">
        <v>18.1172332763672</v>
      </c>
      <c r="G530" s="0" t="n">
        <f aca="false">G529+1</f>
        <v>529</v>
      </c>
    </row>
    <row r="531" customFormat="false" ht="12.5" hidden="false" customHeight="false" outlineLevel="0" collapsed="false">
      <c r="A531" s="0" t="n">
        <v>0.302851378917694</v>
      </c>
      <c r="B531" s="0" t="n">
        <v>0.322500854730606</v>
      </c>
      <c r="D531" s="0" t="n">
        <v>6.70697069168091</v>
      </c>
      <c r="E531" s="0" t="n">
        <v>8.96564674377441</v>
      </c>
      <c r="G531" s="0" t="n">
        <f aca="false">G530+1</f>
        <v>530</v>
      </c>
    </row>
    <row r="532" customFormat="false" ht="12.5" hidden="false" customHeight="false" outlineLevel="0" collapsed="false">
      <c r="A532" s="0" t="n">
        <v>0.227102339267731</v>
      </c>
      <c r="B532" s="0" t="n">
        <v>0.18292623758316</v>
      </c>
      <c r="C532" s="0" t="n">
        <v>0.185465946793556</v>
      </c>
      <c r="D532" s="0" t="n">
        <v>2.33524751663208</v>
      </c>
      <c r="E532" s="0" t="n">
        <v>1.62101554870605</v>
      </c>
      <c r="F532" s="0" t="n">
        <v>5.43929100036621</v>
      </c>
      <c r="G532" s="0" t="n">
        <f aca="false">G531+1</f>
        <v>531</v>
      </c>
    </row>
    <row r="533" customFormat="false" ht="12.5" hidden="false" customHeight="false" outlineLevel="0" collapsed="false">
      <c r="A533" s="0" t="n">
        <v>0.122613996267319</v>
      </c>
      <c r="B533" s="0" t="n">
        <v>0.183841660618782</v>
      </c>
      <c r="C533" s="0" t="n">
        <v>0.210598260164261</v>
      </c>
      <c r="D533" s="0" t="n">
        <v>6.04288482666016</v>
      </c>
      <c r="E533" s="0" t="n">
        <v>2.26075959205627</v>
      </c>
      <c r="F533" s="0" t="n">
        <v>10.0790843963623</v>
      </c>
      <c r="G533" s="0" t="n">
        <f aca="false">G532+1</f>
        <v>532</v>
      </c>
    </row>
    <row r="534" customFormat="false" ht="12.5" hidden="false" customHeight="false" outlineLevel="0" collapsed="false">
      <c r="A534" s="0" t="n">
        <v>0.363167017698288</v>
      </c>
      <c r="B534" s="0" t="n">
        <v>0.205777496099472</v>
      </c>
      <c r="D534" s="0" t="n">
        <v>1.88300967216492</v>
      </c>
      <c r="E534" s="0" t="n">
        <v>0.422579199075699</v>
      </c>
      <c r="G534" s="0" t="n">
        <f aca="false">G533+1</f>
        <v>533</v>
      </c>
    </row>
    <row r="535" customFormat="false" ht="12.5" hidden="false" customHeight="false" outlineLevel="0" collapsed="false">
      <c r="A535" s="0" t="n">
        <v>0.253439962863922</v>
      </c>
      <c r="D535" s="0" t="n">
        <v>9.35633087158203</v>
      </c>
      <c r="G535" s="0" t="n">
        <f aca="false">G534+1</f>
        <v>534</v>
      </c>
    </row>
    <row r="536" customFormat="false" ht="12.5" hidden="false" customHeight="false" outlineLevel="0" collapsed="false">
      <c r="A536" s="0" t="n">
        <v>0.170969530940056</v>
      </c>
      <c r="B536" s="0" t="n">
        <v>0.115033641457558</v>
      </c>
      <c r="C536" s="0" t="n">
        <v>0.489916115999222</v>
      </c>
      <c r="D536" s="0" t="n">
        <v>1.96717715263367</v>
      </c>
      <c r="E536" s="0" t="n">
        <v>0.510482430458069</v>
      </c>
      <c r="F536" s="0" t="n">
        <v>51.6309471130371</v>
      </c>
      <c r="G536" s="0" t="n">
        <f aca="false">G535+1</f>
        <v>535</v>
      </c>
    </row>
    <row r="537" customFormat="false" ht="12.5" hidden="false" customHeight="false" outlineLevel="0" collapsed="false">
      <c r="A537" s="0" t="n">
        <v>0.187880024313927</v>
      </c>
      <c r="B537" s="0" t="n">
        <v>0.15533447265625</v>
      </c>
      <c r="C537" s="0" t="n">
        <v>0.302502870559692</v>
      </c>
      <c r="D537" s="0" t="n">
        <v>0</v>
      </c>
      <c r="E537" s="0" t="n">
        <v>0</v>
      </c>
      <c r="F537" s="0" t="n">
        <v>18.0996475219727</v>
      </c>
      <c r="G537" s="0" t="n">
        <f aca="false">G536+1</f>
        <v>536</v>
      </c>
    </row>
    <row r="538" customFormat="false" ht="12.5" hidden="false" customHeight="false" outlineLevel="0" collapsed="false">
      <c r="A538" s="0" t="n">
        <v>0.19405223429203</v>
      </c>
      <c r="B538" s="0" t="n">
        <v>0.182321429252625</v>
      </c>
      <c r="C538" s="0" t="n">
        <v>0.277588188648224</v>
      </c>
      <c r="D538" s="0" t="n">
        <v>18.3783473968506</v>
      </c>
      <c r="E538" s="0" t="n">
        <v>3.08114790916443</v>
      </c>
      <c r="F538" s="0" t="n">
        <v>7.82589673995972</v>
      </c>
      <c r="G538" s="0" t="n">
        <f aca="false">G537+1</f>
        <v>537</v>
      </c>
    </row>
    <row r="539" customFormat="false" ht="12.5" hidden="false" customHeight="false" outlineLevel="0" collapsed="false">
      <c r="A539" s="0" t="n">
        <v>0.0325953103601933</v>
      </c>
      <c r="B539" s="0" t="n">
        <v>0.123006410896778</v>
      </c>
      <c r="C539" s="0" t="n">
        <v>0.384376674890518</v>
      </c>
      <c r="D539" s="0" t="n">
        <v>11.2085943222046</v>
      </c>
      <c r="E539" s="0" t="n">
        <v>3.52819395065308</v>
      </c>
      <c r="F539" s="0" t="n">
        <v>103.811096191406</v>
      </c>
      <c r="G539" s="0" t="n">
        <f aca="false">G538+1</f>
        <v>538</v>
      </c>
    </row>
    <row r="540" customFormat="false" ht="12.5" hidden="false" customHeight="false" outlineLevel="0" collapsed="false">
      <c r="A540" s="0" t="n">
        <v>0.448628097772598</v>
      </c>
      <c r="C540" s="0" t="n">
        <v>0.885948956012726</v>
      </c>
      <c r="D540" s="0" t="n">
        <v>4.93801355361939</v>
      </c>
      <c r="F540" s="0" t="n">
        <v>2.63998627662659</v>
      </c>
      <c r="G540" s="0" t="n">
        <f aca="false">G539+1</f>
        <v>539</v>
      </c>
    </row>
    <row r="541" customFormat="false" ht="12.5" hidden="false" customHeight="false" outlineLevel="0" collapsed="false">
      <c r="A541" s="0" t="n">
        <v>0.329179108142853</v>
      </c>
      <c r="B541" s="0" t="n">
        <v>0.131730541586876</v>
      </c>
      <c r="C541" s="0" t="n">
        <v>0.489307999610901</v>
      </c>
      <c r="D541" s="0" t="n">
        <v>1.83392000198364</v>
      </c>
      <c r="E541" s="0" t="n">
        <v>0.360596388578415</v>
      </c>
      <c r="F541" s="0" t="n">
        <v>1.06303179264069</v>
      </c>
      <c r="G541" s="0" t="n">
        <f aca="false">G540+1</f>
        <v>540</v>
      </c>
    </row>
    <row r="542" customFormat="false" ht="12.5" hidden="false" customHeight="false" outlineLevel="0" collapsed="false">
      <c r="A542" s="0" t="n">
        <v>0.406285285949707</v>
      </c>
      <c r="B542" s="0" t="n">
        <v>0.278225302696228</v>
      </c>
      <c r="C542" s="0" t="n">
        <v>0.40033358335495</v>
      </c>
      <c r="D542" s="0" t="n">
        <v>5.00364542007446</v>
      </c>
      <c r="E542" s="0" t="n">
        <v>2.09616303443909</v>
      </c>
      <c r="F542" s="0" t="n">
        <v>4.00429439544678</v>
      </c>
      <c r="G542" s="0" t="n">
        <f aca="false">G541+1</f>
        <v>541</v>
      </c>
    </row>
    <row r="543" customFormat="false" ht="12.5" hidden="false" customHeight="false" outlineLevel="0" collapsed="false">
      <c r="A543" s="0" t="n">
        <v>0.0440754182636738</v>
      </c>
      <c r="B543" s="0" t="n">
        <v>0.106525376439095</v>
      </c>
      <c r="C543" s="0" t="n">
        <v>0.235985428094864</v>
      </c>
      <c r="D543" s="0" t="n">
        <v>1.41751027107239</v>
      </c>
      <c r="E543" s="0" t="n">
        <v>0.18928687274456</v>
      </c>
      <c r="F543" s="0" t="n">
        <v>6.64820194244385</v>
      </c>
      <c r="G543" s="0" t="n">
        <f aca="false">G542+1</f>
        <v>542</v>
      </c>
    </row>
    <row r="544" customFormat="false" ht="12.5" hidden="false" customHeight="false" outlineLevel="0" collapsed="false">
      <c r="A544" s="0" t="n">
        <v>0.192920178174973</v>
      </c>
      <c r="C544" s="0" t="n">
        <v>0.286507099866867</v>
      </c>
      <c r="D544" s="0" t="n">
        <v>13.116382598877</v>
      </c>
      <c r="F544" s="0" t="n">
        <v>5.05764293670654</v>
      </c>
      <c r="G544" s="0" t="n">
        <f aca="false">G543+1</f>
        <v>543</v>
      </c>
    </row>
    <row r="545" customFormat="false" ht="12.5" hidden="false" customHeight="false" outlineLevel="0" collapsed="false">
      <c r="A545" s="0" t="n">
        <v>0.219017624855042</v>
      </c>
      <c r="B545" s="0" t="n">
        <v>0.0791865065693855</v>
      </c>
      <c r="C545" s="0" t="n">
        <v>0.343026727437973</v>
      </c>
      <c r="D545" s="0" t="n">
        <v>0.0436322763562202</v>
      </c>
      <c r="E545" s="0" t="n">
        <v>0.450734823942184</v>
      </c>
      <c r="F545" s="0" t="n">
        <v>5.22583198547363</v>
      </c>
      <c r="G545" s="0" t="n">
        <f aca="false">G544+1</f>
        <v>544</v>
      </c>
    </row>
    <row r="546" customFormat="false" ht="12.5" hidden="false" customHeight="false" outlineLevel="0" collapsed="false">
      <c r="A546" s="0" t="n">
        <v>0.390503466129303</v>
      </c>
      <c r="B546" s="0" t="n">
        <v>0.626285791397095</v>
      </c>
      <c r="C546" s="0" t="n">
        <v>0.42948392033577</v>
      </c>
      <c r="D546" s="0" t="n">
        <v>5.30472373962402</v>
      </c>
      <c r="E546" s="0" t="n">
        <v>20.630521774292</v>
      </c>
      <c r="F546" s="0" t="n">
        <v>31.8191146850586</v>
      </c>
      <c r="G546" s="0" t="n">
        <f aca="false">G545+1</f>
        <v>545</v>
      </c>
    </row>
    <row r="547" customFormat="false" ht="12.5" hidden="false" customHeight="false" outlineLevel="0" collapsed="false">
      <c r="A547" s="0" t="n">
        <v>0.0988809540867806</v>
      </c>
      <c r="D547" s="0" t="n">
        <v>8.25889015197754</v>
      </c>
      <c r="G547" s="0" t="n">
        <f aca="false">G546+1</f>
        <v>546</v>
      </c>
    </row>
    <row r="548" customFormat="false" ht="12.5" hidden="false" customHeight="false" outlineLevel="0" collapsed="false">
      <c r="A548" s="0" t="n">
        <v>0.207814797759056</v>
      </c>
      <c r="B548" s="0" t="n">
        <v>0.110345721244812</v>
      </c>
      <c r="C548" s="0" t="n">
        <v>0.230006530880928</v>
      </c>
      <c r="D548" s="0" t="n">
        <v>13.9891557693481</v>
      </c>
      <c r="E548" s="0" t="n">
        <v>2.89153838157654</v>
      </c>
      <c r="F548" s="0" t="n">
        <v>8.96241092681885</v>
      </c>
      <c r="G548" s="0" t="n">
        <f aca="false">G547+1</f>
        <v>547</v>
      </c>
    </row>
    <row r="549" customFormat="false" ht="12.5" hidden="false" customHeight="false" outlineLevel="0" collapsed="false">
      <c r="B549" s="0" t="n">
        <v>0.160408869385719</v>
      </c>
      <c r="C549" s="0" t="n">
        <v>0.285175800323486</v>
      </c>
      <c r="E549" s="0" t="n">
        <v>0.429205894470215</v>
      </c>
      <c r="F549" s="0" t="n">
        <v>29.6550941467285</v>
      </c>
      <c r="G549" s="0" t="n">
        <f aca="false">G548+1</f>
        <v>548</v>
      </c>
    </row>
    <row r="550" customFormat="false" ht="12.5" hidden="false" customHeight="false" outlineLevel="0" collapsed="false">
      <c r="A550" s="0" t="n">
        <v>0.773677051067352</v>
      </c>
      <c r="B550" s="0" t="n">
        <v>0.173307672142982</v>
      </c>
      <c r="C550" s="0" t="n">
        <v>0.342208057641983</v>
      </c>
      <c r="D550" s="0" t="n">
        <v>2.06766796112061</v>
      </c>
      <c r="E550" s="0" t="n">
        <v>0.722294270992279</v>
      </c>
      <c r="F550" s="0" t="n">
        <v>9.01257705688477</v>
      </c>
      <c r="G550" s="0" t="n">
        <f aca="false">G549+1</f>
        <v>549</v>
      </c>
    </row>
    <row r="551" customFormat="false" ht="12.5" hidden="false" customHeight="false" outlineLevel="0" collapsed="false">
      <c r="A551" s="0" t="n">
        <v>0.0710738673806191</v>
      </c>
      <c r="C551" s="0" t="n">
        <v>0.14996874332428</v>
      </c>
      <c r="D551" s="0" t="n">
        <v>8.80692577362061</v>
      </c>
      <c r="F551" s="0" t="n">
        <v>8.42584037780762</v>
      </c>
      <c r="G551" s="0" t="n">
        <f aca="false">G550+1</f>
        <v>550</v>
      </c>
    </row>
    <row r="552" customFormat="false" ht="12.5" hidden="false" customHeight="false" outlineLevel="0" collapsed="false">
      <c r="A552" s="0" t="n">
        <v>0.0616341754794121</v>
      </c>
      <c r="B552" s="0" t="n">
        <v>0.215378269553185</v>
      </c>
      <c r="C552" s="0" t="n">
        <v>0.473430633544922</v>
      </c>
      <c r="D552" s="0" t="n">
        <v>6.04288482666016</v>
      </c>
      <c r="E552" s="0" t="n">
        <v>3.1888222694397</v>
      </c>
      <c r="F552" s="0" t="n">
        <v>8.94423198699951</v>
      </c>
      <c r="G552" s="0" t="n">
        <f aca="false">G551+1</f>
        <v>551</v>
      </c>
    </row>
    <row r="553" customFormat="false" ht="12.5" hidden="false" customHeight="false" outlineLevel="0" collapsed="false">
      <c r="A553" s="0" t="n">
        <v>0.182773947715759</v>
      </c>
      <c r="B553" s="0" t="n">
        <v>0.121154300868511</v>
      </c>
      <c r="C553" s="0" t="n">
        <v>0.17108379304409</v>
      </c>
      <c r="D553" s="0" t="n">
        <v>3.58145570755005</v>
      </c>
      <c r="E553" s="0" t="n">
        <v>0.692153036594391</v>
      </c>
      <c r="F553" s="0" t="n">
        <v>7.22120046615601</v>
      </c>
      <c r="G553" s="0" t="n">
        <f aca="false">G552+1</f>
        <v>552</v>
      </c>
    </row>
    <row r="554" customFormat="false" ht="12.5" hidden="false" customHeight="false" outlineLevel="0" collapsed="false">
      <c r="A554" s="0" t="n">
        <v>0.138141483068466</v>
      </c>
      <c r="C554" s="0" t="n">
        <v>0.320246040821075</v>
      </c>
      <c r="D554" s="0" t="n">
        <v>9.74996757507324</v>
      </c>
      <c r="F554" s="0" t="n">
        <v>9.33729362487793</v>
      </c>
      <c r="G554" s="0" t="n">
        <f aca="false">G553+1</f>
        <v>553</v>
      </c>
    </row>
    <row r="555" customFormat="false" ht="12.5" hidden="false" customHeight="false" outlineLevel="0" collapsed="false">
      <c r="A555" s="0" t="n">
        <v>0.204380318522453</v>
      </c>
      <c r="B555" s="0" t="n">
        <v>0.0902951657772064</v>
      </c>
      <c r="C555" s="0" t="n">
        <v>0.263944119215012</v>
      </c>
      <c r="D555" s="0" t="n">
        <v>0.90458744764328</v>
      </c>
      <c r="E555" s="0" t="n">
        <v>0.034010723233223</v>
      </c>
      <c r="F555" s="0" t="n">
        <v>4.84650373458862</v>
      </c>
      <c r="G555" s="0" t="n">
        <f aca="false">G554+1</f>
        <v>554</v>
      </c>
    </row>
    <row r="556" customFormat="false" ht="12.5" hidden="false" customHeight="false" outlineLevel="0" collapsed="false">
      <c r="B556" s="0" t="n">
        <v>0.300920873880386</v>
      </c>
      <c r="C556" s="0" t="n">
        <v>0.248357906937599</v>
      </c>
      <c r="E556" s="0" t="n">
        <v>4.02492427825928</v>
      </c>
      <c r="F556" s="0" t="n">
        <v>4.09889364242554</v>
      </c>
      <c r="G556" s="0" t="n">
        <f aca="false">G555+1</f>
        <v>555</v>
      </c>
    </row>
    <row r="557" customFormat="false" ht="12.5" hidden="false" customHeight="false" outlineLevel="0" collapsed="false">
      <c r="A557" s="0" t="n">
        <v>0.154118537902832</v>
      </c>
      <c r="B557" s="0" t="n">
        <v>0.293018698692322</v>
      </c>
      <c r="C557" s="0" t="n">
        <v>0.204093232750893</v>
      </c>
      <c r="D557" s="0" t="n">
        <v>4.34394025802612</v>
      </c>
      <c r="E557" s="0" t="n">
        <v>4.57601928710938</v>
      </c>
      <c r="F557" s="0" t="n">
        <v>8.76687526702881</v>
      </c>
      <c r="G557" s="0" t="n">
        <f aca="false">G556+1</f>
        <v>556</v>
      </c>
    </row>
    <row r="558" customFormat="false" ht="12.5" hidden="false" customHeight="false" outlineLevel="0" collapsed="false">
      <c r="A558" s="0" t="n">
        <v>0.254642963409424</v>
      </c>
      <c r="B558" s="0" t="n">
        <v>0.100211873650551</v>
      </c>
      <c r="C558" s="0" t="n">
        <v>0.193703889846802</v>
      </c>
      <c r="D558" s="0" t="n">
        <v>2.6856095790863</v>
      </c>
      <c r="E558" s="0" t="n">
        <v>1.26175725460053</v>
      </c>
      <c r="F558" s="0" t="n">
        <v>15.1425552368164</v>
      </c>
      <c r="G558" s="0" t="n">
        <f aca="false">G557+1</f>
        <v>557</v>
      </c>
    </row>
    <row r="559" customFormat="false" ht="12.5" hidden="false" customHeight="false" outlineLevel="0" collapsed="false">
      <c r="A559" s="0" t="n">
        <v>0.302332729101181</v>
      </c>
      <c r="B559" s="0" t="n">
        <v>0.18307189643383</v>
      </c>
      <c r="C559" s="0" t="n">
        <v>0.102462686598301</v>
      </c>
      <c r="D559" s="0" t="n">
        <v>2.1662437915802</v>
      </c>
      <c r="E559" s="0" t="n">
        <v>7.70470190048218</v>
      </c>
      <c r="F559" s="0" t="n">
        <v>0.090612880885601</v>
      </c>
      <c r="G559" s="0" t="n">
        <f aca="false">G558+1</f>
        <v>558</v>
      </c>
    </row>
    <row r="560" customFormat="false" ht="12.5" hidden="false" customHeight="false" outlineLevel="0" collapsed="false">
      <c r="A560" s="0" t="n">
        <v>0.213575452566147</v>
      </c>
      <c r="B560" s="0" t="n">
        <v>0.0858898013830185</v>
      </c>
      <c r="D560" s="0" t="n">
        <v>8.73923683166504</v>
      </c>
      <c r="E560" s="0" t="n">
        <v>0.754442811012268</v>
      </c>
      <c r="G560" s="0" t="n">
        <f aca="false">G559+1</f>
        <v>559</v>
      </c>
    </row>
    <row r="561" customFormat="false" ht="12.5" hidden="false" customHeight="false" outlineLevel="0" collapsed="false">
      <c r="A561" s="0" t="n">
        <v>0.226064786314964</v>
      </c>
      <c r="B561" s="0" t="n">
        <v>0.144913122057915</v>
      </c>
      <c r="C561" s="0" t="n">
        <v>0.152950808405876</v>
      </c>
      <c r="D561" s="0" t="n">
        <v>2.46342062950134</v>
      </c>
      <c r="E561" s="0" t="n">
        <v>0.22151754796505</v>
      </c>
      <c r="F561" s="0" t="n">
        <v>2.5100474357605</v>
      </c>
      <c r="G561" s="0" t="n">
        <f aca="false">G560+1</f>
        <v>560</v>
      </c>
    </row>
    <row r="562" customFormat="false" ht="12.5" hidden="false" customHeight="false" outlineLevel="0" collapsed="false">
      <c r="A562" s="0" t="n">
        <v>0.225692600011826</v>
      </c>
      <c r="B562" s="0" t="n">
        <v>0.146865606307983</v>
      </c>
      <c r="C562" s="0" t="n">
        <v>0.122094340622425</v>
      </c>
      <c r="D562" s="0" t="n">
        <v>2.42601490020752</v>
      </c>
      <c r="E562" s="0" t="n">
        <v>1.87725818157196</v>
      </c>
      <c r="F562" s="0" t="n">
        <v>4.98513746261597</v>
      </c>
      <c r="G562" s="0" t="n">
        <f aca="false">G561+1</f>
        <v>561</v>
      </c>
    </row>
    <row r="563" customFormat="false" ht="12.5" hidden="false" customHeight="false" outlineLevel="0" collapsed="false">
      <c r="A563" s="0" t="n">
        <v>0.500384211540222</v>
      </c>
      <c r="D563" s="0" t="n">
        <v>26.149808883667</v>
      </c>
      <c r="G563" s="0" t="n">
        <f aca="false">G562+1</f>
        <v>562</v>
      </c>
    </row>
    <row r="564" customFormat="false" ht="12.5" hidden="false" customHeight="false" outlineLevel="0" collapsed="false">
      <c r="A564" s="0" t="n">
        <v>0.127560138702393</v>
      </c>
      <c r="C564" s="0" t="n">
        <v>0.197883173823357</v>
      </c>
      <c r="D564" s="0" t="n">
        <v>4.13875293731689</v>
      </c>
      <c r="F564" s="0" t="n">
        <v>8.23981094360352</v>
      </c>
      <c r="G564" s="0" t="n">
        <f aca="false">G563+1</f>
        <v>563</v>
      </c>
    </row>
    <row r="565" customFormat="false" ht="12.5" hidden="false" customHeight="false" outlineLevel="0" collapsed="false">
      <c r="A565" s="0" t="n">
        <v>0.215827912092209</v>
      </c>
      <c r="B565" s="0" t="n">
        <v>0.213483139872551</v>
      </c>
      <c r="C565" s="0" t="n">
        <v>0.269204586744308</v>
      </c>
      <c r="D565" s="0" t="n">
        <v>4.85547685623169</v>
      </c>
      <c r="E565" s="0" t="n">
        <v>2.51432991027832</v>
      </c>
      <c r="F565" s="0" t="n">
        <v>8.39198589324951</v>
      </c>
      <c r="G565" s="0" t="n">
        <f aca="false">G564+1</f>
        <v>564</v>
      </c>
    </row>
    <row r="566" customFormat="false" ht="12.5" hidden="false" customHeight="false" outlineLevel="0" collapsed="false">
      <c r="A566" s="0" t="n">
        <v>0.189996272325516</v>
      </c>
      <c r="D566" s="0" t="n">
        <v>0.79425972700119</v>
      </c>
      <c r="G566" s="0" t="n">
        <f aca="false">G565+1</f>
        <v>565</v>
      </c>
    </row>
    <row r="567" customFormat="false" ht="12.5" hidden="false" customHeight="false" outlineLevel="0" collapsed="false">
      <c r="A567" s="0" t="n">
        <v>0.161733523011208</v>
      </c>
      <c r="B567" s="0" t="n">
        <v>0.10760061442852</v>
      </c>
      <c r="C567" s="0" t="n">
        <v>0.174014642834663</v>
      </c>
      <c r="D567" s="0" t="n">
        <v>2.34148812294006</v>
      </c>
      <c r="E567" s="0" t="n">
        <v>0.328201234340668</v>
      </c>
      <c r="F567" s="0" t="n">
        <v>1.27352404594421</v>
      </c>
      <c r="G567" s="0" t="n">
        <f aca="false">G566+1</f>
        <v>566</v>
      </c>
    </row>
    <row r="568" customFormat="false" ht="12.5" hidden="false" customHeight="false" outlineLevel="0" collapsed="false">
      <c r="A568" s="0" t="n">
        <v>0.476197808980942</v>
      </c>
      <c r="B568" s="0" t="n">
        <v>0.260489106178284</v>
      </c>
      <c r="D568" s="0" t="n">
        <v>6.08237218856812</v>
      </c>
      <c r="E568" s="0" t="n">
        <v>3.44386720657349</v>
      </c>
      <c r="G568" s="0" t="n">
        <f aca="false">G567+1</f>
        <v>567</v>
      </c>
    </row>
    <row r="569" customFormat="false" ht="12.5" hidden="false" customHeight="false" outlineLevel="0" collapsed="false">
      <c r="A569" s="0" t="n">
        <v>0.515939235687256</v>
      </c>
      <c r="B569" s="0" t="n">
        <v>0.356806129217148</v>
      </c>
      <c r="D569" s="0" t="n">
        <v>4.72667217254639</v>
      </c>
      <c r="E569" s="0" t="n">
        <v>2.00627112388611</v>
      </c>
      <c r="G569" s="0" t="n">
        <f aca="false">G568+1</f>
        <v>568</v>
      </c>
    </row>
    <row r="570" customFormat="false" ht="12.5" hidden="false" customHeight="false" outlineLevel="0" collapsed="false">
      <c r="A570" s="0" t="n">
        <v>0.376886576414108</v>
      </c>
      <c r="B570" s="0" t="n">
        <v>0.348673790693283</v>
      </c>
      <c r="D570" s="0" t="n">
        <v>14.1048812866211</v>
      </c>
      <c r="E570" s="0" t="n">
        <v>9.75820827484131</v>
      </c>
      <c r="G570" s="0" t="n">
        <f aca="false">G569+1</f>
        <v>569</v>
      </c>
    </row>
    <row r="571" customFormat="false" ht="12.5" hidden="false" customHeight="false" outlineLevel="0" collapsed="false">
      <c r="A571" s="0" t="n">
        <v>0.0472162961959839</v>
      </c>
      <c r="B571" s="0" t="n">
        <v>0.0580044575035572</v>
      </c>
      <c r="C571" s="0" t="n">
        <v>0.278591424226761</v>
      </c>
      <c r="D571" s="0" t="n">
        <v>1.73451626300812</v>
      </c>
      <c r="E571" s="0" t="n">
        <v>0.222109541296959</v>
      </c>
      <c r="F571" s="0" t="n">
        <v>12.0930347442627</v>
      </c>
      <c r="G571" s="0" t="n">
        <f aca="false">G570+1</f>
        <v>570</v>
      </c>
    </row>
    <row r="572" customFormat="false" ht="12.5" hidden="false" customHeight="false" outlineLevel="0" collapsed="false">
      <c r="A572" s="0" t="n">
        <v>0.101483836770058</v>
      </c>
      <c r="B572" s="0" t="n">
        <v>0.0943627804517746</v>
      </c>
      <c r="C572" s="0" t="n">
        <v>0.322057336568832</v>
      </c>
      <c r="D572" s="0" t="n">
        <v>0.132829874753952</v>
      </c>
      <c r="E572" s="0" t="n">
        <v>0</v>
      </c>
      <c r="F572" s="0" t="n">
        <v>2.49782347679138</v>
      </c>
      <c r="G572" s="0" t="n">
        <f aca="false">G571+1</f>
        <v>571</v>
      </c>
    </row>
    <row r="573" customFormat="false" ht="12.5" hidden="false" customHeight="false" outlineLevel="0" collapsed="false">
      <c r="A573" s="0" t="n">
        <v>0.245227992534637</v>
      </c>
      <c r="B573" s="0" t="n">
        <v>0.12512680888176</v>
      </c>
      <c r="C573" s="0" t="n">
        <v>0.157235845923424</v>
      </c>
      <c r="D573" s="0" t="n">
        <v>1.90556609630585</v>
      </c>
      <c r="E573" s="0" t="n">
        <v>1.58014631271362</v>
      </c>
      <c r="F573" s="0" t="n">
        <v>5.70722436904907</v>
      </c>
      <c r="G573" s="0" t="n">
        <f aca="false">G572+1</f>
        <v>572</v>
      </c>
    </row>
    <row r="574" customFormat="false" ht="12.5" hidden="false" customHeight="false" outlineLevel="0" collapsed="false">
      <c r="A574" s="0" t="n">
        <v>0.388104468584061</v>
      </c>
      <c r="C574" s="0" t="n">
        <v>0.638514459133148</v>
      </c>
      <c r="D574" s="0" t="n">
        <v>4.00735855102539</v>
      </c>
      <c r="F574" s="0" t="n">
        <v>47.4592018127441</v>
      </c>
      <c r="G574" s="0" t="n">
        <f aca="false">G573+1</f>
        <v>573</v>
      </c>
    </row>
    <row r="575" customFormat="false" ht="12.5" hidden="false" customHeight="false" outlineLevel="0" collapsed="false">
      <c r="B575" s="0" t="n">
        <v>0.206624403595924</v>
      </c>
      <c r="E575" s="0" t="n">
        <v>3.70434093475342</v>
      </c>
      <c r="G575" s="0" t="n">
        <f aca="false">G574+1</f>
        <v>574</v>
      </c>
    </row>
    <row r="576" customFormat="false" ht="12.5" hidden="false" customHeight="false" outlineLevel="0" collapsed="false">
      <c r="A576" s="0" t="n">
        <v>0.0596763677895069</v>
      </c>
      <c r="B576" s="0" t="n">
        <v>0.216286987066269</v>
      </c>
      <c r="C576" s="0" t="n">
        <v>0.182534858584404</v>
      </c>
      <c r="D576" s="0" t="n">
        <v>5.52989864349365</v>
      </c>
      <c r="E576" s="0" t="n">
        <v>8.76069068908691</v>
      </c>
      <c r="F576" s="0" t="n">
        <v>11.5678443908691</v>
      </c>
      <c r="G576" s="0" t="n">
        <f aca="false">G575+1</f>
        <v>575</v>
      </c>
    </row>
    <row r="577" customFormat="false" ht="12.5" hidden="false" customHeight="false" outlineLevel="0" collapsed="false">
      <c r="A577" s="0" t="n">
        <v>0.188924223184586</v>
      </c>
      <c r="B577" s="0" t="n">
        <v>0.207536742091179</v>
      </c>
      <c r="C577" s="0" t="n">
        <v>0.349315792322159</v>
      </c>
      <c r="D577" s="0" t="n">
        <v>0.513165295124054</v>
      </c>
      <c r="E577" s="0" t="n">
        <v>0</v>
      </c>
      <c r="F577" s="0" t="n">
        <v>9.27946186065674</v>
      </c>
      <c r="G577" s="0" t="n">
        <f aca="false">G576+1</f>
        <v>576</v>
      </c>
    </row>
    <row r="578" customFormat="false" ht="12.5" hidden="false" customHeight="false" outlineLevel="0" collapsed="false">
      <c r="A578" s="0" t="n">
        <v>0.133178427815437</v>
      </c>
      <c r="B578" s="0" t="n">
        <v>0.171691313385963</v>
      </c>
      <c r="C578" s="0" t="n">
        <v>0.480224341154099</v>
      </c>
      <c r="D578" s="0" t="n">
        <v>0.90458744764328</v>
      </c>
      <c r="E578" s="0" t="n">
        <v>1.251713514328</v>
      </c>
      <c r="F578" s="0" t="n">
        <v>25.8086013793945</v>
      </c>
      <c r="G578" s="0" t="n">
        <f aca="false">G577+1</f>
        <v>577</v>
      </c>
    </row>
    <row r="579" customFormat="false" ht="12.5" hidden="false" customHeight="false" outlineLevel="0" collapsed="false">
      <c r="A579" s="0" t="n">
        <v>0.234888315200806</v>
      </c>
      <c r="B579" s="0" t="n">
        <v>0.207683682441711</v>
      </c>
      <c r="C579" s="0" t="n">
        <v>0.167745485901833</v>
      </c>
      <c r="D579" s="0" t="n">
        <v>1.56248271465302</v>
      </c>
      <c r="E579" s="0" t="n">
        <v>6.08629751205444</v>
      </c>
      <c r="F579" s="0" t="n">
        <v>4.41665744781494</v>
      </c>
      <c r="G579" s="0" t="n">
        <f aca="false">G578+1</f>
        <v>578</v>
      </c>
    </row>
    <row r="580" customFormat="false" ht="12.5" hidden="false" customHeight="false" outlineLevel="0" collapsed="false">
      <c r="A580" s="0" t="n">
        <v>0.0241171754896641</v>
      </c>
      <c r="D580" s="0" t="n">
        <v>3.41787362098694</v>
      </c>
      <c r="G580" s="0" t="n">
        <f aca="false">G579+1</f>
        <v>579</v>
      </c>
    </row>
    <row r="581" customFormat="false" ht="12.5" hidden="false" customHeight="false" outlineLevel="0" collapsed="false">
      <c r="A581" s="0" t="n">
        <v>0.385840356349945</v>
      </c>
      <c r="B581" s="0" t="n">
        <v>0.266173988580704</v>
      </c>
      <c r="C581" s="0" t="n">
        <v>0.336147248744965</v>
      </c>
      <c r="D581" s="0" t="n">
        <v>7.99777364730835</v>
      </c>
      <c r="E581" s="0" t="n">
        <v>5.40046453475952</v>
      </c>
      <c r="F581" s="0" t="n">
        <v>13.3920373916626</v>
      </c>
      <c r="G581" s="0" t="n">
        <f aca="false">G580+1</f>
        <v>580</v>
      </c>
    </row>
    <row r="582" customFormat="false" ht="12.5" hidden="false" customHeight="false" outlineLevel="0" collapsed="false">
      <c r="B582" s="0" t="n">
        <v>0.215332686901093</v>
      </c>
      <c r="C582" s="0" t="n">
        <v>0.266116887331009</v>
      </c>
      <c r="E582" s="0" t="n">
        <v>0.882109224796295</v>
      </c>
      <c r="F582" s="0" t="n">
        <v>33.7098045349121</v>
      </c>
      <c r="G582" s="0" t="n">
        <f aca="false">G581+1</f>
        <v>581</v>
      </c>
    </row>
    <row r="583" customFormat="false" ht="12.5" hidden="false" customHeight="false" outlineLevel="0" collapsed="false">
      <c r="A583" s="0" t="n">
        <v>0.108750537037849</v>
      </c>
      <c r="B583" s="0" t="n">
        <v>0.147483453154564</v>
      </c>
      <c r="D583" s="0" t="n">
        <v>20.2769641876221</v>
      </c>
      <c r="E583" s="0" t="n">
        <v>1.55053722858429</v>
      </c>
      <c r="G583" s="0" t="n">
        <f aca="false">G582+1</f>
        <v>582</v>
      </c>
    </row>
    <row r="584" customFormat="false" ht="12.5" hidden="false" customHeight="false" outlineLevel="0" collapsed="false">
      <c r="A584" s="0" t="n">
        <v>0.189446493983269</v>
      </c>
      <c r="B584" s="0" t="n">
        <v>0.116255156695843</v>
      </c>
      <c r="C584" s="0" t="n">
        <v>0.286490678787231</v>
      </c>
      <c r="D584" s="0" t="n">
        <v>0</v>
      </c>
      <c r="E584" s="0" t="n">
        <v>1.15858626365662</v>
      </c>
      <c r="F584" s="0" t="n">
        <v>7.38725757598877</v>
      </c>
      <c r="G584" s="0" t="n">
        <f aca="false">G583+1</f>
        <v>583</v>
      </c>
    </row>
    <row r="585" customFormat="false" ht="12.5" hidden="false" customHeight="false" outlineLevel="0" collapsed="false">
      <c r="A585" s="0" t="n">
        <v>0.415629595518112</v>
      </c>
      <c r="C585" s="0" t="n">
        <v>0.408925443887711</v>
      </c>
      <c r="D585" s="0" t="n">
        <v>7.38329648971558</v>
      </c>
      <c r="F585" s="0" t="n">
        <v>16.7744941711426</v>
      </c>
      <c r="G585" s="0" t="n">
        <f aca="false">G584+1</f>
        <v>584</v>
      </c>
    </row>
    <row r="586" customFormat="false" ht="12.5" hidden="false" customHeight="false" outlineLevel="0" collapsed="false">
      <c r="A586" s="0" t="n">
        <v>0.123268350958824</v>
      </c>
      <c r="C586" s="0" t="n">
        <v>0.126328855752945</v>
      </c>
      <c r="D586" s="0" t="n">
        <v>2.47586035728455</v>
      </c>
      <c r="F586" s="0" t="n">
        <v>12.9097089767456</v>
      </c>
      <c r="G586" s="0" t="n">
        <f aca="false">G585+1</f>
        <v>585</v>
      </c>
    </row>
    <row r="587" customFormat="false" ht="12.5" hidden="false" customHeight="false" outlineLevel="0" collapsed="false">
      <c r="A587" s="0" t="n">
        <v>0.917496621608734</v>
      </c>
      <c r="D587" s="0" t="n">
        <v>27.7846851348877</v>
      </c>
      <c r="G587" s="0" t="n">
        <f aca="false">G586+1</f>
        <v>586</v>
      </c>
    </row>
    <row r="588" customFormat="false" ht="12.5" hidden="false" customHeight="false" outlineLevel="0" collapsed="false">
      <c r="A588" s="0" t="n">
        <v>0.109690442681313</v>
      </c>
      <c r="B588" s="0" t="n">
        <v>0.133408740162849</v>
      </c>
      <c r="C588" s="0" t="n">
        <v>0.42804080247879</v>
      </c>
      <c r="D588" s="0" t="n">
        <v>6.90088748931885</v>
      </c>
      <c r="E588" s="0" t="n">
        <v>1.19424939155579</v>
      </c>
      <c r="F588" s="0" t="n">
        <v>17.4069137573242</v>
      </c>
      <c r="G588" s="0" t="n">
        <f aca="false">G587+1</f>
        <v>587</v>
      </c>
    </row>
    <row r="589" customFormat="false" ht="12.5" hidden="false" customHeight="false" outlineLevel="0" collapsed="false">
      <c r="A589" s="0" t="n">
        <v>0.285850495100021</v>
      </c>
      <c r="B589" s="0" t="n">
        <v>0.298477679491043</v>
      </c>
      <c r="D589" s="0" t="n">
        <v>2.52717018127441</v>
      </c>
      <c r="E589" s="0" t="n">
        <v>1.53295302391052</v>
      </c>
      <c r="G589" s="0" t="n">
        <f aca="false">G588+1</f>
        <v>588</v>
      </c>
    </row>
    <row r="590" customFormat="false" ht="12.5" hidden="false" customHeight="false" outlineLevel="0" collapsed="false">
      <c r="A590" s="0" t="n">
        <v>0.276282966136932</v>
      </c>
      <c r="C590" s="0" t="n">
        <v>0.297575950622559</v>
      </c>
      <c r="D590" s="0" t="n">
        <v>5.63180446624756</v>
      </c>
      <c r="F590" s="0" t="n">
        <v>4.65937662124634</v>
      </c>
      <c r="G590" s="0" t="n">
        <f aca="false">G589+1</f>
        <v>589</v>
      </c>
    </row>
    <row r="591" customFormat="false" ht="12.5" hidden="false" customHeight="false" outlineLevel="0" collapsed="false">
      <c r="A591" s="0" t="n">
        <v>0.213575452566147</v>
      </c>
      <c r="B591" s="0" t="n">
        <v>0.285619348287582</v>
      </c>
      <c r="C591" s="0" t="n">
        <v>0.96718293428421</v>
      </c>
      <c r="D591" s="0" t="n">
        <v>0.878561317920685</v>
      </c>
      <c r="E591" s="0" t="n">
        <v>0.184528425335884</v>
      </c>
      <c r="F591" s="0" t="n">
        <v>56.0755157470703</v>
      </c>
      <c r="G591" s="0" t="n">
        <f aca="false">G590+1</f>
        <v>590</v>
      </c>
    </row>
    <row r="592" customFormat="false" ht="12.5" hidden="false" customHeight="false" outlineLevel="0" collapsed="false">
      <c r="A592" s="0" t="n">
        <v>0.19834278523922</v>
      </c>
      <c r="B592" s="0" t="n">
        <v>0.047726858407259</v>
      </c>
      <c r="C592" s="0" t="n">
        <v>0.16620346903801</v>
      </c>
      <c r="D592" s="0" t="n">
        <v>0.719950437545776</v>
      </c>
      <c r="E592" s="0" t="n">
        <v>0</v>
      </c>
      <c r="F592" s="0" t="n">
        <v>12.5080280303955</v>
      </c>
      <c r="G592" s="0" t="n">
        <f aca="false">G591+1</f>
        <v>591</v>
      </c>
    </row>
    <row r="593" customFormat="false" ht="12.5" hidden="false" customHeight="false" outlineLevel="0" collapsed="false">
      <c r="A593" s="0" t="n">
        <v>0.366991192102432</v>
      </c>
      <c r="D593" s="0" t="n">
        <v>5.82500314712524</v>
      </c>
      <c r="G593" s="0" t="n">
        <f aca="false">G592+1</f>
        <v>592</v>
      </c>
    </row>
    <row r="594" customFormat="false" ht="12.5" hidden="false" customHeight="false" outlineLevel="0" collapsed="false">
      <c r="A594" s="0" t="n">
        <v>0.314799815416336</v>
      </c>
      <c r="B594" s="0" t="n">
        <v>0.0895325541496277</v>
      </c>
      <c r="C594" s="0" t="n">
        <v>0.262621760368347</v>
      </c>
      <c r="D594" s="0" t="n">
        <v>1.04091477394104</v>
      </c>
      <c r="E594" s="0" t="n">
        <v>0</v>
      </c>
      <c r="F594" s="0" t="n">
        <v>0.125445544719696</v>
      </c>
      <c r="G594" s="0" t="n">
        <f aca="false">G593+1</f>
        <v>593</v>
      </c>
    </row>
    <row r="595" customFormat="false" ht="12.5" hidden="false" customHeight="false" outlineLevel="0" collapsed="false">
      <c r="A595" s="0" t="n">
        <v>0.734229028224945</v>
      </c>
      <c r="B595" s="0" t="n">
        <v>0.427882939577103</v>
      </c>
      <c r="D595" s="0" t="n">
        <v>9.15600299835205</v>
      </c>
      <c r="E595" s="0" t="n">
        <v>3.11363315582275</v>
      </c>
      <c r="G595" s="0" t="n">
        <f aca="false">G594+1</f>
        <v>594</v>
      </c>
    </row>
    <row r="596" customFormat="false" ht="12.5" hidden="false" customHeight="false" outlineLevel="0" collapsed="false">
      <c r="A596" s="0" t="n">
        <v>0.253207564353943</v>
      </c>
      <c r="B596" s="0" t="n">
        <v>0.0861261636018753</v>
      </c>
      <c r="C596" s="0" t="n">
        <v>0.149259313941002</v>
      </c>
      <c r="D596" s="0" t="n">
        <v>6.02287483215332</v>
      </c>
      <c r="E596" s="0" t="n">
        <v>0.174952745437622</v>
      </c>
      <c r="F596" s="0" t="n">
        <v>14.0637102127075</v>
      </c>
      <c r="G596" s="0" t="n">
        <f aca="false">G595+1</f>
        <v>595</v>
      </c>
    </row>
    <row r="597" customFormat="false" ht="12.5" hidden="false" customHeight="false" outlineLevel="0" collapsed="false">
      <c r="A597" s="0" t="n">
        <v>0.308237075805664</v>
      </c>
      <c r="C597" s="0" t="n">
        <v>0.169823780655861</v>
      </c>
      <c r="D597" s="0" t="n">
        <v>5.15633678436279</v>
      </c>
      <c r="F597" s="0" t="n">
        <v>10.2958059310913</v>
      </c>
      <c r="G597" s="0" t="n">
        <f aca="false">G596+1</f>
        <v>596</v>
      </c>
    </row>
    <row r="598" customFormat="false" ht="12.5" hidden="false" customHeight="false" outlineLevel="0" collapsed="false">
      <c r="A598" s="0" t="n">
        <v>0.516164183616638</v>
      </c>
      <c r="B598" s="0" t="n">
        <v>0.184658050537109</v>
      </c>
      <c r="C598" s="0" t="n">
        <v>0.10663578659296</v>
      </c>
      <c r="D598" s="0" t="n">
        <v>22.8892345428467</v>
      </c>
      <c r="E598" s="0" t="n">
        <v>0.647686004638672</v>
      </c>
      <c r="F598" s="0" t="n">
        <v>6.43968057632446</v>
      </c>
      <c r="G598" s="0" t="n">
        <f aca="false">G597+1</f>
        <v>597</v>
      </c>
    </row>
    <row r="599" customFormat="false" ht="12.5" hidden="false" customHeight="false" outlineLevel="0" collapsed="false">
      <c r="A599" s="0" t="n">
        <v>0.99798971414566</v>
      </c>
      <c r="B599" s="0" t="n">
        <v>0.3772391974926</v>
      </c>
      <c r="D599" s="0" t="n">
        <v>31.5763053894043</v>
      </c>
      <c r="E599" s="0" t="n">
        <v>23.5432205200195</v>
      </c>
      <c r="G599" s="0" t="n">
        <f aca="false">G598+1</f>
        <v>598</v>
      </c>
    </row>
    <row r="600" customFormat="false" ht="12.5" hidden="false" customHeight="false" outlineLevel="0" collapsed="false">
      <c r="A600" s="0" t="n">
        <v>0.247365474700928</v>
      </c>
      <c r="B600" s="0" t="n">
        <v>0.176604777574539</v>
      </c>
      <c r="C600" s="0" t="n">
        <v>0.193519726395607</v>
      </c>
      <c r="D600" s="0" t="n">
        <v>2.15398573875427</v>
      </c>
      <c r="E600" s="0" t="n">
        <v>1.35126864910126</v>
      </c>
      <c r="F600" s="0" t="n">
        <v>25.8460121154785</v>
      </c>
      <c r="G600" s="0" t="n">
        <f aca="false">G599+1</f>
        <v>599</v>
      </c>
    </row>
    <row r="601" customFormat="false" ht="12.5" hidden="false" customHeight="false" outlineLevel="0" collapsed="false">
      <c r="A601" s="0" t="n">
        <v>0.266205757856369</v>
      </c>
      <c r="B601" s="0" t="n">
        <v>0.247269004583359</v>
      </c>
      <c r="C601" s="0" t="n">
        <v>0.178430020809174</v>
      </c>
      <c r="D601" s="0" t="n">
        <v>9.67085361480713</v>
      </c>
      <c r="E601" s="0" t="n">
        <v>4.58507823944092</v>
      </c>
      <c r="F601" s="0" t="n">
        <v>2.20010590553284</v>
      </c>
      <c r="G601" s="0" t="n">
        <f aca="false">G600+1</f>
        <v>600</v>
      </c>
    </row>
    <row r="602" customFormat="false" ht="12.5" hidden="false" customHeight="false" outlineLevel="0" collapsed="false">
      <c r="A602" s="0" t="n">
        <v>0.263616889715195</v>
      </c>
      <c r="D602" s="0" t="n">
        <v>11.4573078155518</v>
      </c>
      <c r="G602" s="0" t="n">
        <f aca="false">G601+1</f>
        <v>601</v>
      </c>
    </row>
    <row r="603" customFormat="false" ht="12.5" hidden="false" customHeight="false" outlineLevel="0" collapsed="false">
      <c r="A603" s="0" t="n">
        <v>0.216849118471146</v>
      </c>
      <c r="B603" s="0" t="n">
        <v>0.144145891070366</v>
      </c>
      <c r="C603" s="0" t="n">
        <v>0.138593450188637</v>
      </c>
      <c r="D603" s="0" t="n">
        <v>1.83757817745209</v>
      </c>
      <c r="E603" s="0" t="n">
        <v>1.24789321422577</v>
      </c>
      <c r="F603" s="0" t="n">
        <v>3.7451274394989</v>
      </c>
      <c r="G603" s="0" t="n">
        <f aca="false">G602+1</f>
        <v>602</v>
      </c>
    </row>
    <row r="604" customFormat="false" ht="12.5" hidden="false" customHeight="false" outlineLevel="0" collapsed="false">
      <c r="A604" s="0" t="n">
        <v>0.674479067325592</v>
      </c>
      <c r="B604" s="0" t="n">
        <v>0.459643572568893</v>
      </c>
      <c r="D604" s="0" t="n">
        <v>2.78038477897644</v>
      </c>
      <c r="E604" s="0" t="n">
        <v>4.3146915435791</v>
      </c>
      <c r="G604" s="0" t="n">
        <f aca="false">G603+1</f>
        <v>603</v>
      </c>
    </row>
    <row r="605" customFormat="false" ht="12.5" hidden="false" customHeight="false" outlineLevel="0" collapsed="false">
      <c r="A605" s="0" t="n">
        <v>0.313193559646606</v>
      </c>
      <c r="B605" s="0" t="n">
        <v>0.177462562918663</v>
      </c>
      <c r="C605" s="0" t="n">
        <v>0.44050931930542</v>
      </c>
      <c r="D605" s="0" t="n">
        <v>2.68139815330505</v>
      </c>
      <c r="E605" s="0" t="n">
        <v>0.61375230550766</v>
      </c>
      <c r="F605" s="0" t="n">
        <v>1.68834578990936</v>
      </c>
      <c r="G605" s="0" t="n">
        <f aca="false">G604+1</f>
        <v>604</v>
      </c>
    </row>
    <row r="606" customFormat="false" ht="12.5" hidden="false" customHeight="false" outlineLevel="0" collapsed="false">
      <c r="A606" s="0" t="n">
        <v>0.228741884231567</v>
      </c>
      <c r="B606" s="0" t="n">
        <v>0.187437459826469</v>
      </c>
      <c r="C606" s="0" t="n">
        <v>0.629366755485535</v>
      </c>
      <c r="D606" s="0" t="n">
        <v>6.74532461166382</v>
      </c>
      <c r="E606" s="0" t="n">
        <v>0.862165629863739</v>
      </c>
      <c r="F606" s="0" t="n">
        <v>31.3036594390869</v>
      </c>
      <c r="G606" s="0" t="n">
        <f aca="false">G605+1</f>
        <v>605</v>
      </c>
    </row>
    <row r="607" customFormat="false" ht="12.5" hidden="false" customHeight="false" outlineLevel="0" collapsed="false">
      <c r="A607" s="0" t="n">
        <v>0.144557937979698</v>
      </c>
      <c r="B607" s="0" t="n">
        <v>0.294586688280106</v>
      </c>
      <c r="C607" s="0" t="n">
        <v>0.37027969956398</v>
      </c>
      <c r="D607" s="0" t="n">
        <v>6.02708768844605</v>
      </c>
      <c r="E607" s="0" t="n">
        <v>20.2920036315918</v>
      </c>
      <c r="F607" s="0" t="n">
        <v>8.97652912139893</v>
      </c>
      <c r="G607" s="0" t="n">
        <f aca="false">G606+1</f>
        <v>606</v>
      </c>
    </row>
    <row r="608" customFormat="false" ht="12.5" hidden="false" customHeight="false" outlineLevel="0" collapsed="false">
      <c r="A608" s="0" t="n">
        <v>0.275157690048218</v>
      </c>
      <c r="B608" s="0" t="n">
        <v>0.115033641457558</v>
      </c>
      <c r="C608" s="0" t="n">
        <v>0.263679623603821</v>
      </c>
      <c r="D608" s="0" t="n">
        <v>8.18180370330811</v>
      </c>
      <c r="E608" s="0" t="n">
        <v>0</v>
      </c>
      <c r="F608" s="0" t="n">
        <v>7.40881156921387</v>
      </c>
      <c r="G608" s="0" t="n">
        <f aca="false">G607+1</f>
        <v>607</v>
      </c>
    </row>
    <row r="609" customFormat="false" ht="12.5" hidden="false" customHeight="false" outlineLevel="0" collapsed="false">
      <c r="A609" s="0" t="n">
        <v>0.519356191158295</v>
      </c>
      <c r="B609" s="0" t="n">
        <v>0.284529834985733</v>
      </c>
      <c r="C609" s="0" t="n">
        <v>0.544913232326508</v>
      </c>
      <c r="D609" s="0" t="n">
        <v>6.43419981002808</v>
      </c>
      <c r="E609" s="0" t="n">
        <v>7.82275438308716</v>
      </c>
      <c r="F609" s="0" t="n">
        <v>12.3816080093384</v>
      </c>
      <c r="G609" s="0" t="n">
        <f aca="false">G608+1</f>
        <v>608</v>
      </c>
    </row>
    <row r="610" customFormat="false" ht="12.5" hidden="false" customHeight="false" outlineLevel="0" collapsed="false">
      <c r="A610" s="0" t="n">
        <v>0.231904923915863</v>
      </c>
      <c r="B610" s="0" t="n">
        <v>0.159854903817177</v>
      </c>
      <c r="D610" s="0" t="n">
        <v>7.39391040802002</v>
      </c>
      <c r="E610" s="0" t="n">
        <v>17.0546226501465</v>
      </c>
      <c r="G610" s="0" t="n">
        <f aca="false">G609+1</f>
        <v>609</v>
      </c>
    </row>
    <row r="611" customFormat="false" ht="12.5" hidden="false" customHeight="false" outlineLevel="0" collapsed="false">
      <c r="A611" s="0" t="n">
        <v>0.296048760414124</v>
      </c>
      <c r="B611" s="0" t="n">
        <v>0.16258792579174</v>
      </c>
      <c r="D611" s="0" t="n">
        <v>3.37284374237061</v>
      </c>
      <c r="E611" s="0" t="n">
        <v>3.59221720695496</v>
      </c>
      <c r="G611" s="0" t="n">
        <f aca="false">G610+1</f>
        <v>610</v>
      </c>
    </row>
    <row r="612" customFormat="false" ht="12.5" hidden="false" customHeight="false" outlineLevel="0" collapsed="false">
      <c r="A612" s="0" t="n">
        <v>0.537465214729309</v>
      </c>
      <c r="B612" s="0" t="n">
        <v>0.164266288280487</v>
      </c>
      <c r="C612" s="0" t="n">
        <v>0.275074928998947</v>
      </c>
      <c r="D612" s="0" t="n">
        <v>5.91564226150513</v>
      </c>
      <c r="E612" s="0" t="n">
        <v>1.24923658370972</v>
      </c>
      <c r="F612" s="0" t="n">
        <v>24.9850406646729</v>
      </c>
      <c r="G612" s="0" t="n">
        <f aca="false">G611+1</f>
        <v>611</v>
      </c>
    </row>
    <row r="613" customFormat="false" ht="12.5" hidden="false" customHeight="false" outlineLevel="0" collapsed="false">
      <c r="A613" s="0" t="n">
        <v>0.179050102829933</v>
      </c>
      <c r="C613" s="0" t="n">
        <v>0.216266766190529</v>
      </c>
      <c r="D613" s="0" t="n">
        <v>2.91939949989319</v>
      </c>
      <c r="F613" s="0" t="n">
        <v>7.88195180892944</v>
      </c>
      <c r="G613" s="0" t="n">
        <f aca="false">G612+1</f>
        <v>612</v>
      </c>
    </row>
    <row r="614" customFormat="false" ht="12.5" hidden="false" customHeight="false" outlineLevel="0" collapsed="false">
      <c r="A614" s="0" t="n">
        <v>0.161679193377495</v>
      </c>
      <c r="B614" s="0" t="n">
        <v>0.0823379382491112</v>
      </c>
      <c r="C614" s="0" t="n">
        <v>0.151232242584229</v>
      </c>
      <c r="D614" s="0" t="n">
        <v>2.72142267227173</v>
      </c>
      <c r="E614" s="0" t="n">
        <v>0.992946147918701</v>
      </c>
      <c r="F614" s="0" t="n">
        <v>18.6055431365967</v>
      </c>
      <c r="G614" s="0" t="n">
        <f aca="false">G613+1</f>
        <v>613</v>
      </c>
    </row>
    <row r="615" customFormat="false" ht="12.5" hidden="false" customHeight="false" outlineLevel="0" collapsed="false">
      <c r="A615" s="0" t="n">
        <v>0.154175087809563</v>
      </c>
      <c r="B615" s="0" t="n">
        <v>0.152447625994682</v>
      </c>
      <c r="C615" s="0" t="n">
        <v>0.381681710481644</v>
      </c>
      <c r="D615" s="0" t="n">
        <v>0.318692922592163</v>
      </c>
      <c r="E615" s="0" t="n">
        <v>1.59560060501099</v>
      </c>
      <c r="F615" s="0" t="n">
        <v>10.0167665481567</v>
      </c>
      <c r="G615" s="0" t="n">
        <f aca="false">G614+1</f>
        <v>614</v>
      </c>
    </row>
    <row r="616" customFormat="false" ht="12.5" hidden="false" customHeight="false" outlineLevel="0" collapsed="false">
      <c r="A616" s="0" t="n">
        <v>0.162761300802231</v>
      </c>
      <c r="B616" s="0" t="n">
        <v>0.199681490659714</v>
      </c>
      <c r="D616" s="0" t="n">
        <v>5.5843186378479</v>
      </c>
      <c r="E616" s="0" t="n">
        <v>1.01980924606323</v>
      </c>
      <c r="G616" s="0" t="n">
        <f aca="false">G615+1</f>
        <v>615</v>
      </c>
    </row>
    <row r="617" customFormat="false" ht="12.5" hidden="false" customHeight="false" outlineLevel="0" collapsed="false">
      <c r="A617" s="0" t="n">
        <v>0.47293609380722</v>
      </c>
      <c r="B617" s="0" t="n">
        <v>0.275310933589935</v>
      </c>
      <c r="C617" s="0" t="n">
        <v>0.319114029407501</v>
      </c>
      <c r="D617" s="0" t="n">
        <v>3.73872351646423</v>
      </c>
      <c r="E617" s="0" t="n">
        <v>2.00175499916077</v>
      </c>
      <c r="F617" s="0" t="n">
        <v>5.94187688827515</v>
      </c>
      <c r="G617" s="0" t="n">
        <f aca="false">G616+1</f>
        <v>616</v>
      </c>
    </row>
    <row r="618" customFormat="false" ht="12.5" hidden="false" customHeight="false" outlineLevel="0" collapsed="false">
      <c r="A618" s="0" t="n">
        <v>0.175300851464272</v>
      </c>
      <c r="B618" s="0" t="n">
        <v>0.0725591406226158</v>
      </c>
      <c r="C618" s="0" t="n">
        <v>0.339828461408615</v>
      </c>
      <c r="D618" s="0" t="n">
        <v>5.01645612716675</v>
      </c>
      <c r="E618" s="0" t="n">
        <v>1.17649674415588</v>
      </c>
      <c r="F618" s="0" t="n">
        <v>18.7021903991699</v>
      </c>
      <c r="G618" s="0" t="n">
        <f aca="false">G617+1</f>
        <v>617</v>
      </c>
    </row>
    <row r="619" customFormat="false" ht="12.5" hidden="false" customHeight="false" outlineLevel="0" collapsed="false">
      <c r="A619" s="0" t="n">
        <v>0.162309840321541</v>
      </c>
      <c r="D619" s="0" t="n">
        <v>4.90793704986572</v>
      </c>
      <c r="G619" s="0" t="n">
        <f aca="false">G618+1</f>
        <v>618</v>
      </c>
    </row>
    <row r="620" customFormat="false" ht="12.5" hidden="false" customHeight="false" outlineLevel="0" collapsed="false">
      <c r="A620" s="0" t="n">
        <v>0.285838514566422</v>
      </c>
      <c r="B620" s="0" t="n">
        <v>0.435045331716538</v>
      </c>
      <c r="D620" s="0" t="n">
        <v>3.16586422920227</v>
      </c>
      <c r="E620" s="0" t="n">
        <v>7.53660154342651</v>
      </c>
      <c r="G620" s="0" t="n">
        <f aca="false">G619+1</f>
        <v>619</v>
      </c>
    </row>
    <row r="621" customFormat="false" ht="12.5" hidden="false" customHeight="false" outlineLevel="0" collapsed="false">
      <c r="A621" s="0" t="n">
        <v>0.241494789719582</v>
      </c>
      <c r="B621" s="0" t="n">
        <v>0.195984587073326</v>
      </c>
      <c r="C621" s="0" t="n">
        <v>0.36417293548584</v>
      </c>
      <c r="D621" s="0" t="n">
        <v>5.17034721374512</v>
      </c>
      <c r="E621" s="0" t="n">
        <v>2.79383015632629</v>
      </c>
      <c r="F621" s="0" t="n">
        <v>48.1024856567383</v>
      </c>
      <c r="G621" s="0" t="n">
        <f aca="false">G620+1</f>
        <v>620</v>
      </c>
    </row>
    <row r="622" customFormat="false" ht="12.5" hidden="false" customHeight="false" outlineLevel="0" collapsed="false">
      <c r="A622" s="0" t="n">
        <v>0.279328644275665</v>
      </c>
      <c r="B622" s="0" t="n">
        <v>0.314099013805389</v>
      </c>
      <c r="C622" s="0" t="n">
        <v>0.19453264772892</v>
      </c>
      <c r="D622" s="0" t="n">
        <v>11.8326349258423</v>
      </c>
      <c r="E622" s="0" t="n">
        <v>4.75940179824829</v>
      </c>
      <c r="F622" s="0" t="n">
        <v>14.9175834655762</v>
      </c>
      <c r="G622" s="0" t="n">
        <f aca="false">G621+1</f>
        <v>621</v>
      </c>
    </row>
    <row r="623" customFormat="false" ht="12.5" hidden="false" customHeight="false" outlineLevel="0" collapsed="false">
      <c r="A623" s="0" t="n">
        <v>0.37488180398941</v>
      </c>
      <c r="B623" s="0" t="n">
        <v>0.112805642187595</v>
      </c>
      <c r="C623" s="0" t="n">
        <v>0.201735734939575</v>
      </c>
      <c r="D623" s="0" t="n">
        <v>9.22166538238525</v>
      </c>
      <c r="E623" s="0" t="n">
        <v>0.165293350815773</v>
      </c>
      <c r="F623" s="0" t="n">
        <v>3.54700469970703</v>
      </c>
      <c r="G623" s="0" t="n">
        <f aca="false">G622+1</f>
        <v>622</v>
      </c>
    </row>
    <row r="624" customFormat="false" ht="12.5" hidden="false" customHeight="false" outlineLevel="0" collapsed="false">
      <c r="A624" s="0" t="n">
        <v>0.473135769367218</v>
      </c>
      <c r="B624" s="0" t="n">
        <v>0.186575412750244</v>
      </c>
      <c r="C624" s="0" t="n">
        <v>0.356727868318558</v>
      </c>
      <c r="D624" s="0" t="n">
        <v>2.58933162689209</v>
      </c>
      <c r="E624" s="0" t="n">
        <v>1.01784360408783</v>
      </c>
      <c r="F624" s="0" t="n">
        <v>9.37870311737061</v>
      </c>
      <c r="G624" s="0" t="n">
        <f aca="false">G623+1</f>
        <v>623</v>
      </c>
    </row>
    <row r="625" customFormat="false" ht="12.5" hidden="false" customHeight="false" outlineLevel="0" collapsed="false">
      <c r="B625" s="0" t="n">
        <v>0.235289052128792</v>
      </c>
      <c r="C625" s="0" t="n">
        <v>0.272253572940826</v>
      </c>
      <c r="E625" s="0" t="n">
        <v>1.20992279052734</v>
      </c>
      <c r="F625" s="0" t="n">
        <v>6.4072790145874</v>
      </c>
      <c r="G625" s="0" t="n">
        <f aca="false">G624+1</f>
        <v>624</v>
      </c>
    </row>
    <row r="626" customFormat="false" ht="12.5" hidden="false" customHeight="false" outlineLevel="0" collapsed="false">
      <c r="A626" s="0" t="n">
        <v>0.221531882882118</v>
      </c>
      <c r="B626" s="0" t="n">
        <v>0.255450785160065</v>
      </c>
      <c r="C626" s="0" t="n">
        <v>0.520121335983276</v>
      </c>
      <c r="D626" s="0" t="n">
        <v>0.22151754796505</v>
      </c>
      <c r="E626" s="0" t="n">
        <v>1.2396422624588</v>
      </c>
      <c r="F626" s="0" t="n">
        <v>3.7434024810791</v>
      </c>
      <c r="G626" s="0" t="n">
        <f aca="false">G625+1</f>
        <v>625</v>
      </c>
    </row>
    <row r="627" customFormat="false" ht="12.5" hidden="false" customHeight="false" outlineLevel="0" collapsed="false">
      <c r="B627" s="0" t="n">
        <v>0.363024920225143</v>
      </c>
      <c r="C627" s="0" t="n">
        <v>0.237383604049683</v>
      </c>
      <c r="E627" s="0" t="n">
        <v>2.54534530639648</v>
      </c>
      <c r="F627" s="0" t="n">
        <v>7.82382297515869</v>
      </c>
      <c r="G627" s="0" t="n">
        <f aca="false">G626+1</f>
        <v>626</v>
      </c>
    </row>
    <row r="628" customFormat="false" ht="12.5" hidden="false" customHeight="false" outlineLevel="0" collapsed="false">
      <c r="A628" s="0" t="n">
        <v>0.196921020746231</v>
      </c>
      <c r="B628" s="0" t="n">
        <v>0.125782787799835</v>
      </c>
      <c r="C628" s="0" t="n">
        <v>0.326883524656296</v>
      </c>
      <c r="D628" s="0" t="n">
        <v>7.94164323806763</v>
      </c>
      <c r="E628" s="0" t="n">
        <v>0.734391391277313</v>
      </c>
      <c r="F628" s="0" t="n">
        <v>54.0097503662109</v>
      </c>
      <c r="G628" s="0" t="n">
        <f aca="false">G627+1</f>
        <v>627</v>
      </c>
    </row>
    <row r="629" customFormat="false" ht="12.5" hidden="false" customHeight="false" outlineLevel="0" collapsed="false">
      <c r="A629" s="0" t="n">
        <v>0.829487204551697</v>
      </c>
      <c r="B629" s="0" t="n">
        <v>0.532723605632782</v>
      </c>
      <c r="C629" s="0" t="n">
        <v>0.303273141384125</v>
      </c>
      <c r="D629" s="0" t="n">
        <v>23.82692527771</v>
      </c>
      <c r="E629" s="0" t="n">
        <v>2.11244034767151</v>
      </c>
      <c r="F629" s="0" t="n">
        <v>3.81693649291992</v>
      </c>
      <c r="G629" s="0" t="n">
        <f aca="false">G628+1</f>
        <v>628</v>
      </c>
    </row>
    <row r="630" customFormat="false" ht="12.5" hidden="false" customHeight="false" outlineLevel="0" collapsed="false">
      <c r="A630" s="0" t="n">
        <v>0.433434277772903</v>
      </c>
      <c r="B630" s="0" t="n">
        <v>0.300131022930145</v>
      </c>
      <c r="C630" s="0" t="n">
        <v>0.358930289745331</v>
      </c>
      <c r="D630" s="0" t="n">
        <v>7.40564584732056</v>
      </c>
      <c r="E630" s="0" t="n">
        <v>1.213414311409</v>
      </c>
      <c r="F630" s="0" t="n">
        <v>1.85992395877838</v>
      </c>
      <c r="G630" s="0" t="n">
        <f aca="false">G629+1</f>
        <v>629</v>
      </c>
    </row>
    <row r="631" customFormat="false" ht="12.5" hidden="false" customHeight="false" outlineLevel="0" collapsed="false">
      <c r="A631" s="0" t="n">
        <v>0.0838234126567841</v>
      </c>
      <c r="B631" s="0" t="n">
        <v>0.132254019379616</v>
      </c>
      <c r="C631" s="0" t="n">
        <v>0.302565336227417</v>
      </c>
      <c r="D631" s="0" t="n">
        <v>1.84725320339203</v>
      </c>
      <c r="E631" s="0" t="n">
        <v>0.858189940452576</v>
      </c>
      <c r="F631" s="0" t="n">
        <v>13.798846244812</v>
      </c>
      <c r="G631" s="0" t="n">
        <f aca="false">G630+1</f>
        <v>630</v>
      </c>
    </row>
    <row r="632" customFormat="false" ht="12.5" hidden="false" customHeight="false" outlineLevel="0" collapsed="false">
      <c r="A632" s="0" t="n">
        <v>0.608944892883301</v>
      </c>
      <c r="B632" s="0" t="n">
        <v>0.541158199310303</v>
      </c>
      <c r="C632" s="0" t="n">
        <v>0.367313593626022</v>
      </c>
      <c r="D632" s="0" t="n">
        <v>7.56694030761719</v>
      </c>
      <c r="E632" s="0" t="n">
        <v>3.54430675506592</v>
      </c>
      <c r="F632" s="0" t="n">
        <v>6.02862215042114</v>
      </c>
      <c r="G632" s="0" t="n">
        <f aca="false">G631+1</f>
        <v>631</v>
      </c>
    </row>
    <row r="633" customFormat="false" ht="12.5" hidden="false" customHeight="false" outlineLevel="0" collapsed="false">
      <c r="A633" s="0" t="n">
        <v>0.656246840953827</v>
      </c>
      <c r="B633" s="0" t="n">
        <v>0.19232103228569</v>
      </c>
      <c r="C633" s="0" t="n">
        <v>0.994225025177002</v>
      </c>
      <c r="D633" s="0" t="n">
        <v>8.90028381347656</v>
      </c>
      <c r="E633" s="0" t="n">
        <v>8.03022289276123</v>
      </c>
      <c r="F633" s="0" t="n">
        <v>135.845596313477</v>
      </c>
      <c r="G633" s="0" t="n">
        <f aca="false">G632+1</f>
        <v>632</v>
      </c>
    </row>
    <row r="634" customFormat="false" ht="12.5" hidden="false" customHeight="false" outlineLevel="0" collapsed="false">
      <c r="A634" s="0" t="n">
        <v>1.44568359851837</v>
      </c>
      <c r="B634" s="0" t="n">
        <v>0.456419944763184</v>
      </c>
      <c r="C634" s="0" t="n">
        <v>0.643322825431824</v>
      </c>
      <c r="D634" s="0" t="n">
        <v>205.180313110352</v>
      </c>
      <c r="E634" s="0" t="n">
        <v>15.683482170105</v>
      </c>
      <c r="F634" s="0" t="n">
        <v>15.7636775970459</v>
      </c>
      <c r="G634" s="0" t="n">
        <f aca="false">G633+1</f>
        <v>633</v>
      </c>
    </row>
    <row r="635" customFormat="false" ht="12.5" hidden="false" customHeight="false" outlineLevel="0" collapsed="false">
      <c r="A635" s="0" t="n">
        <v>0.394839912652969</v>
      </c>
      <c r="B635" s="0" t="n">
        <v>0.140102326869965</v>
      </c>
      <c r="D635" s="0" t="n">
        <v>11.5263929367065</v>
      </c>
      <c r="E635" s="0" t="n">
        <v>0.905842006206513</v>
      </c>
      <c r="G635" s="0" t="n">
        <f aca="false">G634+1</f>
        <v>634</v>
      </c>
    </row>
    <row r="636" customFormat="false" ht="12.5" hidden="false" customHeight="false" outlineLevel="0" collapsed="false">
      <c r="A636" s="0" t="n">
        <v>0.297673910856247</v>
      </c>
      <c r="B636" s="0" t="n">
        <v>0.361555010080338</v>
      </c>
      <c r="D636" s="0" t="n">
        <v>6.06107759475708</v>
      </c>
      <c r="E636" s="0" t="n">
        <v>7.02115345001221</v>
      </c>
      <c r="G636" s="0" t="n">
        <f aca="false">G635+1</f>
        <v>635</v>
      </c>
    </row>
    <row r="637" customFormat="false" ht="12.5" hidden="false" customHeight="false" outlineLevel="0" collapsed="false">
      <c r="A637" s="0" t="n">
        <v>0.394053548574448</v>
      </c>
      <c r="B637" s="0" t="n">
        <v>0.28530341386795</v>
      </c>
      <c r="C637" s="0" t="n">
        <v>0.310815155506134</v>
      </c>
      <c r="D637" s="0" t="n">
        <v>2.58725190162659</v>
      </c>
      <c r="E637" s="0" t="n">
        <v>0.838243663311005</v>
      </c>
      <c r="F637" s="0" t="n">
        <v>5.20544815063477</v>
      </c>
      <c r="G637" s="0" t="n">
        <f aca="false">G636+1</f>
        <v>636</v>
      </c>
    </row>
    <row r="638" customFormat="false" ht="12.5" hidden="false" customHeight="false" outlineLevel="0" collapsed="false">
      <c r="A638" s="0" t="n">
        <v>0.406569302082062</v>
      </c>
      <c r="B638" s="0" t="n">
        <v>0.293831169605255</v>
      </c>
      <c r="C638" s="0" t="n">
        <v>0.310061454772949</v>
      </c>
      <c r="D638" s="0" t="n">
        <v>5.28435325622559</v>
      </c>
      <c r="E638" s="0" t="n">
        <v>2.09616303443909</v>
      </c>
      <c r="F638" s="0" t="n">
        <v>19.1073513031006</v>
      </c>
      <c r="G638" s="0" t="n">
        <f aca="false">G637+1</f>
        <v>637</v>
      </c>
    </row>
    <row r="639" customFormat="false" ht="12.5" hidden="false" customHeight="false" outlineLevel="0" collapsed="false">
      <c r="A639" s="0" t="n">
        <v>0.251952677965164</v>
      </c>
      <c r="B639" s="0" t="n">
        <v>0.0908363163471222</v>
      </c>
      <c r="C639" s="0" t="n">
        <v>0.343026727437973</v>
      </c>
      <c r="D639" s="0" t="n">
        <v>1.83392000198364</v>
      </c>
      <c r="E639" s="0" t="n">
        <v>1.75576567649841</v>
      </c>
      <c r="F639" s="0" t="n">
        <v>7.64912939071655</v>
      </c>
      <c r="G639" s="0" t="n">
        <f aca="false">G638+1</f>
        <v>638</v>
      </c>
    </row>
    <row r="640" customFormat="false" ht="12.5" hidden="false" customHeight="false" outlineLevel="0" collapsed="false">
      <c r="A640" s="0" t="n">
        <v>0.405917048454285</v>
      </c>
      <c r="B640" s="0" t="n">
        <v>0.206485748291016</v>
      </c>
      <c r="C640" s="0" t="n">
        <v>0.141228064894676</v>
      </c>
      <c r="D640" s="0" t="n">
        <v>3.78990364074707</v>
      </c>
      <c r="E640" s="0" t="n">
        <v>0.596834599971771</v>
      </c>
      <c r="F640" s="0" t="n">
        <v>2.09119987487793</v>
      </c>
      <c r="G640" s="0" t="n">
        <f aca="false">G639+1</f>
        <v>639</v>
      </c>
    </row>
    <row r="641" customFormat="false" ht="12.5" hidden="false" customHeight="false" outlineLevel="0" collapsed="false">
      <c r="A641" s="0" t="n">
        <v>0.243101596832275</v>
      </c>
      <c r="B641" s="0" t="n">
        <v>0.138256371021271</v>
      </c>
      <c r="C641" s="0" t="n">
        <v>0.302311211824417</v>
      </c>
      <c r="D641" s="0" t="n">
        <v>3.17581868171692</v>
      </c>
      <c r="E641" s="0" t="n">
        <v>0.312340557575226</v>
      </c>
      <c r="F641" s="0" t="n">
        <v>53.9485626220703</v>
      </c>
      <c r="G641" s="0" t="n">
        <f aca="false">G640+1</f>
        <v>640</v>
      </c>
    </row>
    <row r="642" customFormat="false" ht="12.5" hidden="false" customHeight="false" outlineLevel="0" collapsed="false">
      <c r="A642" s="0" t="n">
        <v>0.517850339412689</v>
      </c>
      <c r="B642" s="0" t="n">
        <v>0.11648964881897</v>
      </c>
      <c r="C642" s="0" t="n">
        <v>0.321585714817047</v>
      </c>
      <c r="D642" s="0" t="n">
        <v>7.10528802871704</v>
      </c>
      <c r="E642" s="0" t="n">
        <v>0.759437203407288</v>
      </c>
      <c r="F642" s="0" t="n">
        <v>6.97843503952026</v>
      </c>
      <c r="G642" s="0" t="n">
        <f aca="false">G641+1</f>
        <v>641</v>
      </c>
    </row>
    <row r="643" customFormat="false" ht="12.5" hidden="false" customHeight="false" outlineLevel="0" collapsed="false">
      <c r="A643" s="0" t="n">
        <v>0.559523820877075</v>
      </c>
      <c r="B643" s="0" t="n">
        <v>0.334069162607193</v>
      </c>
      <c r="D643" s="0" t="n">
        <v>8.39172267913818</v>
      </c>
      <c r="E643" s="0" t="n">
        <v>5.53931140899658</v>
      </c>
      <c r="G643" s="0" t="n">
        <f aca="false">G642+1</f>
        <v>642</v>
      </c>
    </row>
    <row r="644" customFormat="false" ht="12.5" hidden="false" customHeight="false" outlineLevel="0" collapsed="false">
      <c r="A644" s="0" t="n">
        <v>0.392743408679962</v>
      </c>
      <c r="B644" s="0" t="n">
        <v>0.181609854102135</v>
      </c>
      <c r="C644" s="0" t="n">
        <v>0.219637855887413</v>
      </c>
      <c r="D644" s="0" t="n">
        <v>2.76996421813965</v>
      </c>
      <c r="E644" s="0" t="n">
        <v>1.81042718887329</v>
      </c>
      <c r="F644" s="0" t="n">
        <v>3.56617093086243</v>
      </c>
      <c r="G644" s="0" t="n">
        <f aca="false">G643+1</f>
        <v>643</v>
      </c>
    </row>
    <row r="645" customFormat="false" ht="12.5" hidden="false" customHeight="false" outlineLevel="0" collapsed="false">
      <c r="A645" s="0" t="n">
        <v>0.25370192527771</v>
      </c>
      <c r="C645" s="0" t="n">
        <v>0.287889182567596</v>
      </c>
      <c r="D645" s="0" t="n">
        <v>6.93154239654541</v>
      </c>
      <c r="F645" s="0" t="n">
        <v>10.2681064605713</v>
      </c>
      <c r="G645" s="0" t="n">
        <f aca="false">G644+1</f>
        <v>644</v>
      </c>
    </row>
    <row r="646" customFormat="false" ht="12.5" hidden="false" customHeight="false" outlineLevel="0" collapsed="false">
      <c r="A646" s="0" t="n">
        <v>0.175384268164635</v>
      </c>
      <c r="B646" s="0" t="n">
        <v>0.122634336352348</v>
      </c>
      <c r="D646" s="0" t="n">
        <v>1.36944472789764</v>
      </c>
      <c r="E646" s="0" t="n">
        <v>3.83002066612244</v>
      </c>
      <c r="G646" s="0" t="n">
        <f aca="false">G645+1</f>
        <v>645</v>
      </c>
    </row>
    <row r="647" customFormat="false" ht="12.5" hidden="false" customHeight="false" outlineLevel="0" collapsed="false">
      <c r="C647" s="0" t="n">
        <v>0.888478875160217</v>
      </c>
      <c r="F647" s="0" t="n">
        <v>3.91902017593384</v>
      </c>
      <c r="G647" s="0" t="n">
        <f aca="false">G646+1</f>
        <v>646</v>
      </c>
    </row>
    <row r="648" customFormat="false" ht="12.5" hidden="false" customHeight="false" outlineLevel="0" collapsed="false">
      <c r="A648" s="0" t="n">
        <v>0.181545302271843</v>
      </c>
      <c r="D648" s="0" t="n">
        <v>2.16120386123657</v>
      </c>
      <c r="G648" s="0" t="n">
        <f aca="false">G647+1</f>
        <v>647</v>
      </c>
    </row>
    <row r="649" customFormat="false" ht="12.5" hidden="false" customHeight="false" outlineLevel="0" collapsed="false">
      <c r="A649" s="0" t="n">
        <v>0.126335859298706</v>
      </c>
      <c r="B649" s="0" t="n">
        <v>0.151332035660744</v>
      </c>
      <c r="C649" s="0" t="n">
        <v>0.139549881219864</v>
      </c>
      <c r="D649" s="0" t="n">
        <v>2.37906360626221</v>
      </c>
      <c r="E649" s="0" t="n">
        <v>1.66627752780914</v>
      </c>
      <c r="F649" s="0" t="n">
        <v>16.4491806030273</v>
      </c>
      <c r="G649" s="0" t="n">
        <f aca="false">G648+1</f>
        <v>648</v>
      </c>
    </row>
    <row r="650" customFormat="false" ht="12.5" hidden="false" customHeight="false" outlineLevel="0" collapsed="false">
      <c r="A650" s="0" t="n">
        <v>0</v>
      </c>
      <c r="B650" s="0" t="n">
        <v>0.258983343839645</v>
      </c>
      <c r="C650" s="0" t="n">
        <v>0.392885953187943</v>
      </c>
      <c r="D650" s="0" t="n">
        <v>7.26961803436279</v>
      </c>
      <c r="E650" s="0" t="n">
        <v>5.07735633850098</v>
      </c>
      <c r="F650" s="0" t="n">
        <v>0.771638214588165</v>
      </c>
      <c r="G650" s="0" t="n">
        <f aca="false">G649+1</f>
        <v>649</v>
      </c>
    </row>
    <row r="651" customFormat="false" ht="12.5" hidden="false" customHeight="false" outlineLevel="0" collapsed="false">
      <c r="A651" s="0" t="n">
        <v>0.198568671941757</v>
      </c>
      <c r="B651" s="0" t="n">
        <v>0.0894581452012062</v>
      </c>
      <c r="C651" s="0" t="n">
        <v>0.310034364461899</v>
      </c>
      <c r="D651" s="0" t="n">
        <v>5.49457740783691</v>
      </c>
      <c r="E651" s="0" t="n">
        <v>0.289106369018555</v>
      </c>
      <c r="F651" s="0" t="n">
        <v>10.5779657363892</v>
      </c>
      <c r="G651" s="0" t="n">
        <f aca="false">G650+1</f>
        <v>650</v>
      </c>
    </row>
    <row r="652" customFormat="false" ht="12.5" hidden="false" customHeight="false" outlineLevel="0" collapsed="false">
      <c r="A652" s="0" t="n">
        <v>0.292153477668762</v>
      </c>
      <c r="B652" s="0" t="n">
        <v>0.183186709880829</v>
      </c>
      <c r="C652" s="0" t="n">
        <v>0.319966703653336</v>
      </c>
      <c r="D652" s="0" t="n">
        <v>5.45277309417725</v>
      </c>
      <c r="E652" s="0" t="n">
        <v>1.04927206039429</v>
      </c>
      <c r="F652" s="0" t="n">
        <v>24.6602153778076</v>
      </c>
      <c r="G652" s="0" t="n">
        <f aca="false">G651+1</f>
        <v>651</v>
      </c>
    </row>
    <row r="653" customFormat="false" ht="12.5" hidden="false" customHeight="false" outlineLevel="0" collapsed="false">
      <c r="A653" s="0" t="n">
        <v>0.315360337495804</v>
      </c>
      <c r="B653" s="0" t="n">
        <v>0.242662489414215</v>
      </c>
      <c r="C653" s="0" t="n">
        <v>0.218670159578323</v>
      </c>
      <c r="D653" s="0" t="n">
        <v>0.827427864074707</v>
      </c>
      <c r="E653" s="0" t="n">
        <v>0.746381402015686</v>
      </c>
      <c r="F653" s="0" t="n">
        <v>6.82557201385498</v>
      </c>
      <c r="G653" s="0" t="n">
        <f aca="false">G652+1</f>
        <v>652</v>
      </c>
    </row>
    <row r="654" customFormat="false" ht="12.5" hidden="false" customHeight="false" outlineLevel="0" collapsed="false">
      <c r="A654" s="0" t="n">
        <v>0.505110442638397</v>
      </c>
      <c r="B654" s="0" t="n">
        <v>0.144946545362473</v>
      </c>
      <c r="C654" s="0" t="n">
        <v>0.184448197484016</v>
      </c>
      <c r="D654" s="0" t="n">
        <v>13.9660739898682</v>
      </c>
      <c r="E654" s="0" t="n">
        <v>1.29489994049072</v>
      </c>
      <c r="F654" s="0" t="n">
        <v>9.78134632110596</v>
      </c>
      <c r="G654" s="0" t="n">
        <f aca="false">G653+1</f>
        <v>653</v>
      </c>
    </row>
    <row r="655" customFormat="false" ht="12.5" hidden="false" customHeight="false" outlineLevel="0" collapsed="false">
      <c r="A655" s="0" t="n">
        <v>0.280467540025711</v>
      </c>
      <c r="B655" s="0" t="n">
        <v>0.246802389621735</v>
      </c>
      <c r="C655" s="0" t="n">
        <v>0.237706333398819</v>
      </c>
      <c r="D655" s="0" t="n">
        <v>0.533722996711731</v>
      </c>
      <c r="E655" s="0" t="n">
        <v>2.03132677078247</v>
      </c>
      <c r="F655" s="0" t="n">
        <v>6.08557510375977</v>
      </c>
      <c r="G655" s="0" t="n">
        <f aca="false">G654+1</f>
        <v>654</v>
      </c>
    </row>
    <row r="656" customFormat="false" ht="12.5" hidden="false" customHeight="false" outlineLevel="0" collapsed="false">
      <c r="A656" s="0" t="n">
        <v>0.157070800662041</v>
      </c>
      <c r="B656" s="0" t="n">
        <v>0.127632632851601</v>
      </c>
      <c r="C656" s="0" t="n">
        <v>0.210047125816345</v>
      </c>
      <c r="D656" s="0" t="n">
        <v>1.16132044792175</v>
      </c>
      <c r="E656" s="0" t="n">
        <v>0</v>
      </c>
      <c r="F656" s="0" t="n">
        <v>3.83574032783508</v>
      </c>
      <c r="G656" s="0" t="n">
        <f aca="false">G655+1</f>
        <v>655</v>
      </c>
    </row>
    <row r="657" customFormat="false" ht="12.5" hidden="false" customHeight="false" outlineLevel="0" collapsed="false">
      <c r="A657" s="0" t="n">
        <v>0.257606536149979</v>
      </c>
      <c r="B657" s="0" t="n">
        <v>0.252490431070328</v>
      </c>
      <c r="C657" s="0" t="n">
        <v>0.227791920304298</v>
      </c>
      <c r="D657" s="0" t="n">
        <v>2.36966252326965</v>
      </c>
      <c r="E657" s="0" t="n">
        <v>0.438400506973267</v>
      </c>
      <c r="F657" s="0" t="n">
        <v>2.18413662910461</v>
      </c>
      <c r="G657" s="0" t="n">
        <f aca="false">G656+1</f>
        <v>656</v>
      </c>
    </row>
    <row r="658" customFormat="false" ht="12.5" hidden="false" customHeight="false" outlineLevel="0" collapsed="false">
      <c r="A658" s="0" t="n">
        <v>0.275086134672165</v>
      </c>
      <c r="B658" s="0" t="n">
        <v>0</v>
      </c>
      <c r="D658" s="0" t="n">
        <v>6.64175653457642</v>
      </c>
      <c r="E658" s="0" t="n">
        <v>0</v>
      </c>
      <c r="G658" s="0" t="n">
        <f aca="false">G657+1</f>
        <v>657</v>
      </c>
    </row>
    <row r="659" customFormat="false" ht="12.5" hidden="false" customHeight="false" outlineLevel="0" collapsed="false">
      <c r="A659" s="0" t="n">
        <v>0.316745966672897</v>
      </c>
      <c r="B659" s="0" t="n">
        <v>0.217826306819916</v>
      </c>
      <c r="C659" s="0" t="n">
        <v>0.418486684560776</v>
      </c>
      <c r="D659" s="0" t="n">
        <v>3.96182489395142</v>
      </c>
      <c r="E659" s="0" t="n">
        <v>4.07295703887939</v>
      </c>
      <c r="F659" s="0" t="n">
        <v>31.0863876342773</v>
      </c>
      <c r="G659" s="0" t="n">
        <f aca="false">G658+1</f>
        <v>658</v>
      </c>
    </row>
    <row r="660" customFormat="false" ht="12.5" hidden="false" customHeight="false" outlineLevel="0" collapsed="false">
      <c r="A660" s="0" t="n">
        <v>0.322450548410416</v>
      </c>
      <c r="B660" s="0" t="n">
        <v>0.608338832855225</v>
      </c>
      <c r="D660" s="0" t="n">
        <v>4.7373948097229</v>
      </c>
      <c r="E660" s="0" t="n">
        <v>23.3855056762695</v>
      </c>
      <c r="G660" s="0" t="n">
        <f aca="false">G659+1</f>
        <v>659</v>
      </c>
    </row>
    <row r="661" customFormat="false" ht="12.5" hidden="false" customHeight="false" outlineLevel="0" collapsed="false">
      <c r="A661" s="0" t="n">
        <v>0.205594822764397</v>
      </c>
      <c r="B661" s="0" t="n">
        <v>0</v>
      </c>
      <c r="D661" s="0" t="n">
        <v>2.29859161376953</v>
      </c>
      <c r="E661" s="0" t="n">
        <v>0</v>
      </c>
      <c r="G661" s="0" t="n">
        <f aca="false">G660+1</f>
        <v>660</v>
      </c>
    </row>
    <row r="662" customFormat="false" ht="12.5" hidden="false" customHeight="false" outlineLevel="0" collapsed="false">
      <c r="A662" s="0" t="n">
        <v>0.210376799106598</v>
      </c>
      <c r="B662" s="0" t="n">
        <v>0.171195045113564</v>
      </c>
      <c r="C662" s="0" t="n">
        <v>0.201256275177002</v>
      </c>
      <c r="D662" s="0" t="n">
        <v>0.753972470760346</v>
      </c>
      <c r="E662" s="0" t="n">
        <v>0.574577629566193</v>
      </c>
      <c r="F662" s="0" t="n">
        <v>0.459648340940475</v>
      </c>
      <c r="G662" s="0" t="n">
        <f aca="false">G661+1</f>
        <v>661</v>
      </c>
    </row>
    <row r="663" customFormat="false" ht="12.5" hidden="false" customHeight="false" outlineLevel="0" collapsed="false">
      <c r="A663" s="0" t="n">
        <v>0.416866779327393</v>
      </c>
      <c r="B663" s="0" t="n">
        <v>0.401040941476822</v>
      </c>
      <c r="C663" s="0" t="n">
        <v>0.510788142681122</v>
      </c>
      <c r="D663" s="0" t="n">
        <v>1.82609927654266</v>
      </c>
      <c r="E663" s="0" t="n">
        <v>0.568234205245972</v>
      </c>
      <c r="F663" s="0" t="n">
        <v>6.07483339309692</v>
      </c>
      <c r="G663" s="0" t="n">
        <f aca="false">G662+1</f>
        <v>662</v>
      </c>
    </row>
    <row r="664" customFormat="false" ht="12.5" hidden="false" customHeight="false" outlineLevel="0" collapsed="false">
      <c r="A664" s="0" t="n">
        <v>0.193367183208466</v>
      </c>
      <c r="B664" s="0" t="n">
        <v>0.112941220402718</v>
      </c>
      <c r="D664" s="0" t="n">
        <v>1.00731194019318</v>
      </c>
      <c r="E664" s="0" t="n">
        <v>1.1381448507309</v>
      </c>
      <c r="G664" s="0" t="n">
        <f aca="false">G663+1</f>
        <v>663</v>
      </c>
    </row>
    <row r="665" customFormat="false" ht="12.5" hidden="false" customHeight="false" outlineLevel="0" collapsed="false">
      <c r="A665" s="0" t="n">
        <v>0.158018857240677</v>
      </c>
      <c r="B665" s="0" t="n">
        <v>0.200434505939484</v>
      </c>
      <c r="C665" s="0" t="n">
        <v>0.17108379304409</v>
      </c>
      <c r="D665" s="0" t="n">
        <v>0.7421555519104</v>
      </c>
      <c r="E665" s="0" t="n">
        <v>0.215142548084259</v>
      </c>
      <c r="F665" s="0" t="n">
        <v>4.01785326004028</v>
      </c>
      <c r="G665" s="0" t="n">
        <f aca="false">G664+1</f>
        <v>664</v>
      </c>
    </row>
    <row r="666" customFormat="false" ht="12.5" hidden="false" customHeight="false" outlineLevel="0" collapsed="false">
      <c r="A666" s="0" t="n">
        <v>0.568584859371185</v>
      </c>
      <c r="B666" s="0" t="n">
        <v>0.131088435649872</v>
      </c>
      <c r="D666" s="0" t="n">
        <v>44.6398887634277</v>
      </c>
      <c r="E666" s="0" t="n">
        <v>1.19518005847931</v>
      </c>
      <c r="G666" s="0" t="n">
        <f aca="false">G665+1</f>
        <v>665</v>
      </c>
    </row>
    <row r="667" customFormat="false" ht="12.5" hidden="false" customHeight="false" outlineLevel="0" collapsed="false">
      <c r="A667" s="0" t="n">
        <v>0.179282456636429</v>
      </c>
      <c r="B667" s="0" t="n">
        <v>0.107592023909092</v>
      </c>
      <c r="C667" s="0" t="n">
        <v>0.215395092964172</v>
      </c>
      <c r="D667" s="0" t="n">
        <v>0.764034867286682</v>
      </c>
      <c r="E667" s="0" t="n">
        <v>1.04927206039429</v>
      </c>
      <c r="F667" s="0" t="n">
        <v>15.4374647140503</v>
      </c>
      <c r="G667" s="0" t="n">
        <f aca="false">G666+1</f>
        <v>666</v>
      </c>
    </row>
    <row r="668" customFormat="false" ht="12.5" hidden="false" customHeight="false" outlineLevel="0" collapsed="false">
      <c r="A668" s="0" t="n">
        <v>0.382506161928177</v>
      </c>
      <c r="B668" s="0" t="n">
        <v>0.190218731760979</v>
      </c>
      <c r="C668" s="0" t="n">
        <v>0.218183770775795</v>
      </c>
      <c r="D668" s="0" t="n">
        <v>5.78030061721802</v>
      </c>
      <c r="E668" s="0" t="n">
        <v>0</v>
      </c>
      <c r="F668" s="0" t="n">
        <v>5.28719854354858</v>
      </c>
      <c r="G668" s="0" t="n">
        <f aca="false">G667+1</f>
        <v>667</v>
      </c>
    </row>
    <row r="669" customFormat="false" ht="12.5" hidden="false" customHeight="false" outlineLevel="0" collapsed="false">
      <c r="A669" s="0" t="n">
        <v>0.761072099208832</v>
      </c>
      <c r="B669" s="0" t="n">
        <v>0.394214272499085</v>
      </c>
      <c r="C669" s="0" t="n">
        <v>0.39677169919014</v>
      </c>
      <c r="D669" s="0" t="n">
        <v>33.3111114501953</v>
      </c>
      <c r="E669" s="0" t="n">
        <v>1.20254814624786</v>
      </c>
      <c r="F669" s="0" t="n">
        <v>7.66961669921875</v>
      </c>
      <c r="G669" s="0" t="n">
        <f aca="false">G668+1</f>
        <v>668</v>
      </c>
    </row>
    <row r="670" customFormat="false" ht="12.5" hidden="false" customHeight="false" outlineLevel="0" collapsed="false">
      <c r="A670" s="0" t="n">
        <v>0.483942180871964</v>
      </c>
      <c r="D670" s="0" t="n">
        <v>4.48466062545776</v>
      </c>
      <c r="G670" s="0" t="n">
        <f aca="false">G669+1</f>
        <v>669</v>
      </c>
    </row>
    <row r="671" customFormat="false" ht="12.5" hidden="false" customHeight="false" outlineLevel="0" collapsed="false">
      <c r="A671" s="0" t="n">
        <v>0.22436235845089</v>
      </c>
      <c r="B671" s="0" t="n">
        <v>0.18951191008091</v>
      </c>
      <c r="C671" s="0" t="n">
        <v>0.319157660007477</v>
      </c>
      <c r="D671" s="0" t="n">
        <v>0.928410887718201</v>
      </c>
      <c r="E671" s="0" t="n">
        <v>2.1568775177002</v>
      </c>
      <c r="F671" s="0" t="n">
        <v>2.59367656707764</v>
      </c>
      <c r="G671" s="0" t="n">
        <f aca="false">G670+1</f>
        <v>670</v>
      </c>
    </row>
    <row r="672" customFormat="false" ht="12.5" hidden="false" customHeight="false" outlineLevel="0" collapsed="false">
      <c r="A672" s="0" t="n">
        <v>0.309185653924942</v>
      </c>
      <c r="B672" s="0" t="n">
        <v>0.182343199849129</v>
      </c>
      <c r="C672" s="0" t="n">
        <v>0.479257553815842</v>
      </c>
      <c r="D672" s="0" t="n">
        <v>1.94357216358185</v>
      </c>
      <c r="E672" s="0" t="n">
        <v>1.49486446380615</v>
      </c>
      <c r="F672" s="0" t="n">
        <v>15.9479293823242</v>
      </c>
      <c r="G672" s="0" t="n">
        <f aca="false">G671+1</f>
        <v>671</v>
      </c>
    </row>
    <row r="673" customFormat="false" ht="12.5" hidden="false" customHeight="false" outlineLevel="0" collapsed="false">
      <c r="A673" s="0" t="n">
        <v>0.247866168618202</v>
      </c>
      <c r="B673" s="0" t="n">
        <v>0.213416695594788</v>
      </c>
      <c r="D673" s="0" t="n">
        <v>0.776220858097076</v>
      </c>
      <c r="E673" s="0" t="n">
        <v>0.311112076044083</v>
      </c>
      <c r="G673" s="0" t="n">
        <f aca="false">G672+1</f>
        <v>672</v>
      </c>
    </row>
    <row r="674" customFormat="false" ht="12.5" hidden="false" customHeight="false" outlineLevel="0" collapsed="false">
      <c r="A674" s="0" t="n">
        <v>0.311227947473526</v>
      </c>
      <c r="B674" s="0" t="n">
        <v>0.642267763614655</v>
      </c>
      <c r="C674" s="0" t="n">
        <v>0.486107409000397</v>
      </c>
      <c r="D674" s="0" t="n">
        <v>1.96046602725983</v>
      </c>
      <c r="E674" s="0" t="n">
        <v>9.68655204772949</v>
      </c>
      <c r="F674" s="0" t="n">
        <v>13.3537473678589</v>
      </c>
      <c r="G674" s="0" t="n">
        <f aca="false">G673+1</f>
        <v>673</v>
      </c>
    </row>
    <row r="675" customFormat="false" ht="12.5" hidden="false" customHeight="false" outlineLevel="0" collapsed="false">
      <c r="A675" s="0" t="n">
        <v>0.687779307365418</v>
      </c>
      <c r="B675" s="0" t="n">
        <v>0.0737689062952995</v>
      </c>
      <c r="C675" s="0" t="n">
        <v>0.332412153482437</v>
      </c>
      <c r="D675" s="0" t="n">
        <v>8.00615310668945</v>
      </c>
      <c r="E675" s="0" t="n">
        <v>0</v>
      </c>
      <c r="F675" s="0" t="n">
        <v>2.95541906356812</v>
      </c>
      <c r="G675" s="0" t="n">
        <f aca="false">G674+1</f>
        <v>674</v>
      </c>
    </row>
    <row r="676" customFormat="false" ht="12.5" hidden="false" customHeight="false" outlineLevel="0" collapsed="false">
      <c r="A676" s="0" t="n">
        <v>0.194277167320251</v>
      </c>
      <c r="B676" s="0" t="n">
        <v>0.0974166691303253</v>
      </c>
      <c r="C676" s="0" t="n">
        <v>0.116270788013935</v>
      </c>
      <c r="D676" s="0" t="n">
        <v>3.34980988502502</v>
      </c>
      <c r="E676" s="0" t="n">
        <v>0.0468744412064552</v>
      </c>
      <c r="F676" s="0" t="n">
        <v>5.44748497009277</v>
      </c>
      <c r="G676" s="0" t="n">
        <f aca="false">G675+1</f>
        <v>675</v>
      </c>
    </row>
    <row r="677" customFormat="false" ht="12.5" hidden="false" customHeight="false" outlineLevel="0" collapsed="false">
      <c r="A677" s="0" t="n">
        <v>0.270048201084137</v>
      </c>
      <c r="B677" s="0" t="n">
        <v>0.240157932043076</v>
      </c>
      <c r="C677" s="0" t="n">
        <v>0.213811308145523</v>
      </c>
      <c r="D677" s="0" t="n">
        <v>1.56037926673889</v>
      </c>
      <c r="E677" s="0" t="n">
        <v>0.887143015861511</v>
      </c>
      <c r="F677" s="0" t="n">
        <v>1.90284132957459</v>
      </c>
      <c r="G677" s="0" t="n">
        <f aca="false">G676+1</f>
        <v>676</v>
      </c>
    </row>
    <row r="678" customFormat="false" ht="12.5" hidden="false" customHeight="false" outlineLevel="0" collapsed="false">
      <c r="A678" s="0" t="n">
        <v>0.318244129419327</v>
      </c>
      <c r="B678" s="0" t="n">
        <v>0.407265931367874</v>
      </c>
      <c r="D678" s="0" t="n">
        <v>1.24081647396088</v>
      </c>
      <c r="E678" s="0" t="n">
        <v>0.695546984672546</v>
      </c>
      <c r="G678" s="0" t="n">
        <f aca="false">G677+1</f>
        <v>677</v>
      </c>
    </row>
    <row r="679" customFormat="false" ht="12.5" hidden="false" customHeight="false" outlineLevel="0" collapsed="false">
      <c r="A679" s="0" t="n">
        <v>0.228406757116318</v>
      </c>
      <c r="B679" s="0" t="n">
        <v>0.196483999490738</v>
      </c>
      <c r="C679" s="0" t="n">
        <v>0.230115562677383</v>
      </c>
      <c r="D679" s="0" t="n">
        <v>1.50545942783356</v>
      </c>
      <c r="E679" s="0" t="n">
        <v>1.09956800937653</v>
      </c>
      <c r="F679" s="0" t="n">
        <v>4.96648597717285</v>
      </c>
      <c r="G679" s="0" t="n">
        <f aca="false">G678+1</f>
        <v>678</v>
      </c>
    </row>
    <row r="680" customFormat="false" ht="12.5" hidden="false" customHeight="false" outlineLevel="0" collapsed="false">
      <c r="A680" s="0" t="n">
        <v>0.324031621217728</v>
      </c>
      <c r="B680" s="0" t="n">
        <v>0.273297965526581</v>
      </c>
      <c r="D680" s="0" t="n">
        <v>1.65351676940918</v>
      </c>
      <c r="E680" s="0" t="n">
        <v>1.07574832439423</v>
      </c>
      <c r="G680" s="0" t="n">
        <f aca="false">G679+1</f>
        <v>679</v>
      </c>
    </row>
    <row r="681" customFormat="false" ht="12.5" hidden="false" customHeight="false" outlineLevel="0" collapsed="false">
      <c r="A681" s="0" t="n">
        <v>0.233753085136414</v>
      </c>
      <c r="B681" s="0" t="n">
        <v>0.221266984939575</v>
      </c>
      <c r="C681" s="0" t="n">
        <v>0.284096539020538</v>
      </c>
      <c r="D681" s="0" t="n">
        <v>1.35754227638245</v>
      </c>
      <c r="E681" s="0" t="n">
        <v>1.27178728580475</v>
      </c>
      <c r="F681" s="0" t="n">
        <v>6.71804428100586</v>
      </c>
      <c r="G681" s="0" t="n">
        <f aca="false">G680+1</f>
        <v>680</v>
      </c>
    </row>
    <row r="682" customFormat="false" ht="12.5" hidden="false" customHeight="false" outlineLevel="0" collapsed="false">
      <c r="A682" s="0" t="n">
        <v>0.307800740003586</v>
      </c>
      <c r="B682" s="0" t="n">
        <v>0.11015348136425</v>
      </c>
      <c r="C682" s="0" t="n">
        <v>0.286476075649262</v>
      </c>
      <c r="D682" s="0" t="n">
        <v>5.2421932220459</v>
      </c>
      <c r="E682" s="0" t="n">
        <v>1.02501380443573</v>
      </c>
      <c r="F682" s="0" t="n">
        <v>17.8703689575195</v>
      </c>
      <c r="G682" s="0" t="n">
        <f aca="false">G681+1</f>
        <v>681</v>
      </c>
    </row>
    <row r="683" customFormat="false" ht="12.5" hidden="false" customHeight="false" outlineLevel="0" collapsed="false">
      <c r="A683" s="0" t="n">
        <v>0.204976171255112</v>
      </c>
      <c r="B683" s="0" t="n">
        <v>0.181596323847771</v>
      </c>
      <c r="C683" s="0" t="n">
        <v>0.241185441613197</v>
      </c>
      <c r="D683" s="0" t="n">
        <v>2.76016306877136</v>
      </c>
      <c r="E683" s="0" t="n">
        <v>3.46089053153992</v>
      </c>
      <c r="F683" s="0" t="n">
        <v>4.26562595367432</v>
      </c>
      <c r="G683" s="0" t="n">
        <f aca="false">G682+1</f>
        <v>682</v>
      </c>
    </row>
    <row r="684" customFormat="false" ht="12.5" hidden="false" customHeight="false" outlineLevel="0" collapsed="false">
      <c r="A684" s="0" t="n">
        <v>0.500406980514526</v>
      </c>
      <c r="B684" s="0" t="n">
        <v>0.221052974462509</v>
      </c>
      <c r="D684" s="0" t="n">
        <v>5.07222414016724</v>
      </c>
      <c r="E684" s="0" t="n">
        <v>4.51110315322876</v>
      </c>
      <c r="G684" s="0" t="n">
        <f aca="false">G683+1</f>
        <v>683</v>
      </c>
    </row>
    <row r="685" customFormat="false" ht="12.5" hidden="false" customHeight="false" outlineLevel="0" collapsed="false">
      <c r="A685" s="0" t="n">
        <v>0.142215400934219</v>
      </c>
      <c r="B685" s="0" t="n">
        <v>0.15440171957016</v>
      </c>
      <c r="C685" s="0" t="n">
        <v>0.146373137831688</v>
      </c>
      <c r="D685" s="0" t="n">
        <v>3.84858393669128</v>
      </c>
      <c r="E685" s="0" t="n">
        <v>1.30675065517426</v>
      </c>
      <c r="F685" s="0" t="n">
        <v>4.08522033691406</v>
      </c>
      <c r="G685" s="0" t="n">
        <f aca="false">G684+1</f>
        <v>684</v>
      </c>
    </row>
    <row r="686" customFormat="false" ht="12.5" hidden="false" customHeight="false" outlineLevel="0" collapsed="false">
      <c r="A686" s="0" t="n">
        <v>0.116335317492485</v>
      </c>
      <c r="B686" s="0" t="n">
        <v>0.0929610058665276</v>
      </c>
      <c r="C686" s="0" t="n">
        <v>0.112350612878799</v>
      </c>
      <c r="D686" s="0" t="n">
        <v>1.09778606891632</v>
      </c>
      <c r="E686" s="0" t="n">
        <v>0.781301438808441</v>
      </c>
      <c r="F686" s="0" t="n">
        <v>7.52209424972534</v>
      </c>
      <c r="G686" s="0" t="n">
        <f aca="false">G685+1</f>
        <v>685</v>
      </c>
    </row>
    <row r="687" customFormat="false" ht="12.5" hidden="false" customHeight="false" outlineLevel="0" collapsed="false">
      <c r="A687" s="0" t="n">
        <v>0.199653938412666</v>
      </c>
      <c r="B687" s="0" t="n">
        <v>0.160882264375687</v>
      </c>
      <c r="C687" s="0" t="n">
        <v>0.264208644628525</v>
      </c>
      <c r="D687" s="0" t="n">
        <v>0.491531014442444</v>
      </c>
      <c r="E687" s="0" t="n">
        <v>0.740948140621185</v>
      </c>
      <c r="F687" s="0" t="n">
        <v>13.576150894165</v>
      </c>
      <c r="G687" s="0" t="n">
        <f aca="false">G686+1</f>
        <v>686</v>
      </c>
    </row>
    <row r="688" customFormat="false" ht="12.5" hidden="false" customHeight="false" outlineLevel="0" collapsed="false">
      <c r="A688" s="0" t="n">
        <v>0.172988966107368</v>
      </c>
      <c r="B688" s="0" t="n">
        <v>0.155324205756187</v>
      </c>
      <c r="C688" s="0" t="n">
        <v>0.174657061696053</v>
      </c>
      <c r="D688" s="0" t="n">
        <v>6.72852754592896</v>
      </c>
      <c r="E688" s="0" t="n">
        <v>1.44327354431152</v>
      </c>
      <c r="F688" s="0" t="n">
        <v>12.7988386154175</v>
      </c>
      <c r="G688" s="0" t="n">
        <f aca="false">G687+1</f>
        <v>687</v>
      </c>
    </row>
    <row r="689" customFormat="false" ht="12.5" hidden="false" customHeight="false" outlineLevel="0" collapsed="false">
      <c r="A689" s="0" t="n">
        <v>0.329846352338791</v>
      </c>
      <c r="B689" s="0" t="n">
        <v>0.42340412735939</v>
      </c>
      <c r="D689" s="0" t="n">
        <v>8.00046634674072</v>
      </c>
      <c r="E689" s="0" t="n">
        <v>7.41179609298706</v>
      </c>
      <c r="G689" s="0" t="n">
        <f aca="false">G688+1</f>
        <v>688</v>
      </c>
    </row>
    <row r="690" customFormat="false" ht="12.5" hidden="false" customHeight="false" outlineLevel="0" collapsed="false">
      <c r="A690" s="0" t="n">
        <v>0.198604956269264</v>
      </c>
      <c r="B690" s="0" t="n">
        <v>0.118040464818478</v>
      </c>
      <c r="C690" s="0" t="n">
        <v>0.648862600326538</v>
      </c>
      <c r="D690" s="0" t="n">
        <v>1.82218945026398</v>
      </c>
      <c r="E690" s="0" t="n">
        <v>0</v>
      </c>
      <c r="F690" s="0" t="n">
        <v>50.5456733703613</v>
      </c>
      <c r="G690" s="0" t="n">
        <f aca="false">G689+1</f>
        <v>689</v>
      </c>
    </row>
    <row r="691" customFormat="false" ht="12.5" hidden="false" customHeight="false" outlineLevel="0" collapsed="false">
      <c r="A691" s="0" t="n">
        <v>0.308830320835114</v>
      </c>
      <c r="B691" s="0" t="n">
        <v>0.780284762382507</v>
      </c>
      <c r="C691" s="0" t="n">
        <v>0.407457947731018</v>
      </c>
      <c r="D691" s="0" t="n">
        <v>1.13890445232391</v>
      </c>
      <c r="E691" s="0" t="n">
        <v>31.0434303283691</v>
      </c>
      <c r="F691" s="0" t="n">
        <v>25.8839206695557</v>
      </c>
      <c r="G691" s="0" t="n">
        <f aca="false">G690+1</f>
        <v>690</v>
      </c>
    </row>
    <row r="692" customFormat="false" ht="12.5" hidden="false" customHeight="false" outlineLevel="0" collapsed="false">
      <c r="A692" s="0" t="n">
        <v>0.281601518392563</v>
      </c>
      <c r="B692" s="0" t="n">
        <v>0.158322483301163</v>
      </c>
      <c r="C692" s="0" t="n">
        <v>0.333343088626862</v>
      </c>
      <c r="D692" s="0" t="n">
        <v>7.54960012435913</v>
      </c>
      <c r="E692" s="0" t="n">
        <v>1.43336272239685</v>
      </c>
      <c r="F692" s="0" t="n">
        <v>64.0393142700195</v>
      </c>
      <c r="G692" s="0" t="n">
        <f aca="false">G691+1</f>
        <v>691</v>
      </c>
    </row>
    <row r="693" customFormat="false" ht="12.5" hidden="false" customHeight="false" outlineLevel="0" collapsed="false">
      <c r="A693" s="0" t="n">
        <v>0.276133686304092</v>
      </c>
      <c r="C693" s="0" t="n">
        <v>0.0483074709773064</v>
      </c>
      <c r="D693" s="0" t="n">
        <v>3.47455883026123</v>
      </c>
      <c r="F693" s="0" t="n">
        <v>0.188239499926567</v>
      </c>
      <c r="G693" s="0" t="n">
        <f aca="false">G692+1</f>
        <v>692</v>
      </c>
    </row>
    <row r="694" customFormat="false" ht="12.5" hidden="false" customHeight="false" outlineLevel="0" collapsed="false">
      <c r="A694" s="0" t="n">
        <v>0.337729513645172</v>
      </c>
      <c r="B694" s="0" t="n">
        <v>0.175124615430832</v>
      </c>
      <c r="C694" s="0" t="n">
        <v>0.330513268709183</v>
      </c>
      <c r="D694" s="0" t="n">
        <v>3.3751757144928</v>
      </c>
      <c r="E694" s="0" t="n">
        <v>1.04091477394104</v>
      </c>
      <c r="F694" s="0" t="n">
        <v>9.25350093841553</v>
      </c>
      <c r="G694" s="0" t="n">
        <f aca="false">G693+1</f>
        <v>693</v>
      </c>
    </row>
    <row r="695" customFormat="false" ht="12.5" hidden="false" customHeight="false" outlineLevel="0" collapsed="false">
      <c r="A695" s="0" t="n">
        <v>0.43576443195343</v>
      </c>
      <c r="B695" s="0" t="n">
        <v>0.158783808350563</v>
      </c>
      <c r="C695" s="0" t="n">
        <v>0.198845714330673</v>
      </c>
      <c r="D695" s="0" t="n">
        <v>8.72358417510986</v>
      </c>
      <c r="E695" s="0" t="n">
        <v>1.28107714653015</v>
      </c>
      <c r="F695" s="0" t="n">
        <v>16.1041126251221</v>
      </c>
      <c r="G695" s="0" t="n">
        <f aca="false">G694+1</f>
        <v>694</v>
      </c>
    </row>
    <row r="696" customFormat="false" ht="12.5" hidden="false" customHeight="false" outlineLevel="0" collapsed="false">
      <c r="A696" s="0" t="n">
        <v>0.246314764022827</v>
      </c>
      <c r="B696" s="0" t="n">
        <v>0.341955661773682</v>
      </c>
      <c r="C696" s="0" t="n">
        <v>0.688327729701996</v>
      </c>
      <c r="D696" s="0" t="n">
        <v>0.397362768650055</v>
      </c>
      <c r="E696" s="0" t="n">
        <v>2.62477254867554</v>
      </c>
      <c r="F696" s="0" t="n">
        <v>4.13495826721191</v>
      </c>
      <c r="G696" s="0" t="n">
        <f aca="false">G695+1</f>
        <v>695</v>
      </c>
    </row>
    <row r="697" customFormat="false" ht="12.5" hidden="false" customHeight="false" outlineLevel="0" collapsed="false">
      <c r="A697" s="0" t="n">
        <v>0.510888278484345</v>
      </c>
      <c r="B697" s="0" t="n">
        <v>0.370410740375519</v>
      </c>
      <c r="D697" s="0" t="n">
        <v>2.94599914550781</v>
      </c>
      <c r="E697" s="0" t="n">
        <v>1.22222816944122</v>
      </c>
      <c r="G697" s="0" t="n">
        <f aca="false">G696+1</f>
        <v>696</v>
      </c>
    </row>
    <row r="698" customFormat="false" ht="12.5" hidden="false" customHeight="false" outlineLevel="0" collapsed="false">
      <c r="A698" s="0" t="n">
        <v>0.173227205872536</v>
      </c>
      <c r="D698" s="0" t="n">
        <v>6.94177722930908</v>
      </c>
      <c r="G698" s="0" t="n">
        <f aca="false">G697+1</f>
        <v>697</v>
      </c>
    </row>
    <row r="699" customFormat="false" ht="12.5" hidden="false" customHeight="false" outlineLevel="0" collapsed="false">
      <c r="A699" s="0" t="n">
        <v>0.206560641527176</v>
      </c>
      <c r="B699" s="0" t="n">
        <v>0.0943685844540596</v>
      </c>
      <c r="C699" s="0" t="n">
        <v>0.239908382296562</v>
      </c>
      <c r="D699" s="0" t="n">
        <v>1.9532243013382</v>
      </c>
      <c r="E699" s="0" t="n">
        <v>0.285721659660339</v>
      </c>
      <c r="F699" s="0" t="n">
        <v>31.1551933288574</v>
      </c>
      <c r="G699" s="0" t="n">
        <f aca="false">G698+1</f>
        <v>698</v>
      </c>
    </row>
    <row r="700" customFormat="false" ht="12.5" hidden="false" customHeight="false" outlineLevel="0" collapsed="false">
      <c r="A700" s="0" t="n">
        <v>0.424326211214066</v>
      </c>
      <c r="B700" s="0" t="n">
        <v>0.0650947317481041</v>
      </c>
      <c r="C700" s="0" t="n">
        <v>0.437271445989609</v>
      </c>
      <c r="D700" s="0" t="n">
        <v>8.73351383209229</v>
      </c>
      <c r="E700" s="0" t="n">
        <v>0</v>
      </c>
      <c r="F700" s="0" t="n">
        <v>0.671775639057159</v>
      </c>
      <c r="G700" s="0" t="n">
        <f aca="false">G699+1</f>
        <v>699</v>
      </c>
    </row>
    <row r="701" customFormat="false" ht="12.5" hidden="false" customHeight="false" outlineLevel="0" collapsed="false">
      <c r="A701" s="0" t="n">
        <v>0.420161336660385</v>
      </c>
      <c r="B701" s="0" t="n">
        <v>0.140163525938988</v>
      </c>
      <c r="C701" s="0" t="n">
        <v>0.176441743969917</v>
      </c>
      <c r="D701" s="0" t="n">
        <v>3.89900231361389</v>
      </c>
      <c r="E701" s="0" t="n">
        <v>0.690943539142609</v>
      </c>
      <c r="F701" s="0" t="n">
        <v>1.96224689483643</v>
      </c>
      <c r="G701" s="0" t="n">
        <f aca="false">G700+1</f>
        <v>700</v>
      </c>
    </row>
    <row r="702" customFormat="false" ht="12.5" hidden="false" customHeight="false" outlineLevel="0" collapsed="false">
      <c r="A702" s="0" t="n">
        <v>0.255603969097137</v>
      </c>
      <c r="C702" s="0" t="n">
        <v>0.318467348814011</v>
      </c>
      <c r="D702" s="0" t="n">
        <v>0.588355362415314</v>
      </c>
      <c r="F702" s="0" t="n">
        <v>13.1593627929688</v>
      </c>
      <c r="G702" s="0" t="n">
        <f aca="false">G701+1</f>
        <v>701</v>
      </c>
    </row>
    <row r="703" customFormat="false" ht="12.5" hidden="false" customHeight="false" outlineLevel="0" collapsed="false">
      <c r="A703" s="0" t="n">
        <v>0.382758677005768</v>
      </c>
      <c r="B703" s="0" t="n">
        <v>0.276843547821045</v>
      </c>
      <c r="C703" s="0" t="n">
        <v>0.334041237831116</v>
      </c>
      <c r="D703" s="0" t="n">
        <v>9.71329402923584</v>
      </c>
      <c r="E703" s="0" t="n">
        <v>2.78314781188965</v>
      </c>
      <c r="F703" s="0" t="n">
        <v>33.5697708129883</v>
      </c>
      <c r="G703" s="0" t="n">
        <f aca="false">G702+1</f>
        <v>702</v>
      </c>
    </row>
    <row r="704" customFormat="false" ht="12.5" hidden="false" customHeight="false" outlineLevel="0" collapsed="false">
      <c r="A704" s="0" t="n">
        <v>0.206077679991722</v>
      </c>
      <c r="B704" s="0" t="n">
        <v>0.0964794903993607</v>
      </c>
      <c r="C704" s="0" t="n">
        <v>0.2396629601717</v>
      </c>
      <c r="D704" s="0" t="n">
        <v>2.91209673881531</v>
      </c>
      <c r="E704" s="0" t="n">
        <v>1.23567986488342</v>
      </c>
      <c r="F704" s="0" t="n">
        <v>30.3651084899902</v>
      </c>
      <c r="G704" s="0" t="n">
        <f aca="false">G703+1</f>
        <v>703</v>
      </c>
    </row>
    <row r="705" customFormat="false" ht="12.5" hidden="false" customHeight="false" outlineLevel="0" collapsed="false">
      <c r="A705" s="0" t="n">
        <v>0.321016758680344</v>
      </c>
      <c r="B705" s="0" t="n">
        <v>0.31130313873291</v>
      </c>
      <c r="C705" s="0" t="n">
        <v>0.0582221187651157</v>
      </c>
      <c r="D705" s="0" t="n">
        <v>5.76443529129028</v>
      </c>
      <c r="E705" s="0" t="n">
        <v>3.16165113449097</v>
      </c>
      <c r="F705" s="0" t="n">
        <v>0.0452797524631023</v>
      </c>
      <c r="G705" s="0" t="n">
        <f aca="false">G704+1</f>
        <v>704</v>
      </c>
    </row>
    <row r="706" customFormat="false" ht="12.5" hidden="false" customHeight="false" outlineLevel="0" collapsed="false">
      <c r="A706" s="0" t="n">
        <v>0.130385145545006</v>
      </c>
      <c r="D706" s="0" t="n">
        <v>5.21096181869507</v>
      </c>
      <c r="G706" s="0" t="n">
        <f aca="false">G705+1</f>
        <v>705</v>
      </c>
    </row>
    <row r="707" customFormat="false" ht="12.5" hidden="false" customHeight="false" outlineLevel="0" collapsed="false">
      <c r="A707" s="0" t="n">
        <v>0.343648940324783</v>
      </c>
      <c r="B707" s="0" t="n">
        <v>0.0816523432731628</v>
      </c>
      <c r="C707" s="0" t="n">
        <v>0.320776075124741</v>
      </c>
      <c r="D707" s="0" t="n">
        <v>3.71142220497131</v>
      </c>
      <c r="E707" s="0" t="n">
        <v>0.394359529018402</v>
      </c>
      <c r="F707" s="0" t="n">
        <v>7.47810935974121</v>
      </c>
      <c r="G707" s="0" t="n">
        <f aca="false">G706+1</f>
        <v>706</v>
      </c>
    </row>
    <row r="708" customFormat="false" ht="12.5" hidden="false" customHeight="false" outlineLevel="0" collapsed="false">
      <c r="A708" s="0" t="n">
        <v>0.374407142400742</v>
      </c>
      <c r="B708" s="0" t="n">
        <v>0.226305663585663</v>
      </c>
      <c r="D708" s="0" t="n">
        <v>20.6763591766357</v>
      </c>
      <c r="E708" s="0" t="n">
        <v>3.61742734909058</v>
      </c>
      <c r="G708" s="0" t="n">
        <f aca="false">G707+1</f>
        <v>707</v>
      </c>
    </row>
    <row r="709" customFormat="false" ht="12.5" hidden="false" customHeight="false" outlineLevel="0" collapsed="false">
      <c r="A709" s="0" t="n">
        <v>0.157781824469566</v>
      </c>
      <c r="B709" s="0" t="n">
        <v>0.0934293568134308</v>
      </c>
      <c r="C709" s="0" t="n">
        <v>0.173703745007515</v>
      </c>
      <c r="D709" s="0" t="n">
        <v>5.59743642807007</v>
      </c>
      <c r="E709" s="0" t="n">
        <v>0.356034129858017</v>
      </c>
      <c r="F709" s="0" t="n">
        <v>31.6956329345703</v>
      </c>
      <c r="G709" s="0" t="n">
        <f aca="false">G708+1</f>
        <v>708</v>
      </c>
    </row>
    <row r="710" customFormat="false" ht="12.5" hidden="false" customHeight="false" outlineLevel="0" collapsed="false">
      <c r="A710" s="0" t="n">
        <v>0.379382461309433</v>
      </c>
      <c r="D710" s="0" t="n">
        <v>1.20302474498749</v>
      </c>
      <c r="G710" s="0" t="n">
        <f aca="false">G709+1</f>
        <v>709</v>
      </c>
    </row>
    <row r="711" customFormat="false" ht="12.5" hidden="false" customHeight="false" outlineLevel="0" collapsed="false">
      <c r="A711" s="0" t="n">
        <v>0.234271585941315</v>
      </c>
      <c r="B711" s="0" t="n">
        <v>0.235765308141708</v>
      </c>
      <c r="C711" s="0" t="n">
        <v>0.261381357908249</v>
      </c>
      <c r="D711" s="0" t="n">
        <v>8.5758056640625</v>
      </c>
      <c r="E711" s="0" t="n">
        <v>6.01574325561523</v>
      </c>
      <c r="F711" s="0" t="n">
        <v>18.0735530853272</v>
      </c>
      <c r="G711" s="0" t="n">
        <f aca="false">G710+1</f>
        <v>710</v>
      </c>
    </row>
    <row r="712" customFormat="false" ht="12.5" hidden="false" customHeight="false" outlineLevel="0" collapsed="false">
      <c r="A712" s="0" t="n">
        <v>0.330147355794907</v>
      </c>
      <c r="B712" s="0" t="n">
        <v>0.19415208697319</v>
      </c>
      <c r="C712" s="0" t="n">
        <v>0.296086698770523</v>
      </c>
      <c r="D712" s="0" t="n">
        <v>2.57063293457031</v>
      </c>
      <c r="E712" s="0" t="n">
        <v>10.3356475830078</v>
      </c>
      <c r="F712" s="0" t="n">
        <v>5.07744836807251</v>
      </c>
      <c r="G712" s="0" t="n">
        <f aca="false">G711+1</f>
        <v>711</v>
      </c>
    </row>
    <row r="713" customFormat="false" ht="12.5" hidden="false" customHeight="false" outlineLevel="0" collapsed="false">
      <c r="A713" s="0" t="n">
        <v>0.28665491938591</v>
      </c>
      <c r="B713" s="0" t="n">
        <v>0.312695771455765</v>
      </c>
      <c r="D713" s="0" t="n">
        <v>1.75857055187225</v>
      </c>
      <c r="E713" s="0" t="n">
        <v>2.41013407707214</v>
      </c>
      <c r="G713" s="0" t="n">
        <f aca="false">G712+1</f>
        <v>712</v>
      </c>
    </row>
    <row r="714" customFormat="false" ht="12.5" hidden="false" customHeight="false" outlineLevel="0" collapsed="false">
      <c r="A714" s="0" t="n">
        <v>0.283389836549759</v>
      </c>
      <c r="B714" s="0" t="n">
        <v>0.0770755857229233</v>
      </c>
      <c r="C714" s="0" t="n">
        <v>0.328887104988098</v>
      </c>
      <c r="D714" s="0" t="n">
        <v>1.86326169967651</v>
      </c>
      <c r="E714" s="0" t="n">
        <v>0.266817599534988</v>
      </c>
      <c r="F714" s="0" t="n">
        <v>7.68458557128906</v>
      </c>
      <c r="G714" s="0" t="n">
        <f aca="false">G713+1</f>
        <v>713</v>
      </c>
    </row>
    <row r="715" customFormat="false" ht="12.5" hidden="false" customHeight="false" outlineLevel="0" collapsed="false">
      <c r="A715" s="0" t="n">
        <v>0.400134980678558</v>
      </c>
      <c r="B715" s="0" t="n">
        <v>0.381605833768845</v>
      </c>
      <c r="C715" s="0" t="n">
        <v>0.307798564434052</v>
      </c>
      <c r="D715" s="0" t="n">
        <v>23.0013751983643</v>
      </c>
      <c r="E715" s="0" t="n">
        <v>15.7087650299072</v>
      </c>
      <c r="F715" s="0" t="n">
        <v>37.9054527282715</v>
      </c>
      <c r="G715" s="0" t="n">
        <f aca="false">G714+1</f>
        <v>714</v>
      </c>
    </row>
    <row r="716" customFormat="false" ht="12.5" hidden="false" customHeight="false" outlineLevel="0" collapsed="false">
      <c r="A716" s="0" t="n">
        <v>0.317626237869263</v>
      </c>
      <c r="B716" s="0" t="n">
        <v>0.169629991054535</v>
      </c>
      <c r="C716" s="0" t="n">
        <v>0.25123143196106</v>
      </c>
      <c r="D716" s="0" t="n">
        <v>8.4279317855835</v>
      </c>
      <c r="E716" s="0" t="n">
        <v>0.862165629863739</v>
      </c>
      <c r="F716" s="0" t="n">
        <v>6.21830463409424</v>
      </c>
      <c r="G716" s="0" t="n">
        <f aca="false">G715+1</f>
        <v>715</v>
      </c>
    </row>
    <row r="717" customFormat="false" ht="12.5" hidden="false" customHeight="false" outlineLevel="0" collapsed="false">
      <c r="A717" s="0" t="n">
        <v>0.292075753211975</v>
      </c>
      <c r="B717" s="0" t="n">
        <v>0.232865691184998</v>
      </c>
      <c r="C717" s="0" t="n">
        <v>0.423568040132523</v>
      </c>
      <c r="D717" s="0" t="n">
        <v>5.66423892974854</v>
      </c>
      <c r="E717" s="0" t="n">
        <v>2.53684234619141</v>
      </c>
      <c r="F717" s="0" t="n">
        <v>6.89079761505127</v>
      </c>
      <c r="G717" s="0" t="n">
        <f aca="false">G716+1</f>
        <v>716</v>
      </c>
    </row>
    <row r="718" customFormat="false" ht="12.5" hidden="false" customHeight="false" outlineLevel="0" collapsed="false">
      <c r="A718" s="0" t="n">
        <v>0.529030859470367</v>
      </c>
      <c r="B718" s="0" t="n">
        <v>0.262733727693558</v>
      </c>
      <c r="D718" s="0" t="n">
        <v>6.51919269561768</v>
      </c>
      <c r="E718" s="0" t="n">
        <v>1.54729056358337</v>
      </c>
      <c r="G718" s="0" t="n">
        <f aca="false">G717+1</f>
        <v>717</v>
      </c>
    </row>
    <row r="719" customFormat="false" ht="12.5" hidden="false" customHeight="false" outlineLevel="0" collapsed="false">
      <c r="A719" s="0" t="n">
        <v>0.312304228544235</v>
      </c>
      <c r="B719" s="0" t="n">
        <v>0.199969500303268</v>
      </c>
      <c r="C719" s="0" t="n">
        <v>0.266942530870438</v>
      </c>
      <c r="D719" s="0" t="n">
        <v>16.8510704040527</v>
      </c>
      <c r="E719" s="0" t="n">
        <v>5.81020975112915</v>
      </c>
      <c r="F719" s="0" t="n">
        <v>30.5653190612793</v>
      </c>
      <c r="G719" s="0" t="n">
        <f aca="false">G718+1</f>
        <v>718</v>
      </c>
    </row>
    <row r="720" customFormat="false" ht="12.5" hidden="false" customHeight="false" outlineLevel="0" collapsed="false">
      <c r="A720" s="0" t="n">
        <v>0.219028949737549</v>
      </c>
      <c r="B720" s="0" t="n">
        <v>0.185528770089149</v>
      </c>
      <c r="C720" s="0" t="n">
        <v>0.134629368782043</v>
      </c>
      <c r="D720" s="0" t="n">
        <v>2.3958158493042</v>
      </c>
      <c r="E720" s="0" t="n">
        <v>2.28706741333008</v>
      </c>
      <c r="F720" s="0" t="n">
        <v>8.93604564666748</v>
      </c>
      <c r="G720" s="0" t="n">
        <f aca="false">G719+1</f>
        <v>719</v>
      </c>
    </row>
    <row r="721" customFormat="false" ht="12.5" hidden="false" customHeight="false" outlineLevel="0" collapsed="false">
      <c r="A721" s="0" t="n">
        <v>0.203250572085381</v>
      </c>
      <c r="B721" s="0" t="n">
        <v>0.201061517000198</v>
      </c>
      <c r="C721" s="0" t="n">
        <v>0.275288462638855</v>
      </c>
      <c r="D721" s="0" t="n">
        <v>0.935989618301392</v>
      </c>
      <c r="E721" s="0" t="n">
        <v>2.23276519775391</v>
      </c>
      <c r="F721" s="0" t="n">
        <v>13.6203384399414</v>
      </c>
      <c r="G721" s="0" t="n">
        <f aca="false">G720+1</f>
        <v>720</v>
      </c>
    </row>
    <row r="722" customFormat="false" ht="12.5" hidden="false" customHeight="false" outlineLevel="0" collapsed="false">
      <c r="A722" s="0" t="n">
        <v>0.321477115154266</v>
      </c>
      <c r="D722" s="0" t="n">
        <v>3.52584457397461</v>
      </c>
      <c r="G722" s="0" t="n">
        <f aca="false">G721+1</f>
        <v>721</v>
      </c>
    </row>
    <row r="723" customFormat="false" ht="12.5" hidden="false" customHeight="false" outlineLevel="0" collapsed="false">
      <c r="A723" s="0" t="n">
        <v>0.274587631225586</v>
      </c>
      <c r="B723" s="0" t="n">
        <v>0.299544751644135</v>
      </c>
      <c r="D723" s="0" t="n">
        <v>5.2420506477356</v>
      </c>
      <c r="E723" s="0" t="n">
        <v>3.99894118309021</v>
      </c>
      <c r="G723" s="0" t="n">
        <f aca="false">G722+1</f>
        <v>722</v>
      </c>
    </row>
    <row r="724" customFormat="false" ht="12.5" hidden="false" customHeight="false" outlineLevel="0" collapsed="false">
      <c r="A724" s="0" t="n">
        <v>0.392891705036163</v>
      </c>
      <c r="B724" s="0" t="n">
        <v>0.123655833303928</v>
      </c>
      <c r="D724" s="0" t="n">
        <v>24.8897609710693</v>
      </c>
      <c r="E724" s="0" t="n">
        <v>2.49626398086548</v>
      </c>
      <c r="G724" s="0" t="n">
        <f aca="false">G723+1</f>
        <v>723</v>
      </c>
    </row>
    <row r="725" customFormat="false" ht="12.5" hidden="false" customHeight="false" outlineLevel="0" collapsed="false">
      <c r="A725" s="0" t="n">
        <v>0.367525517940521</v>
      </c>
      <c r="B725" s="0" t="n">
        <v>0.170195907354355</v>
      </c>
      <c r="D725" s="0" t="n">
        <v>9.49522113800049</v>
      </c>
      <c r="E725" s="0" t="n">
        <v>1.63469433784485</v>
      </c>
      <c r="G725" s="0" t="n">
        <f aca="false">G724+1</f>
        <v>724</v>
      </c>
    </row>
    <row r="726" customFormat="false" ht="12.5" hidden="false" customHeight="false" outlineLevel="0" collapsed="false">
      <c r="A726" s="0" t="n">
        <v>0.36102306842804</v>
      </c>
      <c r="C726" s="0" t="n">
        <v>0.201012894511223</v>
      </c>
      <c r="D726" s="0" t="n">
        <v>4.68489360809326</v>
      </c>
      <c r="F726" s="0" t="n">
        <v>5.29922771453857</v>
      </c>
      <c r="G726" s="0" t="n">
        <f aca="false">G725+1</f>
        <v>725</v>
      </c>
    </row>
    <row r="727" customFormat="false" ht="12.5" hidden="false" customHeight="false" outlineLevel="0" collapsed="false">
      <c r="A727" s="0" t="n">
        <v>0.395791977643967</v>
      </c>
      <c r="B727" s="0" t="n">
        <v>0.27979788184166</v>
      </c>
      <c r="D727" s="0" t="n">
        <v>6.88092279434204</v>
      </c>
      <c r="E727" s="0" t="n">
        <v>5.23665046691895</v>
      </c>
      <c r="G727" s="0" t="n">
        <f aca="false">G726+1</f>
        <v>726</v>
      </c>
    </row>
    <row r="728" customFormat="false" ht="12.5" hidden="false" customHeight="false" outlineLevel="0" collapsed="false">
      <c r="A728" s="0" t="n">
        <v>0.435766011476517</v>
      </c>
      <c r="D728" s="0" t="n">
        <v>3.55015015602112</v>
      </c>
      <c r="G728" s="0" t="n">
        <f aca="false">G727+1</f>
        <v>727</v>
      </c>
    </row>
    <row r="729" customFormat="false" ht="12.5" hidden="false" customHeight="false" outlineLevel="0" collapsed="false">
      <c r="A729" s="0" t="n">
        <v>0.263276606798172</v>
      </c>
      <c r="B729" s="0" t="n">
        <v>0.167360991239548</v>
      </c>
      <c r="D729" s="0" t="n">
        <v>2.04989123344421</v>
      </c>
      <c r="E729" s="0" t="n">
        <v>0</v>
      </c>
      <c r="G729" s="0" t="n">
        <f aca="false">G728+1</f>
        <v>728</v>
      </c>
    </row>
    <row r="730" customFormat="false" ht="12.5" hidden="false" customHeight="false" outlineLevel="0" collapsed="false">
      <c r="A730" s="0" t="n">
        <v>0.215757101774216</v>
      </c>
      <c r="B730" s="0" t="n">
        <v>0.183731973171234</v>
      </c>
      <c r="C730" s="0" t="n">
        <v>0.25444370508194</v>
      </c>
      <c r="D730" s="0" t="n">
        <v>3.1397111415863</v>
      </c>
      <c r="E730" s="0" t="n">
        <v>1.38979148864746</v>
      </c>
      <c r="F730" s="0" t="n">
        <v>15.1284809112549</v>
      </c>
      <c r="G730" s="0" t="n">
        <f aca="false">G729+1</f>
        <v>729</v>
      </c>
    </row>
    <row r="731" customFormat="false" ht="12.5" hidden="false" customHeight="false" outlineLevel="0" collapsed="false">
      <c r="A731" s="0" t="n">
        <v>0.275210469961166</v>
      </c>
      <c r="B731" s="0" t="n">
        <v>0.154175087809563</v>
      </c>
      <c r="D731" s="0" t="n">
        <v>2.14892411231995</v>
      </c>
      <c r="E731" s="0" t="n">
        <v>1.41692495346069</v>
      </c>
      <c r="G731" s="0" t="n">
        <f aca="false">G730+1</f>
        <v>730</v>
      </c>
    </row>
    <row r="732" customFormat="false" ht="12.5" hidden="false" customHeight="false" outlineLevel="0" collapsed="false">
      <c r="A732" s="0" t="n">
        <v>0.20921878516674</v>
      </c>
      <c r="B732" s="0" t="n">
        <v>0.127170249819756</v>
      </c>
      <c r="C732" s="0" t="n">
        <v>0.199327126145363</v>
      </c>
      <c r="D732" s="0" t="n">
        <v>2.67761850357056</v>
      </c>
      <c r="E732" s="0" t="n">
        <v>0.472950547933579</v>
      </c>
      <c r="F732" s="0" t="n">
        <v>19.1293449401855</v>
      </c>
      <c r="G732" s="0" t="n">
        <f aca="false">G731+1</f>
        <v>731</v>
      </c>
    </row>
    <row r="733" customFormat="false" ht="12.5" hidden="false" customHeight="false" outlineLevel="0" collapsed="false">
      <c r="A733" s="0" t="n">
        <v>0.268473595380783</v>
      </c>
      <c r="B733" s="0" t="n">
        <v>0.352058678865433</v>
      </c>
      <c r="C733" s="0" t="n">
        <v>0.391914963722229</v>
      </c>
      <c r="D733" s="0" t="n">
        <v>1.88450086116791</v>
      </c>
      <c r="E733" s="0" t="n">
        <v>5.0649619102478</v>
      </c>
      <c r="F733" s="0" t="n">
        <v>26.0116386413574</v>
      </c>
      <c r="G733" s="0" t="n">
        <f aca="false">G732+1</f>
        <v>732</v>
      </c>
    </row>
    <row r="734" customFormat="false" ht="12.5" hidden="false" customHeight="false" outlineLevel="0" collapsed="false">
      <c r="A734" s="0" t="n">
        <v>0.243367865681648</v>
      </c>
      <c r="B734" s="0" t="n">
        <v>0.125188544392586</v>
      </c>
      <c r="C734" s="0" t="n">
        <v>0.236491680145264</v>
      </c>
      <c r="D734" s="0" t="n">
        <v>0.638468205928803</v>
      </c>
      <c r="E734" s="0" t="n">
        <v>0.100008480250835</v>
      </c>
      <c r="F734" s="0" t="n">
        <v>4.26767110824585</v>
      </c>
      <c r="G734" s="0" t="n">
        <f aca="false">G733+1</f>
        <v>733</v>
      </c>
    </row>
    <row r="735" customFormat="false" ht="12.5" hidden="false" customHeight="false" outlineLevel="0" collapsed="false">
      <c r="A735" s="0" t="n">
        <v>0.225717276334763</v>
      </c>
      <c r="B735" s="0" t="n">
        <v>0.292692333459854</v>
      </c>
      <c r="C735" s="0" t="n">
        <v>0.81302809715271</v>
      </c>
      <c r="D735" s="0" t="n">
        <v>1.04857909679413</v>
      </c>
      <c r="E735" s="0" t="n">
        <v>3.12861561775208</v>
      </c>
      <c r="F735" s="0" t="n">
        <v>13.440372467041</v>
      </c>
      <c r="G735" s="0" t="n">
        <f aca="false">G734+1</f>
        <v>734</v>
      </c>
    </row>
    <row r="736" customFormat="false" ht="12.5" hidden="false" customHeight="false" outlineLevel="0" collapsed="false">
      <c r="A736" s="0" t="n">
        <v>0.277088314294815</v>
      </c>
      <c r="D736" s="0" t="n">
        <v>1.77524220943451</v>
      </c>
      <c r="G736" s="0" t="n">
        <f aca="false">G735+1</f>
        <v>735</v>
      </c>
    </row>
    <row r="737" customFormat="false" ht="12.5" hidden="false" customHeight="false" outlineLevel="0" collapsed="false">
      <c r="A737" s="0" t="n">
        <v>0.302311211824417</v>
      </c>
      <c r="B737" s="0" t="n">
        <v>0.187669157981873</v>
      </c>
      <c r="C737" s="0" t="n">
        <v>0.286378055810928</v>
      </c>
      <c r="D737" s="0" t="n">
        <v>6.55511236190796</v>
      </c>
      <c r="E737" s="0" t="n">
        <v>6.08115959167481</v>
      </c>
      <c r="F737" s="0" t="n">
        <v>17.4646549224854</v>
      </c>
      <c r="G737" s="0" t="n">
        <f aca="false">G736+1</f>
        <v>736</v>
      </c>
    </row>
    <row r="738" customFormat="false" ht="12.5" hidden="false" customHeight="false" outlineLevel="0" collapsed="false">
      <c r="A738" s="0" t="n">
        <v>0.545897901058197</v>
      </c>
      <c r="B738" s="0" t="n">
        <v>0.430167257785797</v>
      </c>
      <c r="C738" s="0" t="n">
        <v>0.328616201877594</v>
      </c>
      <c r="D738" s="0" t="n">
        <v>7.53283214569092</v>
      </c>
      <c r="E738" s="0" t="n">
        <v>5.64456844329834</v>
      </c>
      <c r="F738" s="0" t="n">
        <v>6.99081945419312</v>
      </c>
      <c r="G738" s="0" t="n">
        <f aca="false">G737+1</f>
        <v>737</v>
      </c>
    </row>
    <row r="739" customFormat="false" ht="12.5" hidden="false" customHeight="false" outlineLevel="0" collapsed="false">
      <c r="A739" s="0" t="n">
        <v>0.22453461587429</v>
      </c>
      <c r="B739" s="0" t="n">
        <v>0.252052456140518</v>
      </c>
      <c r="D739" s="0" t="n">
        <v>3.08950996398926</v>
      </c>
      <c r="E739" s="0" t="n">
        <v>3.08373117446899</v>
      </c>
      <c r="G739" s="0" t="n">
        <f aca="false">G738+1</f>
        <v>738</v>
      </c>
    </row>
    <row r="740" customFormat="false" ht="12.5" hidden="false" customHeight="false" outlineLevel="0" collapsed="false">
      <c r="A740" s="0" t="n">
        <v>0.267597913742065</v>
      </c>
      <c r="B740" s="0" t="n">
        <v>0.17055369913578</v>
      </c>
      <c r="C740" s="0" t="n">
        <v>0.163475573062897</v>
      </c>
      <c r="D740" s="0" t="n">
        <v>5.00468158721924</v>
      </c>
      <c r="E740" s="0" t="n">
        <v>6.84469556808472</v>
      </c>
      <c r="F740" s="0" t="n">
        <v>8.38003826141357</v>
      </c>
      <c r="G740" s="0" t="n">
        <f aca="false">G739+1</f>
        <v>739</v>
      </c>
    </row>
    <row r="741" customFormat="false" ht="12.5" hidden="false" customHeight="false" outlineLevel="0" collapsed="false">
      <c r="A741" s="0" t="n">
        <v>0.229228287935257</v>
      </c>
      <c r="B741" s="0" t="n">
        <v>0.116255156695843</v>
      </c>
      <c r="C741" s="0" t="n">
        <v>0.212755233049393</v>
      </c>
      <c r="D741" s="0" t="n">
        <v>1.5211888551712</v>
      </c>
      <c r="E741" s="0" t="n">
        <v>0.486059010028839</v>
      </c>
      <c r="F741" s="0" t="n">
        <v>7.90914249420166</v>
      </c>
      <c r="G741" s="0" t="n">
        <f aca="false">G740+1</f>
        <v>740</v>
      </c>
    </row>
    <row r="742" customFormat="false" ht="12.5" hidden="false" customHeight="false" outlineLevel="0" collapsed="false">
      <c r="B742" s="0" t="n">
        <v>0.256445616483688</v>
      </c>
      <c r="C742" s="0" t="n">
        <v>0.13491915166378</v>
      </c>
      <c r="E742" s="0" t="n">
        <v>2.39335942268372</v>
      </c>
      <c r="F742" s="0" t="n">
        <v>3.78207969665527</v>
      </c>
      <c r="G742" s="0" t="n">
        <f aca="false">G741+1</f>
        <v>741</v>
      </c>
    </row>
    <row r="743" customFormat="false" ht="12.5" hidden="false" customHeight="false" outlineLevel="0" collapsed="false">
      <c r="B743" s="0" t="n">
        <v>0.23615425825119</v>
      </c>
      <c r="E743" s="0" t="n">
        <v>2.95905184745789</v>
      </c>
      <c r="G743" s="0" t="n">
        <f aca="false">G742+1</f>
        <v>742</v>
      </c>
    </row>
    <row r="744" customFormat="false" ht="12.5" hidden="false" customHeight="false" outlineLevel="0" collapsed="false">
      <c r="A744" s="0" t="n">
        <v>0.357602387666702</v>
      </c>
      <c r="B744" s="0" t="n">
        <v>0.149558946490288</v>
      </c>
      <c r="C744" s="0" t="n">
        <v>0.230115562677383</v>
      </c>
      <c r="D744" s="0" t="n">
        <v>17.8410148620605</v>
      </c>
      <c r="E744" s="0" t="n">
        <v>3.62986493110657</v>
      </c>
      <c r="F744" s="0" t="n">
        <v>21.8457679748535</v>
      </c>
      <c r="G744" s="0" t="n">
        <f aca="false">G743+1</f>
        <v>743</v>
      </c>
    </row>
    <row r="745" customFormat="false" ht="12.5" hidden="false" customHeight="false" outlineLevel="0" collapsed="false">
      <c r="A745" s="0" t="n">
        <v>0.327627062797546</v>
      </c>
      <c r="B745" s="0" t="n">
        <v>0.185271516442299</v>
      </c>
      <c r="C745" s="0" t="n">
        <v>0.493266582489014</v>
      </c>
      <c r="D745" s="0" t="n">
        <v>4.61482238769531</v>
      </c>
      <c r="E745" s="0" t="n">
        <v>0.645810544490814</v>
      </c>
      <c r="F745" s="0" t="n">
        <v>10.4794464111328</v>
      </c>
      <c r="G745" s="0" t="n">
        <f aca="false">G744+1</f>
        <v>744</v>
      </c>
    </row>
    <row r="746" customFormat="false" ht="12.5" hidden="false" customHeight="false" outlineLevel="0" collapsed="false">
      <c r="B746" s="0" t="n">
        <v>0.370163559913635</v>
      </c>
      <c r="E746" s="0" t="n">
        <v>2.35711050033569</v>
      </c>
      <c r="G746" s="0" t="n">
        <f aca="false">G745+1</f>
        <v>745</v>
      </c>
    </row>
    <row r="747" customFormat="false" ht="12.5" hidden="false" customHeight="false" outlineLevel="0" collapsed="false">
      <c r="A747" s="0" t="n">
        <v>0.26187789440155</v>
      </c>
      <c r="D747" s="0" t="n">
        <v>2.61014866828918</v>
      </c>
      <c r="G747" s="0" t="n">
        <f aca="false">G746+1</f>
        <v>746</v>
      </c>
    </row>
    <row r="748" customFormat="false" ht="12.5" hidden="false" customHeight="false" outlineLevel="0" collapsed="false">
      <c r="A748" s="0" t="n">
        <v>0.325360417366028</v>
      </c>
      <c r="B748" s="0" t="n">
        <v>0.23775377869606</v>
      </c>
      <c r="C748" s="0" t="n">
        <v>0.304377347230911</v>
      </c>
      <c r="D748" s="0" t="n">
        <v>8.79544544219971</v>
      </c>
      <c r="E748" s="0" t="n">
        <v>26.1376266479492</v>
      </c>
      <c r="F748" s="0" t="n">
        <v>28.5016746520996</v>
      </c>
      <c r="G748" s="0" t="n">
        <f aca="false">G747+1</f>
        <v>747</v>
      </c>
    </row>
    <row r="749" customFormat="false" ht="12.5" hidden="false" customHeight="false" outlineLevel="0" collapsed="false">
      <c r="B749" s="0" t="n">
        <v>0.332407832145691</v>
      </c>
      <c r="E749" s="0" t="n">
        <v>4.6907901763916</v>
      </c>
      <c r="G749" s="0" t="n">
        <f aca="false">G748+1</f>
        <v>748</v>
      </c>
    </row>
    <row r="750" customFormat="false" ht="12.5" hidden="false" customHeight="false" outlineLevel="0" collapsed="false">
      <c r="A750" s="0" t="n">
        <v>0.154465034604073</v>
      </c>
      <c r="B750" s="0" t="n">
        <v>0.110016673803329</v>
      </c>
      <c r="C750" s="0" t="n">
        <v>0.135567963123322</v>
      </c>
      <c r="D750" s="0" t="n">
        <v>3.25088381767273</v>
      </c>
      <c r="E750" s="0" t="n">
        <v>0.702226877212524</v>
      </c>
      <c r="F750" s="0" t="n">
        <v>8.58741283416748</v>
      </c>
      <c r="G750" s="0" t="n">
        <f aca="false">G749+1</f>
        <v>749</v>
      </c>
    </row>
    <row r="751" customFormat="false" ht="12.5" hidden="false" customHeight="false" outlineLevel="0" collapsed="false">
      <c r="A751" s="0" t="n">
        <v>0.380450814962387</v>
      </c>
      <c r="B751" s="0" t="n">
        <v>0.379298031330109</v>
      </c>
      <c r="C751" s="0" t="n">
        <v>0.761095702648163</v>
      </c>
      <c r="D751" s="0" t="n">
        <v>1.67961764335632</v>
      </c>
      <c r="E751" s="0" t="n">
        <v>1.47799253463745</v>
      </c>
      <c r="F751" s="0" t="n">
        <v>9.79617500305176</v>
      </c>
      <c r="G751" s="0" t="n">
        <f aca="false">G750+1</f>
        <v>750</v>
      </c>
    </row>
    <row r="752" customFormat="false" ht="12.5" hidden="false" customHeight="false" outlineLevel="0" collapsed="false">
      <c r="A752" s="0" t="n">
        <v>0.341575056314468</v>
      </c>
      <c r="D752" s="0" t="n">
        <v>1.940389752388</v>
      </c>
      <c r="G752" s="0" t="n">
        <f aca="false">G751+1</f>
        <v>751</v>
      </c>
    </row>
    <row r="753" customFormat="false" ht="12.5" hidden="false" customHeight="false" outlineLevel="0" collapsed="false">
      <c r="A753" s="0" t="n">
        <v>0.330714911222458</v>
      </c>
      <c r="B753" s="0" t="n">
        <v>0.36980327963829</v>
      </c>
      <c r="C753" s="0" t="n">
        <v>0.338087558746338</v>
      </c>
      <c r="D753" s="0" t="n">
        <v>2.64982986450195</v>
      </c>
      <c r="E753" s="0" t="n">
        <v>25.2140216827393</v>
      </c>
      <c r="F753" s="0" t="n">
        <v>13.2810287475586</v>
      </c>
      <c r="G753" s="0" t="n">
        <f aca="false">G752+1</f>
        <v>752</v>
      </c>
    </row>
    <row r="754" customFormat="false" ht="12.5" hidden="false" customHeight="false" outlineLevel="0" collapsed="false">
      <c r="A754" s="0" t="n">
        <v>0.157248541712761</v>
      </c>
      <c r="B754" s="0" t="n">
        <v>0.112466834485531</v>
      </c>
      <c r="C754" s="0" t="n">
        <v>0.158595845103264</v>
      </c>
      <c r="D754" s="0" t="n">
        <v>0</v>
      </c>
      <c r="E754" s="0" t="n">
        <v>0</v>
      </c>
      <c r="F754" s="0" t="n">
        <v>1.81203627586365</v>
      </c>
      <c r="G754" s="0" t="n">
        <f aca="false">G753+1</f>
        <v>753</v>
      </c>
    </row>
    <row r="755" customFormat="false" ht="12.5" hidden="false" customHeight="false" outlineLevel="0" collapsed="false">
      <c r="A755" s="0" t="n">
        <v>0.228364333510399</v>
      </c>
      <c r="B755" s="0" t="n">
        <v>0.281621813774109</v>
      </c>
      <c r="C755" s="0" t="n">
        <v>0.344692260026932</v>
      </c>
      <c r="D755" s="0" t="n">
        <v>4.16406297683716</v>
      </c>
      <c r="E755" s="0" t="n">
        <v>3.48074579238892</v>
      </c>
      <c r="F755" s="0" t="n">
        <v>13.296875</v>
      </c>
      <c r="G755" s="0" t="n">
        <f aca="false">G754+1</f>
        <v>754</v>
      </c>
    </row>
    <row r="756" customFormat="false" ht="12.5" hidden="false" customHeight="false" outlineLevel="0" collapsed="false">
      <c r="A756" s="0" t="n">
        <v>0.264935582876205</v>
      </c>
      <c r="B756" s="0" t="n">
        <v>0.168706402182579</v>
      </c>
      <c r="D756" s="0" t="n">
        <v>3.09735727310181</v>
      </c>
      <c r="E756" s="0" t="n">
        <v>0.686103224754334</v>
      </c>
      <c r="G756" s="0" t="n">
        <f aca="false">G755+1</f>
        <v>755</v>
      </c>
    </row>
    <row r="757" customFormat="false" ht="12.5" hidden="false" customHeight="false" outlineLevel="0" collapsed="false">
      <c r="A757" s="0" t="n">
        <v>0.390807181596756</v>
      </c>
      <c r="B757" s="0" t="n">
        <v>0.656605839729309</v>
      </c>
      <c r="C757" s="0" t="n">
        <v>0.301295161247253</v>
      </c>
      <c r="D757" s="0" t="n">
        <v>4.8641939163208</v>
      </c>
      <c r="E757" s="0" t="n">
        <v>18.229024887085</v>
      </c>
      <c r="F757" s="0" t="n">
        <v>9.24198246002197</v>
      </c>
      <c r="G757" s="0" t="n">
        <f aca="false">G756+1</f>
        <v>756</v>
      </c>
    </row>
    <row r="758" customFormat="false" ht="12.5" hidden="false" customHeight="false" outlineLevel="0" collapsed="false">
      <c r="B758" s="0" t="n">
        <v>0.343859881162643</v>
      </c>
      <c r="E758" s="0" t="n">
        <v>8.61304664611816</v>
      </c>
      <c r="G758" s="0" t="n">
        <f aca="false">G757+1</f>
        <v>757</v>
      </c>
    </row>
    <row r="759" customFormat="false" ht="12.5" hidden="false" customHeight="false" outlineLevel="0" collapsed="false">
      <c r="A759" s="0" t="n">
        <v>0.141575202345848</v>
      </c>
      <c r="B759" s="0" t="n">
        <v>0.0952653810381889</v>
      </c>
      <c r="C759" s="0" t="n">
        <v>0.315386176109314</v>
      </c>
      <c r="D759" s="0" t="n">
        <v>2.61224579811096</v>
      </c>
      <c r="E759" s="0" t="n">
        <v>1.55254638195038</v>
      </c>
      <c r="F759" s="0" t="n">
        <v>20.0496273040772</v>
      </c>
      <c r="G759" s="0" t="n">
        <f aca="false">G758+1</f>
        <v>758</v>
      </c>
    </row>
    <row r="760" customFormat="false" ht="12.5" hidden="false" customHeight="false" outlineLevel="0" collapsed="false">
      <c r="A760" s="0" t="n">
        <v>0.208326548337936</v>
      </c>
      <c r="B760" s="0" t="n">
        <v>0.189968883991241</v>
      </c>
      <c r="C760" s="0" t="n">
        <v>0.231482788920403</v>
      </c>
      <c r="D760" s="0" t="n">
        <v>0.710547387599945</v>
      </c>
      <c r="E760" s="0" t="n">
        <v>0.179947048425674</v>
      </c>
      <c r="F760" s="0" t="n">
        <v>0</v>
      </c>
      <c r="G760" s="0" t="n">
        <f aca="false">G759+1</f>
        <v>759</v>
      </c>
    </row>
    <row r="761" customFormat="false" ht="12.5" hidden="false" customHeight="false" outlineLevel="0" collapsed="false">
      <c r="A761" s="0" t="n">
        <v>0.13674658536911</v>
      </c>
      <c r="B761" s="0" t="n">
        <v>0.120922714471817</v>
      </c>
      <c r="C761" s="0" t="n">
        <v>0.156123027205467</v>
      </c>
      <c r="D761" s="0" t="n">
        <v>1.94598484039307</v>
      </c>
      <c r="E761" s="0" t="n">
        <v>0.663883924484253</v>
      </c>
      <c r="F761" s="0" t="n">
        <v>15.8486728668213</v>
      </c>
      <c r="G761" s="0" t="n">
        <f aca="false">G760+1</f>
        <v>760</v>
      </c>
    </row>
    <row r="762" customFormat="false" ht="12.5" hidden="false" customHeight="false" outlineLevel="0" collapsed="false">
      <c r="B762" s="0" t="n">
        <v>0.201127678155899</v>
      </c>
      <c r="E762" s="0" t="n">
        <v>5.33066415786743</v>
      </c>
      <c r="G762" s="0" t="n">
        <f aca="false">G761+1</f>
        <v>761</v>
      </c>
    </row>
    <row r="763" customFormat="false" ht="12.5" hidden="false" customHeight="false" outlineLevel="0" collapsed="false">
      <c r="A763" s="0" t="n">
        <v>0.421999871730804</v>
      </c>
      <c r="B763" s="0" t="n">
        <v>0.267340809106827</v>
      </c>
      <c r="C763" s="0" t="n">
        <v>0.336971700191498</v>
      </c>
      <c r="D763" s="0" t="n">
        <v>10.5311336517334</v>
      </c>
      <c r="E763" s="0" t="n">
        <v>7.30963706970215</v>
      </c>
      <c r="F763" s="0" t="n">
        <v>17.2483463287354</v>
      </c>
      <c r="G763" s="0" t="n">
        <f aca="false">G762+1</f>
        <v>762</v>
      </c>
    </row>
    <row r="764" customFormat="false" ht="12.5" hidden="false" customHeight="false" outlineLevel="0" collapsed="false">
      <c r="A764" s="0" t="n">
        <v>0.379115372896194</v>
      </c>
      <c r="B764" s="0" t="n">
        <v>0.272627800703049</v>
      </c>
      <c r="C764" s="0" t="n">
        <v>0.869993448257446</v>
      </c>
      <c r="D764" s="0" t="n">
        <v>2.41393566131592</v>
      </c>
      <c r="E764" s="0" t="n">
        <v>1.50512564182282</v>
      </c>
      <c r="F764" s="0" t="n">
        <v>50.2710609436035</v>
      </c>
      <c r="G764" s="0" t="n">
        <f aca="false">G763+1</f>
        <v>763</v>
      </c>
    </row>
    <row r="765" customFormat="false" ht="12.5" hidden="false" customHeight="false" outlineLevel="0" collapsed="false">
      <c r="A765" s="0" t="n">
        <v>0.290507197380066</v>
      </c>
      <c r="B765" s="0" t="n">
        <v>0.213071286678314</v>
      </c>
      <c r="C765" s="0" t="n">
        <v>0.305449098348618</v>
      </c>
      <c r="D765" s="0" t="n">
        <v>3.01551175117493</v>
      </c>
      <c r="E765" s="0" t="n">
        <v>1.33966183662415</v>
      </c>
      <c r="F765" s="0" t="n">
        <v>7.95011281967163</v>
      </c>
      <c r="G765" s="0" t="n">
        <f aca="false">G764+1</f>
        <v>764</v>
      </c>
    </row>
    <row r="766" customFormat="false" ht="12.5" hidden="false" customHeight="false" outlineLevel="0" collapsed="false">
      <c r="A766" s="0" t="n">
        <v>0.509433567523956</v>
      </c>
      <c r="B766" s="0" t="n">
        <v>0.166311323642731</v>
      </c>
      <c r="C766" s="0" t="n">
        <v>0.542850136756897</v>
      </c>
      <c r="D766" s="0" t="n">
        <v>8.82710552215576</v>
      </c>
      <c r="E766" s="0" t="n">
        <v>1.51726603507996</v>
      </c>
      <c r="F766" s="0" t="n">
        <v>19.4700393676758</v>
      </c>
      <c r="G766" s="0" t="n">
        <f aca="false">G765+1</f>
        <v>765</v>
      </c>
    </row>
    <row r="767" customFormat="false" ht="12.5" hidden="false" customHeight="false" outlineLevel="0" collapsed="false">
      <c r="A767" s="0" t="n">
        <v>0.277532517910004</v>
      </c>
      <c r="C767" s="0" t="n">
        <v>0.428835988044739</v>
      </c>
      <c r="D767" s="0" t="n">
        <v>0.945056140422821</v>
      </c>
      <c r="F767" s="0" t="n">
        <v>4.24494218826294</v>
      </c>
      <c r="G767" s="0" t="n">
        <f aca="false">G766+1</f>
        <v>766</v>
      </c>
    </row>
    <row r="768" customFormat="false" ht="12.5" hidden="false" customHeight="false" outlineLevel="0" collapsed="false">
      <c r="A768" s="0" t="n">
        <v>0.277338743209839</v>
      </c>
      <c r="B768" s="0" t="n">
        <v>0.229646801948547</v>
      </c>
      <c r="C768" s="0" t="n">
        <v>0.474033027887344</v>
      </c>
      <c r="D768" s="0" t="n">
        <v>12.7572755813599</v>
      </c>
      <c r="E768" s="0" t="n">
        <v>2.36839318275452</v>
      </c>
      <c r="F768" s="0" t="n">
        <v>7.91955184936523</v>
      </c>
      <c r="G768" s="0" t="n">
        <f aca="false">G767+1</f>
        <v>767</v>
      </c>
    </row>
    <row r="769" customFormat="false" ht="12.5" hidden="false" customHeight="false" outlineLevel="0" collapsed="false">
      <c r="A769" s="0" t="n">
        <v>0.198123767971993</v>
      </c>
      <c r="B769" s="0" t="n">
        <v>0.139179393649101</v>
      </c>
      <c r="C769" s="0" t="n">
        <v>0.185405403375626</v>
      </c>
      <c r="D769" s="0" t="n">
        <v>1.86408317089081</v>
      </c>
      <c r="E769" s="0" t="n">
        <v>0.0891804322600365</v>
      </c>
      <c r="F769" s="0" t="n">
        <v>19.9320392608643</v>
      </c>
      <c r="G769" s="0" t="n">
        <f aca="false">G768+1</f>
        <v>768</v>
      </c>
    </row>
    <row r="770" customFormat="false" ht="12.5" hidden="false" customHeight="false" outlineLevel="0" collapsed="false">
      <c r="A770" s="0" t="n">
        <v>0.205735981464386</v>
      </c>
      <c r="B770" s="0" t="n">
        <v>0.29771289229393</v>
      </c>
      <c r="C770" s="0" t="n">
        <v>0.30876836180687</v>
      </c>
      <c r="D770" s="0" t="n">
        <v>2.16613626480103</v>
      </c>
      <c r="E770" s="0" t="n">
        <v>2.21342039108276</v>
      </c>
      <c r="F770" s="0" t="n">
        <v>7.82013702392578</v>
      </c>
      <c r="G770" s="0" t="n">
        <f aca="false">G769+1</f>
        <v>769</v>
      </c>
    </row>
    <row r="771" customFormat="false" ht="12.5" hidden="false" customHeight="false" outlineLevel="0" collapsed="false">
      <c r="A771" s="0" t="n">
        <v>0.33154907822609</v>
      </c>
      <c r="B771" s="0" t="n">
        <v>0.0699515789747238</v>
      </c>
      <c r="C771" s="0" t="n">
        <v>0.446035325527191</v>
      </c>
      <c r="D771" s="0" t="n">
        <v>3.39398574829102</v>
      </c>
      <c r="E771" s="0" t="n">
        <v>0.691603422164917</v>
      </c>
      <c r="F771" s="0" t="n">
        <v>12.6554574966431</v>
      </c>
      <c r="G771" s="0" t="n">
        <f aca="false">G770+1</f>
        <v>770</v>
      </c>
    </row>
    <row r="772" customFormat="false" ht="12.5" hidden="false" customHeight="false" outlineLevel="0" collapsed="false">
      <c r="A772" s="0" t="n">
        <v>0.203423276543617</v>
      </c>
      <c r="B772" s="0" t="n">
        <v>0.161782711744308</v>
      </c>
      <c r="C772" s="0" t="n">
        <v>0.125912770628929</v>
      </c>
      <c r="D772" s="0" t="n">
        <v>2.44484925270081</v>
      </c>
      <c r="E772" s="0" t="n">
        <v>19.6453666687012</v>
      </c>
      <c r="F772" s="0" t="n">
        <v>6.8872857093811</v>
      </c>
      <c r="G772" s="0" t="n">
        <f aca="false">G771+1</f>
        <v>771</v>
      </c>
    </row>
    <row r="773" customFormat="false" ht="12.5" hidden="false" customHeight="false" outlineLevel="0" collapsed="false">
      <c r="A773" s="0" t="n">
        <v>0.511923015117645</v>
      </c>
      <c r="B773" s="0" t="n">
        <v>0.239623427391052</v>
      </c>
      <c r="C773" s="0" t="n">
        <v>0.310009449720383</v>
      </c>
      <c r="D773" s="0" t="n">
        <v>8.84411525726318</v>
      </c>
      <c r="E773" s="0" t="n">
        <v>0.438400506973267</v>
      </c>
      <c r="F773" s="0" t="n">
        <v>3.63849425315857</v>
      </c>
      <c r="G773" s="0" t="n">
        <f aca="false">G772+1</f>
        <v>772</v>
      </c>
    </row>
    <row r="774" customFormat="false" ht="12.5" hidden="false" customHeight="false" outlineLevel="0" collapsed="false">
      <c r="A774" s="0" t="n">
        <v>0.212289601564407</v>
      </c>
      <c r="B774" s="0" t="n">
        <v>0.3335942029953</v>
      </c>
      <c r="D774" s="0" t="n">
        <v>2.40670657157898</v>
      </c>
      <c r="E774" s="0" t="n">
        <v>5.41443252563477</v>
      </c>
      <c r="G774" s="0" t="n">
        <f aca="false">G773+1</f>
        <v>773</v>
      </c>
    </row>
    <row r="775" customFormat="false" ht="12.5" hidden="false" customHeight="false" outlineLevel="0" collapsed="false">
      <c r="A775" s="0" t="n">
        <v>0.118805795907974</v>
      </c>
      <c r="B775" s="0" t="n">
        <v>0.161915555596352</v>
      </c>
      <c r="C775" s="0" t="n">
        <v>0.184134587645531</v>
      </c>
      <c r="D775" s="0" t="n">
        <v>1.10114562511444</v>
      </c>
      <c r="E775" s="0" t="n">
        <v>0.816253006458283</v>
      </c>
      <c r="F775" s="0" t="n">
        <v>13.5677280426025</v>
      </c>
      <c r="G775" s="0" t="n">
        <f aca="false">G774+1</f>
        <v>774</v>
      </c>
    </row>
    <row r="776" customFormat="false" ht="12.5" hidden="false" customHeight="false" outlineLevel="0" collapsed="false">
      <c r="A776" s="0" t="n">
        <v>0.272628039121628</v>
      </c>
      <c r="D776" s="0" t="n">
        <v>1.46524000167847</v>
      </c>
      <c r="G776" s="0" t="n">
        <f aca="false">G775+1</f>
        <v>775</v>
      </c>
    </row>
    <row r="777" customFormat="false" ht="12.5" hidden="false" customHeight="false" outlineLevel="0" collapsed="false">
      <c r="A777" s="0" t="n">
        <v>0.237700745463371</v>
      </c>
      <c r="D777" s="0" t="n">
        <v>1.90981912612915</v>
      </c>
      <c r="G777" s="0" t="n">
        <f aca="false">G776+1</f>
        <v>776</v>
      </c>
    </row>
    <row r="778" customFormat="false" ht="12.5" hidden="false" customHeight="false" outlineLevel="0" collapsed="false">
      <c r="A778" s="0" t="n">
        <v>0.212289601564407</v>
      </c>
      <c r="B778" s="0" t="n">
        <v>0.140782356262207</v>
      </c>
      <c r="D778" s="0" t="n">
        <v>1.37377870082855</v>
      </c>
      <c r="E778" s="0" t="n">
        <v>1.19518005847931</v>
      </c>
      <c r="G778" s="0" t="n">
        <f aca="false">G777+1</f>
        <v>777</v>
      </c>
    </row>
    <row r="779" customFormat="false" ht="12.5" hidden="false" customHeight="false" outlineLevel="0" collapsed="false">
      <c r="A779" s="0" t="n">
        <v>0.266794890165329</v>
      </c>
      <c r="C779" s="0" t="n">
        <v>0.254958361387253</v>
      </c>
      <c r="D779" s="0" t="n">
        <v>2.76183104515076</v>
      </c>
      <c r="F779" s="0" t="n">
        <v>20.9743785858154</v>
      </c>
      <c r="G779" s="0" t="n">
        <f aca="false">G778+1</f>
        <v>778</v>
      </c>
    </row>
    <row r="780" customFormat="false" ht="12.5" hidden="false" customHeight="false" outlineLevel="0" collapsed="false">
      <c r="A780" s="0" t="n">
        <v>0.432725429534912</v>
      </c>
      <c r="D780" s="0" t="n">
        <v>4.12771844863892</v>
      </c>
      <c r="G780" s="0" t="n">
        <f aca="false">G779+1</f>
        <v>779</v>
      </c>
    </row>
    <row r="781" customFormat="false" ht="12.5" hidden="false" customHeight="false" outlineLevel="0" collapsed="false">
      <c r="A781" s="0" t="n">
        <v>0.386885821819305</v>
      </c>
      <c r="B781" s="0" t="n">
        <v>0.307137072086334</v>
      </c>
      <c r="C781" s="0" t="n">
        <v>0.363106548786163</v>
      </c>
      <c r="D781" s="0" t="n">
        <v>4.39856338500977</v>
      </c>
      <c r="E781" s="0" t="n">
        <v>4.06727361679077</v>
      </c>
      <c r="F781" s="0" t="n">
        <v>4.62715721130371</v>
      </c>
      <c r="G781" s="0" t="n">
        <f aca="false">G780+1</f>
        <v>780</v>
      </c>
    </row>
    <row r="782" customFormat="false" ht="12.5" hidden="false" customHeight="false" outlineLevel="0" collapsed="false">
      <c r="A782" s="0" t="n">
        <v>0.169893696904182</v>
      </c>
      <c r="B782" s="0" t="n">
        <v>0.161782711744308</v>
      </c>
      <c r="C782" s="0" t="n">
        <v>0.243347451090813</v>
      </c>
      <c r="D782" s="0" t="n">
        <v>4.27464628219605</v>
      </c>
      <c r="E782" s="0" t="n">
        <v>2.70756435394287</v>
      </c>
      <c r="F782" s="0" t="n">
        <v>16.3175163269043</v>
      </c>
      <c r="G782" s="0" t="n">
        <f aca="false">G781+1</f>
        <v>781</v>
      </c>
    </row>
    <row r="783" customFormat="false" ht="12.5" hidden="false" customHeight="false" outlineLevel="0" collapsed="false">
      <c r="A783" s="0" t="n">
        <v>0.442974030971527</v>
      </c>
      <c r="B783" s="0" t="n">
        <v>0.311678230762482</v>
      </c>
      <c r="C783" s="0" t="n">
        <v>0.429724812507629</v>
      </c>
      <c r="D783" s="0" t="n">
        <v>5.14033603668213</v>
      </c>
      <c r="E783" s="0" t="n">
        <v>3.06878924369812</v>
      </c>
      <c r="F783" s="0" t="n">
        <v>11.8900651931763</v>
      </c>
      <c r="G783" s="0" t="n">
        <f aca="false">G782+1</f>
        <v>782</v>
      </c>
    </row>
    <row r="784" customFormat="false" ht="12.5" hidden="false" customHeight="false" outlineLevel="0" collapsed="false">
      <c r="A784" s="0" t="n">
        <v>0.0953547954559326</v>
      </c>
      <c r="B784" s="0" t="n">
        <v>0.12416348606348</v>
      </c>
      <c r="C784" s="0" t="n">
        <v>0.0833521485328674</v>
      </c>
      <c r="D784" s="0" t="n">
        <v>1.68906307220459</v>
      </c>
      <c r="E784" s="0" t="n">
        <v>1.53859674930573</v>
      </c>
      <c r="F784" s="0" t="n">
        <v>3.58410930633545</v>
      </c>
      <c r="G784" s="0" t="n">
        <f aca="false">G783+1</f>
        <v>783</v>
      </c>
    </row>
    <row r="785" customFormat="false" ht="12.5" hidden="false" customHeight="false" outlineLevel="0" collapsed="false">
      <c r="A785" s="0" t="n">
        <v>0.225784823298454</v>
      </c>
      <c r="B785" s="0" t="n">
        <v>0.646699607372284</v>
      </c>
      <c r="D785" s="0" t="n">
        <v>2.07210206985474</v>
      </c>
      <c r="E785" s="0" t="n">
        <v>8.53893089294434</v>
      </c>
      <c r="G785" s="0" t="n">
        <f aca="false">G784+1</f>
        <v>784</v>
      </c>
    </row>
    <row r="786" customFormat="false" ht="12.5" hidden="false" customHeight="false" outlineLevel="0" collapsed="false">
      <c r="A786" s="0" t="n">
        <v>0.483514457941055</v>
      </c>
      <c r="D786" s="0" t="n">
        <v>3.11129212379456</v>
      </c>
      <c r="G786" s="0" t="n">
        <f aca="false">G785+1</f>
        <v>785</v>
      </c>
    </row>
    <row r="787" customFormat="false" ht="12.5" hidden="false" customHeight="false" outlineLevel="0" collapsed="false">
      <c r="A787" s="0" t="n">
        <v>0.191203892230988</v>
      </c>
      <c r="C787" s="0" t="n">
        <v>0.274008095264435</v>
      </c>
      <c r="D787" s="0" t="n">
        <v>1.67797982692719</v>
      </c>
      <c r="F787" s="0" t="n">
        <v>0.135987266898155</v>
      </c>
      <c r="G787" s="0" t="n">
        <f aca="false">G786+1</f>
        <v>786</v>
      </c>
    </row>
    <row r="788" customFormat="false" ht="12.5" hidden="false" customHeight="false" outlineLevel="0" collapsed="false">
      <c r="A788" s="0" t="n">
        <v>0.196828901767731</v>
      </c>
      <c r="D788" s="0" t="n">
        <v>1.41244196891785</v>
      </c>
      <c r="G788" s="0" t="n">
        <f aca="false">G787+1</f>
        <v>787</v>
      </c>
    </row>
    <row r="789" customFormat="false" ht="12.5" hidden="false" customHeight="false" outlineLevel="0" collapsed="false">
      <c r="A789" s="0" t="n">
        <v>0.195507779717445</v>
      </c>
      <c r="B789" s="0" t="n">
        <v>0.150711983442307</v>
      </c>
      <c r="C789" s="0" t="n">
        <v>0.378809988498688</v>
      </c>
      <c r="D789" s="0" t="n">
        <v>3.15026783943176</v>
      </c>
      <c r="E789" s="0" t="n">
        <v>1.04825699329376</v>
      </c>
      <c r="F789" s="0" t="n">
        <v>9.74023151397705</v>
      </c>
      <c r="G789" s="0" t="n">
        <f aca="false">G788+1</f>
        <v>788</v>
      </c>
    </row>
    <row r="790" customFormat="false" ht="12.5" hidden="false" customHeight="false" outlineLevel="0" collapsed="false">
      <c r="A790" s="0" t="n">
        <v>0.13394495844841</v>
      </c>
      <c r="B790" s="0" t="n">
        <v>0.119808994233608</v>
      </c>
      <c r="C790" s="0" t="n">
        <v>0.201649472117424</v>
      </c>
      <c r="D790" s="0" t="n">
        <v>2.97689914703369</v>
      </c>
      <c r="E790" s="0" t="n">
        <v>1.0894877910614</v>
      </c>
      <c r="F790" s="0" t="n">
        <v>24.5896015167236</v>
      </c>
      <c r="G790" s="0" t="n">
        <f aca="false">G789+1</f>
        <v>789</v>
      </c>
    </row>
    <row r="791" customFormat="false" ht="12.5" hidden="false" customHeight="false" outlineLevel="0" collapsed="false">
      <c r="A791" s="0" t="n">
        <v>0.719226777553558</v>
      </c>
      <c r="B791" s="0" t="n">
        <v>0.284093528985977</v>
      </c>
      <c r="D791" s="0" t="n">
        <v>3.69006896018982</v>
      </c>
      <c r="E791" s="0" t="n">
        <v>2.60723519325256</v>
      </c>
      <c r="G791" s="0" t="n">
        <f aca="false">G790+1</f>
        <v>790</v>
      </c>
    </row>
    <row r="792" customFormat="false" ht="12.5" hidden="false" customHeight="false" outlineLevel="0" collapsed="false">
      <c r="A792" s="0" t="n">
        <v>0.338950574398041</v>
      </c>
      <c r="B792" s="0" t="n">
        <v>0.134594723582268</v>
      </c>
      <c r="D792" s="0" t="n">
        <v>1.89530634880066</v>
      </c>
      <c r="E792" s="0" t="n">
        <v>1.27906405925751</v>
      </c>
      <c r="G792" s="0" t="n">
        <f aca="false">G791+1</f>
        <v>791</v>
      </c>
    </row>
    <row r="793" customFormat="false" ht="12.5" hidden="false" customHeight="false" outlineLevel="0" collapsed="false">
      <c r="A793" s="0" t="n">
        <v>0.259224891662598</v>
      </c>
      <c r="B793" s="0" t="n">
        <v>0.130813345313072</v>
      </c>
      <c r="C793" s="0" t="n">
        <v>0.393749922513962</v>
      </c>
      <c r="D793" s="0" t="n">
        <v>1.11967945098877</v>
      </c>
      <c r="E793" s="0" t="n">
        <v>1.03672981262207</v>
      </c>
      <c r="F793" s="0" t="n">
        <v>11.2807817459106</v>
      </c>
      <c r="G793" s="0" t="n">
        <f aca="false">G792+1</f>
        <v>792</v>
      </c>
    </row>
    <row r="794" customFormat="false" ht="12.5" hidden="false" customHeight="false" outlineLevel="0" collapsed="false">
      <c r="A794" s="0" t="n">
        <v>0.194757655262947</v>
      </c>
      <c r="B794" s="0" t="n">
        <v>0.812525808811188</v>
      </c>
      <c r="D794" s="0" t="n">
        <v>1.84004366397858</v>
      </c>
      <c r="E794" s="0" t="n">
        <v>111.386070251465</v>
      </c>
      <c r="G794" s="0" t="n">
        <f aca="false">G793+1</f>
        <v>793</v>
      </c>
    </row>
    <row r="795" customFormat="false" ht="12.5" hidden="false" customHeight="false" outlineLevel="0" collapsed="false">
      <c r="A795" s="0" t="n">
        <v>0.392687797546387</v>
      </c>
      <c r="C795" s="0" t="n">
        <v>0.357437431812286</v>
      </c>
      <c r="D795" s="0" t="n">
        <v>11.0289402008057</v>
      </c>
      <c r="F795" s="0" t="n">
        <v>70.7165222167969</v>
      </c>
      <c r="G795" s="0" t="n">
        <f aca="false">G794+1</f>
        <v>794</v>
      </c>
    </row>
    <row r="796" customFormat="false" ht="12.5" hidden="false" customHeight="false" outlineLevel="0" collapsed="false">
      <c r="A796" s="0" t="n">
        <v>0.288862347602844</v>
      </c>
      <c r="B796" s="0" t="n">
        <v>0.116000160574913</v>
      </c>
      <c r="D796" s="0" t="n">
        <v>2.2427020072937</v>
      </c>
      <c r="E796" s="0" t="n">
        <v>0.70109885931015</v>
      </c>
      <c r="G796" s="0" t="n">
        <f aca="false">G795+1</f>
        <v>795</v>
      </c>
    </row>
    <row r="797" customFormat="false" ht="12.5" hidden="false" customHeight="false" outlineLevel="0" collapsed="false">
      <c r="A797" s="0" t="n">
        <v>0.671903610229492</v>
      </c>
      <c r="B797" s="0" t="n">
        <v>0.479351133108139</v>
      </c>
      <c r="C797" s="0" t="n">
        <v>0.328491628170013</v>
      </c>
      <c r="D797" s="0" t="n">
        <v>6.1985239982605</v>
      </c>
      <c r="E797" s="0" t="n">
        <v>4.04770851135254</v>
      </c>
      <c r="F797" s="0" t="n">
        <v>1.87524962425232</v>
      </c>
      <c r="G797" s="0" t="n">
        <f aca="false">G796+1</f>
        <v>796</v>
      </c>
    </row>
    <row r="798" customFormat="false" ht="12.5" hidden="false" customHeight="false" outlineLevel="0" collapsed="false">
      <c r="A798" s="0" t="n">
        <v>0.291878998279572</v>
      </c>
      <c r="B798" s="0" t="n">
        <v>0.153402164578438</v>
      </c>
      <c r="D798" s="0" t="n">
        <v>1.30379664897919</v>
      </c>
      <c r="E798" s="0" t="n">
        <v>0.878381609916687</v>
      </c>
      <c r="G798" s="0" t="n">
        <f aca="false">G797+1</f>
        <v>797</v>
      </c>
    </row>
    <row r="799" customFormat="false" ht="12.5" hidden="false" customHeight="false" outlineLevel="0" collapsed="false">
      <c r="A799" s="0" t="n">
        <v>0.133211523294449</v>
      </c>
      <c r="B799" s="0" t="n">
        <v>0.184658050537109</v>
      </c>
      <c r="D799" s="0" t="n">
        <v>2.52803659439087</v>
      </c>
      <c r="E799" s="0" t="n">
        <v>1.66429400444031</v>
      </c>
      <c r="G799" s="0" t="n">
        <f aca="false">G798+1</f>
        <v>798</v>
      </c>
    </row>
    <row r="800" customFormat="false" ht="12.5" hidden="false" customHeight="false" outlineLevel="0" collapsed="false">
      <c r="A800" s="0" t="n">
        <v>0.544944763183594</v>
      </c>
      <c r="B800" s="0" t="n">
        <v>0.180062815546989</v>
      </c>
      <c r="C800" s="0" t="n">
        <v>0.385039627552032</v>
      </c>
      <c r="D800" s="0" t="n">
        <v>11.3763618469238</v>
      </c>
      <c r="E800" s="0" t="n">
        <v>2.45727634429932</v>
      </c>
      <c r="F800" s="0" t="n">
        <v>10.1437206268311</v>
      </c>
      <c r="G800" s="0" t="n">
        <f aca="false">G799+1</f>
        <v>799</v>
      </c>
    </row>
    <row r="801" customFormat="false" ht="12.5" hidden="false" customHeight="false" outlineLevel="0" collapsed="false">
      <c r="A801" s="0" t="n">
        <v>0.266850799322128</v>
      </c>
      <c r="B801" s="0" t="n">
        <v>0.331453770399094</v>
      </c>
      <c r="C801" s="0" t="n">
        <v>0.1971615254879</v>
      </c>
      <c r="D801" s="0" t="n">
        <v>9.03619194030762</v>
      </c>
      <c r="E801" s="0" t="n">
        <v>2.19517588615418</v>
      </c>
      <c r="F801" s="0" t="n">
        <v>4.10017061233521</v>
      </c>
      <c r="G801" s="0" t="n">
        <f aca="false">G800+1</f>
        <v>800</v>
      </c>
    </row>
    <row r="802" customFormat="false" ht="12.5" hidden="false" customHeight="false" outlineLevel="0" collapsed="false">
      <c r="A802" s="0" t="n">
        <v>0.178234994411469</v>
      </c>
      <c r="D802" s="0" t="n">
        <v>4.98997783660889</v>
      </c>
      <c r="G802" s="0" t="n">
        <f aca="false">G801+1</f>
        <v>801</v>
      </c>
    </row>
    <row r="803" customFormat="false" ht="12.5" hidden="false" customHeight="false" outlineLevel="0" collapsed="false">
      <c r="A803" s="0" t="n">
        <v>0.30482342839241</v>
      </c>
      <c r="B803" s="0" t="n">
        <v>0.163983270525932</v>
      </c>
      <c r="D803" s="0" t="n">
        <v>1.29780459403992</v>
      </c>
      <c r="E803" s="0" t="n">
        <v>0.876187086105347</v>
      </c>
      <c r="G803" s="0" t="n">
        <f aca="false">G802+1</f>
        <v>802</v>
      </c>
    </row>
    <row r="804" customFormat="false" ht="12.5" hidden="false" customHeight="false" outlineLevel="0" collapsed="false">
      <c r="A804" s="0" t="n">
        <v>0.262622982263565</v>
      </c>
      <c r="C804" s="0" t="n">
        <v>0.266850799322128</v>
      </c>
      <c r="D804" s="0" t="n">
        <v>1.63889896869659</v>
      </c>
      <c r="F804" s="0" t="n">
        <v>25.0700950622559</v>
      </c>
      <c r="G804" s="0" t="n">
        <f aca="false">G803+1</f>
        <v>803</v>
      </c>
    </row>
    <row r="805" customFormat="false" ht="12.5" hidden="false" customHeight="false" outlineLevel="0" collapsed="false">
      <c r="A805" s="0" t="n">
        <v>0.31174573302269</v>
      </c>
      <c r="B805" s="0" t="n">
        <v>0.137727916240692</v>
      </c>
      <c r="C805" s="0" t="n">
        <v>0.193969205021858</v>
      </c>
      <c r="D805" s="0" t="n">
        <v>7.84860372543335</v>
      </c>
      <c r="E805" s="0" t="n">
        <v>2.04989123344421</v>
      </c>
      <c r="F805" s="0" t="n">
        <v>8.6736536026001</v>
      </c>
      <c r="G805" s="0" t="n">
        <f aca="false">G804+1</f>
        <v>804</v>
      </c>
    </row>
    <row r="806" customFormat="false" ht="12.5" hidden="false" customHeight="false" outlineLevel="0" collapsed="false">
      <c r="A806" s="0" t="n">
        <v>0.307312458753586</v>
      </c>
      <c r="B806" s="0" t="n">
        <v>0.168323203921318</v>
      </c>
      <c r="C806" s="0" t="n">
        <v>0.356177687644959</v>
      </c>
      <c r="D806" s="0" t="n">
        <v>2.14296245574951</v>
      </c>
      <c r="E806" s="0" t="n">
        <v>0.847499012947083</v>
      </c>
      <c r="F806" s="0" t="n">
        <v>10.3835935592651</v>
      </c>
      <c r="G806" s="0" t="n">
        <f aca="false">G805+1</f>
        <v>805</v>
      </c>
    </row>
    <row r="807" customFormat="false" ht="12.5" hidden="false" customHeight="false" outlineLevel="0" collapsed="false">
      <c r="A807" s="0" t="n">
        <v>0.285623013973236</v>
      </c>
      <c r="B807" s="0" t="n">
        <v>0.135024979710579</v>
      </c>
      <c r="D807" s="0" t="n">
        <v>3.21977758407593</v>
      </c>
      <c r="E807" s="0" t="n">
        <v>0.125653520226479</v>
      </c>
      <c r="G807" s="0" t="n">
        <f aca="false">G806+1</f>
        <v>806</v>
      </c>
    </row>
    <row r="808" customFormat="false" ht="12.5" hidden="false" customHeight="false" outlineLevel="0" collapsed="false">
      <c r="A808" s="0" t="n">
        <v>0.478927761316299</v>
      </c>
      <c r="B808" s="0" t="n">
        <v>0.345061212778091</v>
      </c>
      <c r="C808" s="0" t="n">
        <v>0.299025475978851</v>
      </c>
      <c r="D808" s="0" t="n">
        <v>4.83312368392944</v>
      </c>
      <c r="E808" s="0" t="n">
        <v>3.28897404670715</v>
      </c>
      <c r="F808" s="0" t="n">
        <v>9.24313449859619</v>
      </c>
      <c r="G808" s="0" t="n">
        <f aca="false">G807+1</f>
        <v>807</v>
      </c>
    </row>
    <row r="809" customFormat="false" ht="12.5" hidden="false" customHeight="false" outlineLevel="0" collapsed="false">
      <c r="A809" s="0" t="n">
        <v>0.17108379304409</v>
      </c>
      <c r="D809" s="0" t="n">
        <v>0.976183295249939</v>
      </c>
      <c r="G809" s="0" t="n">
        <f aca="false">G808+1</f>
        <v>808</v>
      </c>
    </row>
    <row r="810" customFormat="false" ht="12.5" hidden="false" customHeight="false" outlineLevel="0" collapsed="false">
      <c r="A810" s="0" t="n">
        <v>0.105460919439793</v>
      </c>
      <c r="B810" s="0" t="n">
        <v>0.117910541594028</v>
      </c>
      <c r="C810" s="0" t="n">
        <v>0.11909181624651</v>
      </c>
      <c r="D810" s="0" t="n">
        <v>1.53639781475067</v>
      </c>
      <c r="E810" s="0" t="n">
        <v>0.390480160713196</v>
      </c>
      <c r="F810" s="0" t="n">
        <v>1.82803201675415</v>
      </c>
      <c r="G810" s="0" t="n">
        <f aca="false">G809+1</f>
        <v>809</v>
      </c>
    </row>
    <row r="811" customFormat="false" ht="12.5" hidden="false" customHeight="false" outlineLevel="0" collapsed="false">
      <c r="A811" s="0" t="n">
        <v>0.294350773096085</v>
      </c>
      <c r="B811" s="0" t="n">
        <v>0.190491378307343</v>
      </c>
      <c r="C811" s="0" t="n">
        <v>0.16620346903801</v>
      </c>
      <c r="D811" s="0" t="n">
        <v>4.08634948730469</v>
      </c>
      <c r="E811" s="0" t="n">
        <v>0.560505986213684</v>
      </c>
      <c r="F811" s="0" t="n">
        <v>9.27426433563232</v>
      </c>
      <c r="G811" s="0" t="n">
        <f aca="false">G810+1</f>
        <v>810</v>
      </c>
    </row>
    <row r="812" customFormat="false" ht="12.5" hidden="false" customHeight="false" outlineLevel="0" collapsed="false">
      <c r="A812" s="0" t="n">
        <v>0.160624012351036</v>
      </c>
      <c r="B812" s="0" t="n">
        <v>0.0533663965761662</v>
      </c>
      <c r="C812" s="0" t="n">
        <v>0.177464991807938</v>
      </c>
      <c r="D812" s="0" t="n">
        <v>0.539679288864136</v>
      </c>
      <c r="E812" s="0" t="n">
        <v>0.438400506973267</v>
      </c>
      <c r="F812" s="0" t="n">
        <v>9.30548667907715</v>
      </c>
      <c r="G812" s="0" t="n">
        <f aca="false">G811+1</f>
        <v>811</v>
      </c>
    </row>
    <row r="813" customFormat="false" ht="12.5" hidden="false" customHeight="false" outlineLevel="0" collapsed="false">
      <c r="A813" s="0" t="n">
        <v>0.13839715719223</v>
      </c>
      <c r="D813" s="0" t="n">
        <v>0.737349629402161</v>
      </c>
      <c r="G813" s="0" t="n">
        <f aca="false">G812+1</f>
        <v>812</v>
      </c>
    </row>
    <row r="814" customFormat="false" ht="12.5" hidden="false" customHeight="false" outlineLevel="0" collapsed="false">
      <c r="A814" s="0" t="n">
        <v>0.236677557229996</v>
      </c>
      <c r="B814" s="0" t="n">
        <v>0.139422088861465</v>
      </c>
      <c r="C814" s="0" t="n">
        <v>0.325330793857574</v>
      </c>
      <c r="D814" s="0" t="n">
        <v>2.54908919334412</v>
      </c>
      <c r="E814" s="0" t="n">
        <v>0.783564388751984</v>
      </c>
      <c r="F814" s="0" t="n">
        <v>7.46747636795044</v>
      </c>
      <c r="G814" s="0" t="n">
        <f aca="false">G813+1</f>
        <v>813</v>
      </c>
    </row>
    <row r="815" customFormat="false" ht="12.5" hidden="false" customHeight="false" outlineLevel="0" collapsed="false">
      <c r="A815" s="0" t="n">
        <v>0.536821603775024</v>
      </c>
      <c r="B815" s="0" t="n">
        <v>0.20718540251255</v>
      </c>
      <c r="C815" s="0" t="n">
        <v>0.376058518886566</v>
      </c>
      <c r="D815" s="0" t="n">
        <v>2.54807877540588</v>
      </c>
      <c r="E815" s="0" t="n">
        <v>1.75121748447418</v>
      </c>
      <c r="F815" s="0" t="n">
        <v>8.47430419921875</v>
      </c>
      <c r="G815" s="0" t="n">
        <f aca="false">G814+1</f>
        <v>814</v>
      </c>
    </row>
    <row r="816" customFormat="false" ht="12.5" hidden="false" customHeight="false" outlineLevel="0" collapsed="false">
      <c r="A816" s="0" t="n">
        <v>0.184889793395996</v>
      </c>
      <c r="B816" s="0" t="n">
        <v>0.160041019320488</v>
      </c>
      <c r="C816" s="0" t="n">
        <v>0.29878506064415</v>
      </c>
      <c r="D816" s="0" t="n">
        <v>0.494029402732849</v>
      </c>
      <c r="E816" s="0" t="n">
        <v>0.140383958816528</v>
      </c>
      <c r="F816" s="0" t="n">
        <v>6.27340936660767</v>
      </c>
      <c r="G816" s="0" t="n">
        <f aca="false">G815+1</f>
        <v>815</v>
      </c>
    </row>
    <row r="817" customFormat="false" ht="12.5" hidden="false" customHeight="false" outlineLevel="0" collapsed="false">
      <c r="A817" s="0" t="n">
        <v>0.149148598313332</v>
      </c>
      <c r="C817" s="0" t="n">
        <v>0.308385103940964</v>
      </c>
      <c r="D817" s="0" t="n">
        <v>3.18437552452087</v>
      </c>
      <c r="F817" s="0" t="n">
        <v>47.2428359985352</v>
      </c>
      <c r="G817" s="0" t="n">
        <f aca="false">G816+1</f>
        <v>816</v>
      </c>
    </row>
    <row r="818" customFormat="false" ht="12.5" hidden="false" customHeight="false" outlineLevel="0" collapsed="false">
      <c r="A818" s="0" t="n">
        <v>0.502625644207001</v>
      </c>
      <c r="B818" s="0" t="n">
        <v>0.197874590754509</v>
      </c>
      <c r="C818" s="0" t="n">
        <v>0.332060754299164</v>
      </c>
      <c r="D818" s="0" t="n">
        <v>11.1851902008057</v>
      </c>
      <c r="E818" s="0" t="n">
        <v>5.56057929992676</v>
      </c>
      <c r="F818" s="0" t="n">
        <v>19.8115978240967</v>
      </c>
      <c r="G818" s="0" t="n">
        <f aca="false">G817+1</f>
        <v>817</v>
      </c>
    </row>
    <row r="819" customFormat="false" ht="12.5" hidden="false" customHeight="false" outlineLevel="0" collapsed="false">
      <c r="A819" s="0" t="n">
        <v>0.315832227468491</v>
      </c>
      <c r="B819" s="0" t="n">
        <v>0.266383826732636</v>
      </c>
      <c r="C819" s="0" t="n">
        <v>0.433277517557144</v>
      </c>
      <c r="D819" s="0" t="n">
        <v>5.55441761016846</v>
      </c>
      <c r="E819" s="0" t="n">
        <v>0.491734147071838</v>
      </c>
      <c r="F819" s="0" t="n">
        <v>137.836791992188</v>
      </c>
      <c r="G819" s="0" t="n">
        <f aca="false">G818+1</f>
        <v>818</v>
      </c>
    </row>
    <row r="820" customFormat="false" ht="12.5" hidden="false" customHeight="false" outlineLevel="0" collapsed="false">
      <c r="A820" s="0" t="n">
        <v>0.121357798576355</v>
      </c>
      <c r="B820" s="0" t="n">
        <v>0.107337415218353</v>
      </c>
      <c r="C820" s="0" t="n">
        <v>0.177464991807938</v>
      </c>
      <c r="D820" s="0" t="n">
        <v>2.9978518486023</v>
      </c>
      <c r="E820" s="0" t="n">
        <v>2.26074576377869</v>
      </c>
      <c r="F820" s="0" t="n">
        <v>7.02806949615479</v>
      </c>
      <c r="G820" s="0" t="n">
        <f aca="false">G819+1</f>
        <v>819</v>
      </c>
    </row>
    <row r="821" customFormat="false" ht="12.5" hidden="false" customHeight="false" outlineLevel="0" collapsed="false">
      <c r="A821" s="0" t="n">
        <v>0.227844908833504</v>
      </c>
      <c r="B821" s="0" t="n">
        <v>0.202385202050209</v>
      </c>
      <c r="C821" s="0" t="n">
        <v>0.212294057011604</v>
      </c>
      <c r="D821" s="0" t="n">
        <v>4.30507469177246</v>
      </c>
      <c r="E821" s="0" t="n">
        <v>4.60698127746582</v>
      </c>
      <c r="F821" s="0" t="n">
        <v>5.46165180206299</v>
      </c>
      <c r="G821" s="0" t="n">
        <f aca="false">G820+1</f>
        <v>820</v>
      </c>
    </row>
    <row r="822" customFormat="false" ht="12.5" hidden="false" customHeight="false" outlineLevel="0" collapsed="false">
      <c r="A822" s="0" t="n">
        <v>0.116375528275967</v>
      </c>
      <c r="B822" s="0" t="n">
        <v>0.106004297733307</v>
      </c>
      <c r="C822" s="0" t="n">
        <v>0.3753402531147</v>
      </c>
      <c r="D822" s="0" t="n">
        <v>1.35410392284393</v>
      </c>
      <c r="E822" s="0" t="n">
        <v>0.896952569484711</v>
      </c>
      <c r="F822" s="0" t="n">
        <v>73.5919189453125</v>
      </c>
      <c r="G822" s="0" t="n">
        <f aca="false">G821+1</f>
        <v>821</v>
      </c>
    </row>
    <row r="823" customFormat="false" ht="12.5" hidden="false" customHeight="false" outlineLevel="0" collapsed="false">
      <c r="A823" s="0" t="n">
        <v>0.213290333747864</v>
      </c>
      <c r="B823" s="0" t="n">
        <v>0.114643037319183</v>
      </c>
      <c r="C823" s="0" t="n">
        <v>0.298172831535339</v>
      </c>
      <c r="D823" s="0" t="n">
        <v>1.48730540275574</v>
      </c>
      <c r="E823" s="0" t="n">
        <v>0.763406753540039</v>
      </c>
      <c r="F823" s="0" t="n">
        <v>18.9013481140137</v>
      </c>
      <c r="G823" s="0" t="n">
        <f aca="false">G822+1</f>
        <v>822</v>
      </c>
    </row>
    <row r="824" customFormat="false" ht="12.5" hidden="false" customHeight="false" outlineLevel="0" collapsed="false">
      <c r="A824" s="0" t="n">
        <v>0.231641754508019</v>
      </c>
      <c r="B824" s="0" t="n">
        <v>0.181660309433937</v>
      </c>
      <c r="C824" s="0" t="n">
        <v>0.80297201871872</v>
      </c>
      <c r="D824" s="0" t="n">
        <v>8.86165428161621</v>
      </c>
      <c r="E824" s="0" t="n">
        <v>5.40728187561035</v>
      </c>
      <c r="F824" s="0" t="n">
        <v>133.205551147461</v>
      </c>
      <c r="G824" s="0" t="n">
        <f aca="false">G823+1</f>
        <v>823</v>
      </c>
    </row>
    <row r="825" customFormat="false" ht="12.5" hidden="false" customHeight="false" outlineLevel="0" collapsed="false">
      <c r="A825" s="0" t="n">
        <v>0.315712362527847</v>
      </c>
      <c r="B825" s="0" t="n">
        <v>0.108024246990681</v>
      </c>
      <c r="C825" s="0" t="n">
        <v>0.306509137153626</v>
      </c>
      <c r="D825" s="0" t="n">
        <v>9.88991260528565</v>
      </c>
      <c r="E825" s="0" t="n">
        <v>0.818978309631348</v>
      </c>
      <c r="F825" s="0" t="n">
        <v>70.0879211425781</v>
      </c>
      <c r="G825" s="0" t="n">
        <f aca="false">G824+1</f>
        <v>824</v>
      </c>
    </row>
    <row r="826" customFormat="false" ht="12.5" hidden="false" customHeight="false" outlineLevel="0" collapsed="false">
      <c r="A826" s="0" t="n">
        <v>0.132731631398201</v>
      </c>
      <c r="B826" s="0" t="n">
        <v>0.0678797587752342</v>
      </c>
      <c r="C826" s="0" t="n">
        <v>0.269020915031433</v>
      </c>
      <c r="D826" s="0" t="n">
        <v>2.19682168960571</v>
      </c>
      <c r="E826" s="0" t="n">
        <v>1.49790024757385</v>
      </c>
      <c r="F826" s="0" t="n">
        <v>25.9155941009522</v>
      </c>
      <c r="G826" s="0" t="n">
        <f aca="false">G825+1</f>
        <v>825</v>
      </c>
    </row>
    <row r="827" customFormat="false" ht="12.5" hidden="false" customHeight="false" outlineLevel="0" collapsed="false">
      <c r="A827" s="0" t="n">
        <v>0.513679087162018</v>
      </c>
      <c r="B827" s="0" t="n">
        <v>0.132958456873894</v>
      </c>
      <c r="C827" s="0" t="n">
        <v>0.536203324794769</v>
      </c>
      <c r="D827" s="0" t="n">
        <v>13.3632259368896</v>
      </c>
      <c r="E827" s="0" t="n">
        <v>0.545286297798157</v>
      </c>
      <c r="F827" s="0" t="n">
        <v>49.491153717041</v>
      </c>
      <c r="G827" s="0" t="n">
        <f aca="false">G826+1</f>
        <v>826</v>
      </c>
    </row>
    <row r="828" customFormat="false" ht="12.5" hidden="false" customHeight="false" outlineLevel="0" collapsed="false">
      <c r="A828" s="0" t="n">
        <v>0.212294057011604</v>
      </c>
      <c r="B828" s="0" t="n">
        <v>0.291798382997513</v>
      </c>
      <c r="C828" s="0" t="n">
        <v>0.381578803062439</v>
      </c>
      <c r="D828" s="0" t="n">
        <v>0.745903968811035</v>
      </c>
      <c r="E828" s="0" t="n">
        <v>0.706143498420715</v>
      </c>
      <c r="F828" s="0" t="n">
        <v>47.1937637329102</v>
      </c>
      <c r="G828" s="0" t="n">
        <f aca="false">G827+1</f>
        <v>827</v>
      </c>
    </row>
    <row r="829" customFormat="false" ht="12.5" hidden="false" customHeight="false" outlineLevel="0" collapsed="false">
      <c r="A829" s="0" t="n">
        <v>0.179492861032486</v>
      </c>
      <c r="B829" s="0" t="n">
        <v>0.145191341638565</v>
      </c>
      <c r="C829" s="0" t="n">
        <v>0.132958456873894</v>
      </c>
      <c r="D829" s="0" t="n">
        <v>1.43898189067841</v>
      </c>
      <c r="E829" s="0" t="n">
        <v>0.973566472530365</v>
      </c>
      <c r="F829" s="0" t="n">
        <v>23.8030281066895</v>
      </c>
      <c r="G829" s="0" t="n">
        <f aca="false">G828+1</f>
        <v>828</v>
      </c>
    </row>
    <row r="830" customFormat="false" ht="12.5" hidden="false" customHeight="false" outlineLevel="0" collapsed="false">
      <c r="A830" s="0" t="n">
        <v>0.160695463418961</v>
      </c>
      <c r="B830" s="0" t="n">
        <v>0.0649151802062988</v>
      </c>
      <c r="C830" s="0" t="n">
        <v>0.325798690319061</v>
      </c>
      <c r="D830" s="0" t="n">
        <v>1.80586409568787</v>
      </c>
      <c r="E830" s="0" t="n">
        <v>1.04187476634979</v>
      </c>
      <c r="F830" s="0" t="n">
        <v>9.04491901397705</v>
      </c>
      <c r="G830" s="0" t="n">
        <f aca="false">G829+1</f>
        <v>829</v>
      </c>
    </row>
    <row r="831" customFormat="false" ht="12.5" hidden="false" customHeight="false" outlineLevel="0" collapsed="false">
      <c r="A831" s="0" t="n">
        <v>0.159049972891808</v>
      </c>
      <c r="B831" s="0" t="n">
        <v>0.0341381132602692</v>
      </c>
      <c r="C831" s="0" t="n">
        <v>0.204606115818024</v>
      </c>
      <c r="D831" s="0" t="n">
        <v>1.25126028060913</v>
      </c>
      <c r="E831" s="0" t="n">
        <v>0.297054171562195</v>
      </c>
      <c r="F831" s="0" t="n">
        <v>6.59269762039185</v>
      </c>
      <c r="G831" s="0" t="n">
        <f aca="false">G830+1</f>
        <v>830</v>
      </c>
    </row>
    <row r="832" customFormat="false" ht="12.5" hidden="false" customHeight="false" outlineLevel="0" collapsed="false">
      <c r="A832" s="0" t="n">
        <v>0.281923562288284</v>
      </c>
      <c r="B832" s="0" t="n">
        <v>0.173897415399551</v>
      </c>
      <c r="C832" s="0" t="n">
        <v>0.12798535823822</v>
      </c>
      <c r="D832" s="0" t="n">
        <v>2.50857543945313</v>
      </c>
      <c r="E832" s="0" t="n">
        <v>0.947201013565064</v>
      </c>
      <c r="F832" s="0" t="n">
        <v>1.94041466712952</v>
      </c>
      <c r="G832" s="0" t="n">
        <f aca="false">G831+1</f>
        <v>831</v>
      </c>
    </row>
    <row r="833" customFormat="false" ht="12.5" hidden="false" customHeight="false" outlineLevel="0" collapsed="false">
      <c r="A833" s="0" t="n">
        <v>0.147162824869156</v>
      </c>
      <c r="B833" s="0" t="n">
        <v>0.151523277163506</v>
      </c>
      <c r="C833" s="0" t="n">
        <v>0.157876655459404</v>
      </c>
      <c r="D833" s="0" t="n">
        <v>1.88123869895935</v>
      </c>
      <c r="E833" s="0" t="n">
        <v>2.07712244987488</v>
      </c>
      <c r="F833" s="0" t="n">
        <v>2.4489905834198</v>
      </c>
      <c r="G833" s="0" t="n">
        <f aca="false">G832+1</f>
        <v>832</v>
      </c>
    </row>
    <row r="834" customFormat="false" ht="12.5" hidden="false" customHeight="false" outlineLevel="0" collapsed="false">
      <c r="A834" s="0" t="n">
        <v>0</v>
      </c>
      <c r="B834" s="0" t="n">
        <v>0.0408709943294525</v>
      </c>
      <c r="C834" s="0" t="n">
        <v>0.198203846812248</v>
      </c>
      <c r="D834" s="0" t="n">
        <v>1.87415492534637</v>
      </c>
      <c r="E834" s="0" t="n">
        <v>0.362967044115067</v>
      </c>
      <c r="F834" s="0" t="n">
        <v>2.66152501106262</v>
      </c>
      <c r="G834" s="0" t="n">
        <f aca="false">G833+1</f>
        <v>833</v>
      </c>
    </row>
    <row r="835" customFormat="false" ht="12.5" hidden="false" customHeight="false" outlineLevel="0" collapsed="false">
      <c r="A835" s="0" t="n">
        <v>0.173260897397995</v>
      </c>
      <c r="B835" s="0" t="n">
        <v>0.0737907439470291</v>
      </c>
      <c r="C835" s="0" t="n">
        <v>0.309479773044586</v>
      </c>
      <c r="D835" s="0" t="n">
        <v>0.823537826538086</v>
      </c>
      <c r="E835" s="0" t="n">
        <v>0.718428552150726</v>
      </c>
      <c r="F835" s="0" t="n">
        <v>46.4648551940918</v>
      </c>
      <c r="G835" s="0" t="n">
        <f aca="false">G834+1</f>
        <v>834</v>
      </c>
    </row>
    <row r="836" customFormat="false" ht="12.5" hidden="false" customHeight="false" outlineLevel="0" collapsed="false">
      <c r="A836" s="0" t="n">
        <v>0.130241423845291</v>
      </c>
      <c r="B836" s="0" t="n">
        <v>0.166080981492996</v>
      </c>
      <c r="C836" s="0" t="n">
        <v>0.359854221343994</v>
      </c>
      <c r="D836" s="0" t="n">
        <v>1.0441472530365</v>
      </c>
      <c r="E836" s="0" t="n">
        <v>1.32995128631592</v>
      </c>
      <c r="F836" s="0" t="n">
        <v>34.8882675170898</v>
      </c>
      <c r="G836" s="0" t="n">
        <f aca="false">G835+1</f>
        <v>835</v>
      </c>
    </row>
    <row r="837" customFormat="false" ht="12.5" hidden="false" customHeight="false" outlineLevel="0" collapsed="false">
      <c r="A837" s="0" t="n">
        <v>0.132444530725479</v>
      </c>
      <c r="B837" s="0" t="n">
        <v>0.0955109819769859</v>
      </c>
      <c r="C837" s="0" t="n">
        <v>0.300552546977997</v>
      </c>
      <c r="D837" s="0" t="n">
        <v>3.77439308166504</v>
      </c>
      <c r="E837" s="0" t="n">
        <v>2.26765632629395</v>
      </c>
      <c r="F837" s="0" t="n">
        <v>28.40163230896</v>
      </c>
      <c r="G837" s="0" t="n">
        <f aca="false">G836+1</f>
        <v>836</v>
      </c>
    </row>
    <row r="838" customFormat="false" ht="12.5" hidden="false" customHeight="false" outlineLevel="0" collapsed="false">
      <c r="A838" s="0" t="n">
        <v>0.237562909722328</v>
      </c>
      <c r="B838" s="0" t="n">
        <v>0.159532502293587</v>
      </c>
      <c r="C838" s="0" t="n">
        <v>0.869837760925293</v>
      </c>
      <c r="D838" s="0" t="n">
        <v>0.503922402858734</v>
      </c>
      <c r="E838" s="0" t="n">
        <v>0.357513844966888</v>
      </c>
      <c r="F838" s="0" t="n">
        <v>30.9302883148193</v>
      </c>
      <c r="G838" s="0" t="n">
        <f aca="false">G837+1</f>
        <v>837</v>
      </c>
    </row>
    <row r="839" customFormat="false" ht="12.5" hidden="false" customHeight="false" outlineLevel="0" collapsed="false">
      <c r="A839" s="0" t="n">
        <v>0.164520934224129</v>
      </c>
      <c r="B839" s="0" t="n">
        <v>0.341752618551254</v>
      </c>
      <c r="C839" s="0" t="n">
        <v>0.48522761464119</v>
      </c>
      <c r="D839" s="0" t="n">
        <v>2.4942774772644</v>
      </c>
      <c r="E839" s="0" t="n">
        <v>4.86549043655396</v>
      </c>
      <c r="F839" s="0" t="n">
        <v>22.6040782928467</v>
      </c>
      <c r="G839" s="0" t="n">
        <f aca="false">G838+1</f>
        <v>838</v>
      </c>
    </row>
    <row r="840" customFormat="false" ht="12.5" hidden="false" customHeight="false" outlineLevel="0" collapsed="false">
      <c r="A840" s="0" t="n">
        <v>0.291197776794434</v>
      </c>
      <c r="C840" s="0" t="n">
        <v>0.334890693426132</v>
      </c>
      <c r="D840" s="0" t="n">
        <v>2.91027021408081</v>
      </c>
      <c r="F840" s="0" t="n">
        <v>15.8675088882446</v>
      </c>
      <c r="G840" s="0" t="n">
        <f aca="false">G839+1</f>
        <v>839</v>
      </c>
    </row>
    <row r="841" customFormat="false" ht="12.5" hidden="false" customHeight="false" outlineLevel="0" collapsed="false">
      <c r="A841" s="0" t="n">
        <v>0.307354837656021</v>
      </c>
      <c r="B841" s="0" t="n">
        <v>0.321653455495834</v>
      </c>
      <c r="C841" s="0" t="n">
        <v>0.294757694005966</v>
      </c>
      <c r="D841" s="0" t="n">
        <v>4.01859188079834</v>
      </c>
      <c r="E841" s="0" t="n">
        <v>3.75821781158447</v>
      </c>
      <c r="F841" s="0" t="n">
        <v>8.62803554534912</v>
      </c>
      <c r="G841" s="0" t="n">
        <f aca="false">G840+1</f>
        <v>840</v>
      </c>
    </row>
    <row r="842" customFormat="false" ht="12.5" hidden="false" customHeight="false" outlineLevel="0" collapsed="false">
      <c r="A842" s="0" t="n">
        <v>0.327162951231003</v>
      </c>
      <c r="B842" s="0" t="n">
        <v>0.228721529245377</v>
      </c>
      <c r="C842" s="0" t="n">
        <v>0.250216394662857</v>
      </c>
      <c r="D842" s="0" t="n">
        <v>3.16938877105713</v>
      </c>
      <c r="E842" s="0" t="n">
        <v>0.862424433231354</v>
      </c>
      <c r="F842" s="0" t="n">
        <v>9.14345932006836</v>
      </c>
      <c r="G842" s="0" t="n">
        <f aca="false">G841+1</f>
        <v>841</v>
      </c>
    </row>
    <row r="843" customFormat="false" ht="12.5" hidden="false" customHeight="false" outlineLevel="0" collapsed="false">
      <c r="A843" s="0" t="n">
        <v>0.371291846036911</v>
      </c>
      <c r="B843" s="0" t="n">
        <v>0.164782360196114</v>
      </c>
      <c r="D843" s="0" t="n">
        <v>2.69965410232544</v>
      </c>
      <c r="E843" s="0" t="n">
        <v>0.405427277088165</v>
      </c>
      <c r="G843" s="0" t="n">
        <f aca="false">G842+1</f>
        <v>842</v>
      </c>
    </row>
    <row r="844" customFormat="false" ht="12.5" hidden="false" customHeight="false" outlineLevel="0" collapsed="false">
      <c r="A844" s="0" t="n">
        <v>0.252078026533127</v>
      </c>
      <c r="B844" s="0" t="n">
        <v>0.269080132246017</v>
      </c>
      <c r="C844" s="0" t="n">
        <v>0.576290428638458</v>
      </c>
      <c r="D844" s="0" t="n">
        <v>5.19899225234985</v>
      </c>
      <c r="E844" s="0" t="n">
        <v>9.40665435791016</v>
      </c>
      <c r="F844" s="0" t="n">
        <v>18.1890926361084</v>
      </c>
      <c r="G844" s="0" t="n">
        <f aca="false">G843+1</f>
        <v>843</v>
      </c>
    </row>
    <row r="845" customFormat="false" ht="12.5" hidden="false" customHeight="false" outlineLevel="0" collapsed="false">
      <c r="A845" s="0" t="n">
        <v>0.165979325771332</v>
      </c>
      <c r="B845" s="0" t="n">
        <v>0.141426965594292</v>
      </c>
      <c r="C845" s="0" t="n">
        <v>0.0765036046504974</v>
      </c>
      <c r="D845" s="0" t="n">
        <v>4.02181577682495</v>
      </c>
      <c r="E845" s="0" t="n">
        <v>0.0697988793253899</v>
      </c>
      <c r="F845" s="0" t="n">
        <v>0.893293619155884</v>
      </c>
      <c r="G845" s="0" t="n">
        <f aca="false">G844+1</f>
        <v>844</v>
      </c>
    </row>
    <row r="846" customFormat="false" ht="12.5" hidden="false" customHeight="false" outlineLevel="0" collapsed="false">
      <c r="A846" s="0" t="n">
        <v>0.465149074792862</v>
      </c>
      <c r="B846" s="0" t="n">
        <v>0.178955987095833</v>
      </c>
      <c r="C846" s="0" t="n">
        <v>0.458564639091492</v>
      </c>
      <c r="D846" s="0" t="n">
        <v>1.42798781394959</v>
      </c>
      <c r="E846" s="0" t="n">
        <v>0.319534689188004</v>
      </c>
      <c r="F846" s="0" t="n">
        <v>7.0610876083374</v>
      </c>
      <c r="G846" s="0" t="n">
        <f aca="false">G845+1</f>
        <v>845</v>
      </c>
    </row>
    <row r="847" customFormat="false" ht="12.5" hidden="false" customHeight="false" outlineLevel="0" collapsed="false">
      <c r="A847" s="0" t="n">
        <v>0.523450374603272</v>
      </c>
      <c r="B847" s="0" t="n">
        <v>0.274265468120575</v>
      </c>
      <c r="C847" s="0" t="n">
        <v>0.412783145904541</v>
      </c>
      <c r="D847" s="0" t="n">
        <v>4.89200639724731</v>
      </c>
      <c r="E847" s="0" t="n">
        <v>0.94416469335556</v>
      </c>
      <c r="F847" s="0" t="n">
        <v>11.332953453064</v>
      </c>
      <c r="G847" s="0" t="n">
        <f aca="false">G846+1</f>
        <v>846</v>
      </c>
    </row>
    <row r="848" customFormat="false" ht="12.5" hidden="false" customHeight="false" outlineLevel="0" collapsed="false">
      <c r="A848" s="0" t="n">
        <v>0.416947692632675</v>
      </c>
      <c r="B848" s="0" t="n">
        <v>0.210069626569748</v>
      </c>
      <c r="C848" s="0" t="n">
        <v>0.18810085952282</v>
      </c>
      <c r="D848" s="0" t="n">
        <v>7.03719329833984</v>
      </c>
      <c r="E848" s="0" t="n">
        <v>2.21258163452148</v>
      </c>
      <c r="F848" s="0" t="n">
        <v>4.06054496765137</v>
      </c>
      <c r="G848" s="0" t="n">
        <f aca="false">G847+1</f>
        <v>847</v>
      </c>
    </row>
    <row r="849" customFormat="false" ht="12.5" hidden="false" customHeight="false" outlineLevel="0" collapsed="false">
      <c r="A849" s="0" t="n">
        <v>0.19517870247364</v>
      </c>
      <c r="B849" s="0" t="n">
        <v>0.149408265948296</v>
      </c>
      <c r="C849" s="0" t="n">
        <v>0.341826438903809</v>
      </c>
      <c r="D849" s="0" t="n">
        <v>3.18758463859558</v>
      </c>
      <c r="E849" s="0" t="n">
        <v>1.52200365066528</v>
      </c>
      <c r="F849" s="0" t="n">
        <v>11.8064298629761</v>
      </c>
      <c r="G849" s="0" t="n">
        <f aca="false">G848+1</f>
        <v>848</v>
      </c>
    </row>
    <row r="850" customFormat="false" ht="12.5" hidden="false" customHeight="false" outlineLevel="0" collapsed="false">
      <c r="A850" s="0" t="n">
        <v>0.474425137042999</v>
      </c>
      <c r="B850" s="0" t="n">
        <v>0.332154542207718</v>
      </c>
      <c r="C850" s="0" t="n">
        <v>0.314204424619675</v>
      </c>
      <c r="D850" s="0" t="n">
        <v>15.4135236740112</v>
      </c>
      <c r="E850" s="0" t="n">
        <v>2.68182373046875</v>
      </c>
      <c r="F850" s="0" t="n">
        <v>13.5344285964966</v>
      </c>
      <c r="G850" s="0" t="n">
        <f aca="false">G849+1</f>
        <v>849</v>
      </c>
    </row>
    <row r="851" customFormat="false" ht="12.5" hidden="false" customHeight="false" outlineLevel="0" collapsed="false">
      <c r="A851" s="0" t="n">
        <v>0.244423598051071</v>
      </c>
      <c r="B851" s="0" t="n">
        <v>0.154184356331825</v>
      </c>
      <c r="C851" s="0" t="n">
        <v>0.463282614946365</v>
      </c>
      <c r="D851" s="0" t="n">
        <v>1.24244928359985</v>
      </c>
      <c r="E851" s="0" t="n">
        <v>0</v>
      </c>
      <c r="F851" s="0" t="n">
        <v>0.343124598264694</v>
      </c>
      <c r="G851" s="0" t="n">
        <f aca="false">G850+1</f>
        <v>850</v>
      </c>
    </row>
    <row r="852" customFormat="false" ht="12.5" hidden="false" customHeight="false" outlineLevel="0" collapsed="false">
      <c r="A852" s="0" t="n">
        <v>0.362149059772491</v>
      </c>
      <c r="B852" s="0" t="n">
        <v>0.194393754005432</v>
      </c>
      <c r="C852" s="0" t="n">
        <v>0.412087112665176</v>
      </c>
      <c r="D852" s="0" t="n">
        <v>4.4786171913147</v>
      </c>
      <c r="E852" s="0" t="n">
        <v>1.35396897792816</v>
      </c>
      <c r="F852" s="0" t="n">
        <v>10.9341773986816</v>
      </c>
      <c r="G852" s="0" t="n">
        <f aca="false">G851+1</f>
        <v>851</v>
      </c>
    </row>
    <row r="853" customFormat="false" ht="12.5" hidden="false" customHeight="false" outlineLevel="0" collapsed="false">
      <c r="A853" s="0" t="n">
        <v>0.354681491851807</v>
      </c>
      <c r="B853" s="0" t="n">
        <v>0.202734142541885</v>
      </c>
      <c r="C853" s="0" t="n">
        <v>0.216499179601669</v>
      </c>
      <c r="D853" s="0" t="n">
        <v>1.49374938011169</v>
      </c>
      <c r="E853" s="0" t="n">
        <v>0.365337491035461</v>
      </c>
      <c r="F853" s="0" t="n">
        <v>1.9357100725174</v>
      </c>
      <c r="G853" s="0" t="n">
        <f aca="false">G852+1</f>
        <v>852</v>
      </c>
    </row>
    <row r="854" customFormat="false" ht="12.5" hidden="false" customHeight="false" outlineLevel="0" collapsed="false">
      <c r="A854" s="0" t="n">
        <v>0.306606531143189</v>
      </c>
      <c r="D854" s="0" t="n">
        <v>0</v>
      </c>
      <c r="G854" s="0" t="n">
        <f aca="false">G853+1</f>
        <v>853</v>
      </c>
    </row>
    <row r="855" customFormat="false" ht="12.5" hidden="false" customHeight="false" outlineLevel="0" collapsed="false">
      <c r="A855" s="0" t="n">
        <v>0.135575294494629</v>
      </c>
      <c r="B855" s="0" t="n">
        <v>0.109837099909782</v>
      </c>
      <c r="C855" s="0" t="n">
        <v>0.363947600126267</v>
      </c>
      <c r="D855" s="0" t="n">
        <v>0.503922402858734</v>
      </c>
      <c r="E855" s="0" t="n">
        <v>0</v>
      </c>
      <c r="F855" s="0" t="n">
        <v>23.5575370788574</v>
      </c>
      <c r="G855" s="0" t="n">
        <f aca="false">G854+1</f>
        <v>854</v>
      </c>
    </row>
    <row r="856" customFormat="false" ht="12.5" hidden="false" customHeight="false" outlineLevel="0" collapsed="false">
      <c r="A856" s="0" t="n">
        <v>0.162155941128731</v>
      </c>
      <c r="B856" s="0" t="n">
        <v>0.137968733906746</v>
      </c>
      <c r="C856" s="0" t="n">
        <v>0.270757168531418</v>
      </c>
      <c r="D856" s="0" t="n">
        <v>1.11247909069061</v>
      </c>
      <c r="E856" s="0" t="n">
        <v>0.736367642879486</v>
      </c>
      <c r="F856" s="0" t="n">
        <v>20.760046005249</v>
      </c>
      <c r="G856" s="0" t="n">
        <f aca="false">G855+1</f>
        <v>855</v>
      </c>
    </row>
    <row r="857" customFormat="false" ht="12.5" hidden="false" customHeight="false" outlineLevel="0" collapsed="false">
      <c r="A857" s="0" t="n">
        <v>0.22112612426281</v>
      </c>
      <c r="B857" s="0" t="n">
        <v>0.294273018836975</v>
      </c>
      <c r="D857" s="0" t="n">
        <v>2.91643953323364</v>
      </c>
      <c r="E857" s="0" t="n">
        <v>0.626059174537659</v>
      </c>
      <c r="G857" s="0" t="n">
        <f aca="false">G856+1</f>
        <v>856</v>
      </c>
    </row>
    <row r="858" customFormat="false" ht="12.5" hidden="false" customHeight="false" outlineLevel="0" collapsed="false">
      <c r="A858" s="0" t="n">
        <v>0.113937027752399</v>
      </c>
      <c r="B858" s="0" t="n">
        <v>0.126333639025688</v>
      </c>
      <c r="C858" s="0" t="n">
        <v>0.126031920313835</v>
      </c>
      <c r="D858" s="0" t="n">
        <v>3.09303712844849</v>
      </c>
      <c r="E858" s="0" t="n">
        <v>1.1670515537262</v>
      </c>
      <c r="F858" s="0" t="n">
        <v>4.25432348251343</v>
      </c>
      <c r="G858" s="0" t="n">
        <f aca="false">G857+1</f>
        <v>857</v>
      </c>
    </row>
    <row r="859" customFormat="false" ht="12.5" hidden="false" customHeight="false" outlineLevel="0" collapsed="false">
      <c r="A859" s="0" t="n">
        <v>0.318080574274063</v>
      </c>
      <c r="B859" s="0" t="n">
        <v>0.139482438564301</v>
      </c>
      <c r="C859" s="0" t="n">
        <v>0.327663689851761</v>
      </c>
      <c r="D859" s="0" t="n">
        <v>2.56536817550659</v>
      </c>
      <c r="E859" s="0" t="n">
        <v>0.289106369018555</v>
      </c>
      <c r="F859" s="0" t="n">
        <v>1.62796247005463</v>
      </c>
      <c r="G859" s="0" t="n">
        <f aca="false">G858+1</f>
        <v>858</v>
      </c>
    </row>
    <row r="860" customFormat="false" ht="12.5" hidden="false" customHeight="false" outlineLevel="0" collapsed="false">
      <c r="A860" s="0" t="n">
        <v>0.093438982963562</v>
      </c>
      <c r="B860" s="0" t="n">
        <v>0.30086687207222</v>
      </c>
      <c r="C860" s="0" t="n">
        <v>0.322637349367142</v>
      </c>
      <c r="D860" s="0" t="n">
        <v>1.37166726589203</v>
      </c>
      <c r="E860" s="0" t="n">
        <v>1.58905351161957</v>
      </c>
      <c r="F860" s="0" t="n">
        <v>62.0381278991699</v>
      </c>
      <c r="G860" s="0" t="n">
        <f aca="false">G859+1</f>
        <v>859</v>
      </c>
    </row>
    <row r="861" customFormat="false" ht="12.5" hidden="false" customHeight="false" outlineLevel="0" collapsed="false">
      <c r="A861" s="0" t="n">
        <v>0.698256492614746</v>
      </c>
      <c r="B861" s="0" t="n">
        <v>0.308208286762238</v>
      </c>
      <c r="C861" s="0" t="n">
        <v>0.458287835121155</v>
      </c>
      <c r="D861" s="0" t="n">
        <v>15.396201133728</v>
      </c>
      <c r="E861" s="0" t="n">
        <v>0.374532580375671</v>
      </c>
      <c r="F861" s="0" t="n">
        <v>3.22654581069946</v>
      </c>
      <c r="G861" s="0" t="n">
        <f aca="false">G860+1</f>
        <v>860</v>
      </c>
    </row>
    <row r="862" customFormat="false" ht="12.5" hidden="false" customHeight="false" outlineLevel="0" collapsed="false">
      <c r="A862" s="0" t="n">
        <v>0.238070204854012</v>
      </c>
      <c r="B862" s="0" t="n">
        <v>0.186252295970917</v>
      </c>
      <c r="D862" s="0" t="n">
        <v>2.24335885047913</v>
      </c>
      <c r="E862" s="0" t="n">
        <v>1.88604354858398</v>
      </c>
      <c r="G862" s="0" t="n">
        <f aca="false">G861+1</f>
        <v>861</v>
      </c>
    </row>
    <row r="863" customFormat="false" ht="12.5" hidden="false" customHeight="false" outlineLevel="0" collapsed="false">
      <c r="A863" s="0" t="n">
        <v>0.185317054390907</v>
      </c>
      <c r="C863" s="0" t="n">
        <v>0.166234418749809</v>
      </c>
      <c r="D863" s="0" t="n">
        <v>8.61361980438232</v>
      </c>
      <c r="F863" s="0" t="n">
        <v>17.320384979248</v>
      </c>
      <c r="G863" s="0" t="n">
        <f aca="false">G862+1</f>
        <v>862</v>
      </c>
    </row>
    <row r="864" customFormat="false" ht="12.5" hidden="false" customHeight="false" outlineLevel="0" collapsed="false">
      <c r="A864" s="0" t="n">
        <v>0.526850342750549</v>
      </c>
      <c r="C864" s="0" t="n">
        <v>0.470507591962814</v>
      </c>
      <c r="D864" s="0" t="n">
        <v>17.9799003601074</v>
      </c>
      <c r="F864" s="0" t="n">
        <v>24.8348941802979</v>
      </c>
      <c r="G864" s="0" t="n">
        <f aca="false">G863+1</f>
        <v>863</v>
      </c>
    </row>
    <row r="865" customFormat="false" ht="12.5" hidden="false" customHeight="false" outlineLevel="0" collapsed="false">
      <c r="A865" s="0" t="n">
        <v>0.290169715881348</v>
      </c>
      <c r="B865" s="0" t="n">
        <v>0.35799840092659</v>
      </c>
      <c r="C865" s="0" t="n">
        <v>0.194879025220871</v>
      </c>
      <c r="D865" s="0" t="n">
        <v>6.37458324432373</v>
      </c>
      <c r="E865" s="0" t="n">
        <v>2.62535738945007</v>
      </c>
      <c r="F865" s="0" t="n">
        <v>9.11182022094727</v>
      </c>
      <c r="G865" s="0" t="n">
        <f aca="false">G864+1</f>
        <v>864</v>
      </c>
    </row>
    <row r="866" customFormat="false" ht="12.5" hidden="false" customHeight="false" outlineLevel="0" collapsed="false">
      <c r="A866" s="0" t="n">
        <v>0.23563851416111</v>
      </c>
      <c r="B866" s="0" t="n">
        <v>0.215830892324448</v>
      </c>
      <c r="C866" s="0" t="n">
        <v>0.326569795608521</v>
      </c>
      <c r="D866" s="0" t="n">
        <v>0.340361982584</v>
      </c>
      <c r="E866" s="0" t="n">
        <v>2.11123561859131</v>
      </c>
      <c r="F866" s="0" t="n">
        <v>51.2145195007324</v>
      </c>
      <c r="G866" s="0" t="n">
        <f aca="false">G865+1</f>
        <v>865</v>
      </c>
    </row>
    <row r="867" customFormat="false" ht="12.5" hidden="false" customHeight="false" outlineLevel="0" collapsed="false">
      <c r="B867" s="0" t="n">
        <v>0.495930343866348</v>
      </c>
      <c r="C867" s="0" t="n">
        <v>0.532289206981659</v>
      </c>
      <c r="E867" s="0" t="n">
        <v>4.72576475143433</v>
      </c>
      <c r="F867" s="0" t="n">
        <v>8.10771751403809</v>
      </c>
      <c r="G867" s="0" t="n">
        <f aca="false">G866+1</f>
        <v>866</v>
      </c>
    </row>
    <row r="868" customFormat="false" ht="12.5" hidden="false" customHeight="false" outlineLevel="0" collapsed="false">
      <c r="A868" s="0" t="n">
        <v>0.519708037376404</v>
      </c>
      <c r="B868" s="0" t="n">
        <v>0.187437459826469</v>
      </c>
      <c r="C868" s="0" t="n">
        <v>0.211740180850029</v>
      </c>
      <c r="D868" s="0" t="n">
        <v>9.75827312469482</v>
      </c>
      <c r="E868" s="0" t="n">
        <v>2.18895983695984</v>
      </c>
      <c r="F868" s="0" t="n">
        <v>4.56211757659912</v>
      </c>
      <c r="G868" s="0" t="n">
        <f aca="false">G867+1</f>
        <v>867</v>
      </c>
    </row>
    <row r="869" customFormat="false" ht="12.5" hidden="false" customHeight="false" outlineLevel="0" collapsed="false">
      <c r="A869" s="0" t="n">
        <v>0.224905952811241</v>
      </c>
      <c r="D869" s="0" t="n">
        <v>6.39206647872925</v>
      </c>
      <c r="G869" s="0" t="n">
        <f aca="false">G868+1</f>
        <v>868</v>
      </c>
    </row>
    <row r="870" customFormat="false" ht="12.5" hidden="false" customHeight="false" outlineLevel="0" collapsed="false">
      <c r="A870" s="0" t="n">
        <v>0.173818811774254</v>
      </c>
      <c r="C870" s="0" t="n">
        <v>0.132996648550034</v>
      </c>
      <c r="D870" s="0" t="n">
        <v>5.03405618667603</v>
      </c>
      <c r="F870" s="0" t="n">
        <v>1.92330288887024</v>
      </c>
      <c r="G870" s="0" t="n">
        <f aca="false">G869+1</f>
        <v>869</v>
      </c>
    </row>
    <row r="871" customFormat="false" ht="12.5" hidden="false" customHeight="false" outlineLevel="0" collapsed="false">
      <c r="A871" s="0" t="n">
        <v>0.208350196480751</v>
      </c>
      <c r="B871" s="0" t="n">
        <v>0.187417194247246</v>
      </c>
      <c r="C871" s="0" t="n">
        <v>0.268272697925568</v>
      </c>
      <c r="D871" s="0" t="n">
        <v>1.85268497467041</v>
      </c>
      <c r="E871" s="0" t="n">
        <v>1.4791864156723</v>
      </c>
      <c r="F871" s="0" t="n">
        <v>6.56457853317261</v>
      </c>
      <c r="G871" s="0" t="n">
        <f aca="false">G870+1</f>
        <v>870</v>
      </c>
    </row>
    <row r="872" customFormat="false" ht="12.5" hidden="false" customHeight="false" outlineLevel="0" collapsed="false">
      <c r="A872" s="0" t="n">
        <v>0.240244254469872</v>
      </c>
      <c r="B872" s="0" t="n">
        <v>0.227380394935608</v>
      </c>
      <c r="C872" s="0" t="n">
        <v>0.491698801517487</v>
      </c>
      <c r="D872" s="0" t="n">
        <v>1.83073365688324</v>
      </c>
      <c r="E872" s="0" t="n">
        <v>1.21909630298615</v>
      </c>
      <c r="F872" s="0" t="n">
        <v>25.5952949523926</v>
      </c>
      <c r="G872" s="0" t="n">
        <f aca="false">G871+1</f>
        <v>871</v>
      </c>
    </row>
    <row r="873" customFormat="false" ht="12.5" hidden="false" customHeight="false" outlineLevel="0" collapsed="false">
      <c r="A873" s="0" t="n">
        <v>0.450189858675003</v>
      </c>
      <c r="D873" s="0" t="n">
        <v>10.1165266036987</v>
      </c>
      <c r="G873" s="0" t="n">
        <f aca="false">G872+1</f>
        <v>872</v>
      </c>
    </row>
    <row r="874" customFormat="false" ht="12.5" hidden="false" customHeight="false" outlineLevel="0" collapsed="false">
      <c r="A874" s="0" t="n">
        <v>0.320747077465057</v>
      </c>
      <c r="B874" s="0" t="n">
        <v>0.134628638625145</v>
      </c>
      <c r="C874" s="0" t="n">
        <v>0.348734080791473</v>
      </c>
      <c r="D874" s="0" t="n">
        <v>1.53853452205658</v>
      </c>
      <c r="E874" s="0" t="n">
        <v>0.725142896175385</v>
      </c>
      <c r="F874" s="0" t="n">
        <v>6.41953086853027</v>
      </c>
      <c r="G874" s="0" t="n">
        <f aca="false">G873+1</f>
        <v>873</v>
      </c>
    </row>
    <row r="875" customFormat="false" ht="12.5" hidden="false" customHeight="false" outlineLevel="0" collapsed="false">
      <c r="A875" s="0" t="n">
        <v>0.158325418829918</v>
      </c>
      <c r="B875" s="0" t="n">
        <v>0.198461055755615</v>
      </c>
      <c r="C875" s="0" t="n">
        <v>0.262446373701096</v>
      </c>
      <c r="D875" s="0" t="n">
        <v>0</v>
      </c>
      <c r="E875" s="0" t="n">
        <v>0.512598633766174</v>
      </c>
      <c r="F875" s="0" t="n">
        <v>50.8738174438477</v>
      </c>
      <c r="G875" s="0" t="n">
        <f aca="false">G874+1</f>
        <v>874</v>
      </c>
    </row>
    <row r="876" customFormat="false" ht="12.5" hidden="false" customHeight="false" outlineLevel="0" collapsed="false">
      <c r="A876" s="0" t="n">
        <v>0.442529797554016</v>
      </c>
      <c r="B876" s="0" t="n">
        <v>0.199681490659714</v>
      </c>
      <c r="C876" s="0" t="n">
        <v>0.288945734500885</v>
      </c>
      <c r="D876" s="0" t="n">
        <v>9.1067476272583</v>
      </c>
      <c r="E876" s="0" t="n">
        <v>0</v>
      </c>
      <c r="F876" s="0" t="n">
        <v>22.4976387023926</v>
      </c>
      <c r="G876" s="0" t="n">
        <f aca="false">G875+1</f>
        <v>875</v>
      </c>
    </row>
    <row r="877" customFormat="false" ht="12.5" hidden="false" customHeight="false" outlineLevel="0" collapsed="false">
      <c r="A877" s="0" t="n">
        <v>0.405896335840225</v>
      </c>
      <c r="C877" s="0" t="n">
        <v>0.297775775194168</v>
      </c>
      <c r="D877" s="0" t="n">
        <v>3.83620452880859</v>
      </c>
      <c r="F877" s="0" t="n">
        <v>18.4197521209717</v>
      </c>
      <c r="G877" s="0" t="n">
        <f aca="false">G876+1</f>
        <v>876</v>
      </c>
    </row>
    <row r="878" customFormat="false" ht="12.5" hidden="false" customHeight="false" outlineLevel="0" collapsed="false">
      <c r="A878" s="0" t="n">
        <v>0.337684124708176</v>
      </c>
      <c r="B878" s="0" t="n">
        <v>0.436802297830582</v>
      </c>
      <c r="C878" s="0" t="n">
        <v>0.326440393924713</v>
      </c>
      <c r="D878" s="0" t="n">
        <v>9.7226095199585</v>
      </c>
      <c r="E878" s="0" t="n">
        <v>10.3628454208374</v>
      </c>
      <c r="F878" s="0" t="n">
        <v>61.7846946716309</v>
      </c>
      <c r="G878" s="0" t="n">
        <f aca="false">G877+1</f>
        <v>877</v>
      </c>
    </row>
    <row r="879" customFormat="false" ht="12.5" hidden="false" customHeight="false" outlineLevel="0" collapsed="false">
      <c r="A879" s="0" t="n">
        <v>0.212373271584511</v>
      </c>
      <c r="B879" s="0" t="n">
        <v>0.126367136836052</v>
      </c>
      <c r="C879" s="0" t="n">
        <v>0.161811962723732</v>
      </c>
      <c r="D879" s="0" t="n">
        <v>2.04324460029602</v>
      </c>
      <c r="E879" s="0" t="n">
        <v>2.21705770492554</v>
      </c>
      <c r="F879" s="0" t="n">
        <v>3.73129773139954</v>
      </c>
      <c r="G879" s="0" t="n">
        <f aca="false">G878+1</f>
        <v>878</v>
      </c>
    </row>
    <row r="880" customFormat="false" ht="12.5" hidden="false" customHeight="false" outlineLevel="0" collapsed="false">
      <c r="A880" s="0" t="n">
        <v>0.64120215177536</v>
      </c>
      <c r="B880" s="0" t="n">
        <v>0.10442815721035</v>
      </c>
      <c r="C880" s="0" t="n">
        <v>0.611076354980469</v>
      </c>
      <c r="D880" s="0" t="n">
        <v>3.88183355331421</v>
      </c>
      <c r="E880" s="0" t="n">
        <v>0</v>
      </c>
      <c r="F880" s="0" t="n">
        <v>17.2755565643311</v>
      </c>
      <c r="G880" s="0" t="n">
        <f aca="false">G879+1</f>
        <v>879</v>
      </c>
    </row>
    <row r="881" customFormat="false" ht="12.5" hidden="false" customHeight="false" outlineLevel="0" collapsed="false">
      <c r="A881" s="0" t="n">
        <v>0.179762646555901</v>
      </c>
      <c r="B881" s="0" t="n">
        <v>0.16744689643383</v>
      </c>
      <c r="C881" s="0" t="n">
        <v>0.262446373701096</v>
      </c>
      <c r="D881" s="0" t="n">
        <v>7.69381856918335</v>
      </c>
      <c r="E881" s="0" t="n">
        <v>0.31108695268631</v>
      </c>
      <c r="F881" s="0" t="n">
        <v>1.41154539585114</v>
      </c>
      <c r="G881" s="0" t="n">
        <f aca="false">G880+1</f>
        <v>880</v>
      </c>
    </row>
    <row r="882" customFormat="false" ht="12.5" hidden="false" customHeight="false" outlineLevel="0" collapsed="false">
      <c r="A882" s="0" t="n">
        <v>0.124209545552731</v>
      </c>
      <c r="B882" s="0" t="n">
        <v>0.0755941942334175</v>
      </c>
      <c r="C882" s="0" t="n">
        <v>0.140822872519493</v>
      </c>
      <c r="D882" s="0" t="n">
        <v>8.58645915985107</v>
      </c>
      <c r="E882" s="0" t="n">
        <v>0.616160273551941</v>
      </c>
      <c r="F882" s="0" t="n">
        <v>3.49416589736938</v>
      </c>
      <c r="G882" s="0" t="n">
        <f aca="false">G881+1</f>
        <v>881</v>
      </c>
    </row>
    <row r="883" customFormat="false" ht="12.5" hidden="false" customHeight="false" outlineLevel="0" collapsed="false">
      <c r="A883" s="0" t="n">
        <v>0.215629175305367</v>
      </c>
      <c r="B883" s="0" t="n">
        <v>0.151500508189201</v>
      </c>
      <c r="C883" s="0" t="n">
        <v>0.336676061153412</v>
      </c>
      <c r="D883" s="0" t="n">
        <v>2.8643798828125</v>
      </c>
      <c r="E883" s="0" t="n">
        <v>1.09458184242249</v>
      </c>
      <c r="F883" s="0" t="n">
        <v>13.1469964981079</v>
      </c>
      <c r="G883" s="0" t="n">
        <f aca="false">G882+1</f>
        <v>882</v>
      </c>
    </row>
    <row r="884" customFormat="false" ht="12.5" hidden="false" customHeight="false" outlineLevel="0" collapsed="false">
      <c r="A884" s="0" t="n">
        <v>0.113412909209728</v>
      </c>
      <c r="B884" s="0" t="n">
        <v>0.128445759415627</v>
      </c>
      <c r="C884" s="0" t="n">
        <v>0.170479193329811</v>
      </c>
      <c r="D884" s="0" t="n">
        <v>0</v>
      </c>
      <c r="E884" s="0" t="n">
        <v>0.675099492073059</v>
      </c>
      <c r="F884" s="0" t="n">
        <v>23.5374851226807</v>
      </c>
      <c r="G884" s="0" t="n">
        <f aca="false">G883+1</f>
        <v>883</v>
      </c>
    </row>
    <row r="885" customFormat="false" ht="12.5" hidden="false" customHeight="false" outlineLevel="0" collapsed="false">
      <c r="A885" s="0" t="n">
        <v>0.389857977628708</v>
      </c>
      <c r="B885" s="0" t="n">
        <v>0.241717919707298</v>
      </c>
      <c r="C885" s="0" t="n">
        <v>0.339861333370209</v>
      </c>
      <c r="D885" s="0" t="n">
        <v>0.9782794713974</v>
      </c>
      <c r="E885" s="0" t="n">
        <v>1.66356515884399</v>
      </c>
      <c r="F885" s="0" t="n">
        <v>3.05962657928467</v>
      </c>
      <c r="G885" s="0" t="n">
        <f aca="false">G884+1</f>
        <v>884</v>
      </c>
    </row>
    <row r="886" customFormat="false" ht="12.5" hidden="false" customHeight="false" outlineLevel="0" collapsed="false">
      <c r="A886" s="0" t="n">
        <v>0.200711324810982</v>
      </c>
      <c r="B886" s="0" t="n">
        <v>0.12150664627552</v>
      </c>
      <c r="C886" s="0" t="n">
        <v>0.178674787282944</v>
      </c>
      <c r="D886" s="0" t="n">
        <v>6.16615438461304</v>
      </c>
      <c r="E886" s="0" t="n">
        <v>0.28152734041214</v>
      </c>
      <c r="F886" s="0" t="n">
        <v>11.1256818771362</v>
      </c>
      <c r="G886" s="0" t="n">
        <f aca="false">G885+1</f>
        <v>885</v>
      </c>
    </row>
    <row r="887" customFormat="false" ht="12.5" hidden="false" customHeight="false" outlineLevel="0" collapsed="false">
      <c r="A887" s="0" t="n">
        <v>0.170739337801933</v>
      </c>
      <c r="B887" s="0" t="n">
        <v>0.158049404621124</v>
      </c>
      <c r="C887" s="0" t="n">
        <v>0.0718875974416733</v>
      </c>
      <c r="D887" s="0" t="n">
        <v>2.58985280990601</v>
      </c>
      <c r="E887" s="0" t="n">
        <v>1.86281335353851</v>
      </c>
      <c r="F887" s="0" t="n">
        <v>0</v>
      </c>
      <c r="G887" s="0" t="n">
        <f aca="false">G886+1</f>
        <v>886</v>
      </c>
    </row>
    <row r="888" customFormat="false" ht="12.5" hidden="false" customHeight="false" outlineLevel="0" collapsed="false">
      <c r="A888" s="0" t="n">
        <v>0.507438361644745</v>
      </c>
      <c r="B888" s="0" t="n">
        <v>0.422418475151062</v>
      </c>
      <c r="D888" s="0" t="n">
        <v>2.66108536720276</v>
      </c>
      <c r="E888" s="0" t="n">
        <v>6.09761238098145</v>
      </c>
      <c r="G888" s="0" t="n">
        <f aca="false">G887+1</f>
        <v>887</v>
      </c>
    </row>
    <row r="889" customFormat="false" ht="12.5" hidden="false" customHeight="false" outlineLevel="0" collapsed="false">
      <c r="A889" s="0" t="n">
        <v>0.476083785295486</v>
      </c>
      <c r="B889" s="0" t="n">
        <v>0.217725053429604</v>
      </c>
      <c r="C889" s="0" t="n">
        <v>0.172906219959259</v>
      </c>
      <c r="D889" s="0" t="n">
        <v>4.34670352935791</v>
      </c>
      <c r="E889" s="0" t="n">
        <v>1.44656586647034</v>
      </c>
      <c r="F889" s="0" t="n">
        <v>3.26729393005371</v>
      </c>
      <c r="G889" s="0" t="n">
        <f aca="false">G888+1</f>
        <v>888</v>
      </c>
    </row>
    <row r="890" customFormat="false" ht="12.5" hidden="false" customHeight="false" outlineLevel="0" collapsed="false">
      <c r="A890" s="0" t="n">
        <v>0.395464807748795</v>
      </c>
      <c r="B890" s="0" t="n">
        <v>0.122663639485836</v>
      </c>
      <c r="C890" s="0" t="n">
        <v>0.232044279575348</v>
      </c>
      <c r="D890" s="0" t="n">
        <v>1.57318508625031</v>
      </c>
      <c r="E890" s="0" t="n">
        <v>1.14720332622528</v>
      </c>
      <c r="F890" s="0" t="n">
        <v>8.93877220153809</v>
      </c>
      <c r="G890" s="0" t="n">
        <f aca="false">G889+1</f>
        <v>889</v>
      </c>
    </row>
    <row r="891" customFormat="false" ht="12.5" hidden="false" customHeight="false" outlineLevel="0" collapsed="false">
      <c r="A891" s="0" t="n">
        <v>0.420488655567169</v>
      </c>
      <c r="D891" s="0" t="n">
        <v>7.32396221160889</v>
      </c>
      <c r="G891" s="0" t="n">
        <f aca="false">G890+1</f>
        <v>890</v>
      </c>
    </row>
    <row r="892" customFormat="false" ht="12.5" hidden="false" customHeight="false" outlineLevel="0" collapsed="false">
      <c r="A892" s="0" t="n">
        <v>0.172576934099197</v>
      </c>
      <c r="B892" s="0" t="n">
        <v>0.214967370033264</v>
      </c>
      <c r="C892" s="0" t="n">
        <v>0.117886833846569</v>
      </c>
      <c r="D892" s="0" t="n">
        <v>4.66984415054321</v>
      </c>
      <c r="E892" s="0" t="n">
        <v>2.8453471660614</v>
      </c>
      <c r="F892" s="0" t="n">
        <v>2.37155628204346</v>
      </c>
      <c r="G892" s="0" t="n">
        <f aca="false">G891+1</f>
        <v>891</v>
      </c>
    </row>
    <row r="893" customFormat="false" ht="12.5" hidden="false" customHeight="false" outlineLevel="0" collapsed="false">
      <c r="A893" s="0" t="n">
        <v>0.204630494117737</v>
      </c>
      <c r="B893" s="0" t="n">
        <v>0.0934161022305489</v>
      </c>
      <c r="C893" s="0" t="n">
        <v>0.200985372066498</v>
      </c>
      <c r="D893" s="0" t="n">
        <v>0.739572525024414</v>
      </c>
      <c r="E893" s="0" t="n">
        <v>0.709342420101166</v>
      </c>
      <c r="F893" s="0" t="n">
        <v>11.9259119033813</v>
      </c>
      <c r="G893" s="0" t="n">
        <f aca="false">G892+1</f>
        <v>892</v>
      </c>
    </row>
    <row r="894" customFormat="false" ht="12.5" hidden="false" customHeight="false" outlineLevel="0" collapsed="false">
      <c r="A894" s="0" t="n">
        <v>0.149916842579842</v>
      </c>
      <c r="B894" s="0" t="n">
        <v>0.0963571146130562</v>
      </c>
      <c r="C894" s="0" t="n">
        <v>0.149490416049957</v>
      </c>
      <c r="D894" s="0" t="n">
        <v>2.0780816078186</v>
      </c>
      <c r="E894" s="0" t="n">
        <v>0.43350949883461</v>
      </c>
      <c r="F894" s="0" t="n">
        <v>10.3018436431885</v>
      </c>
      <c r="G894" s="0" t="n">
        <f aca="false">G893+1</f>
        <v>893</v>
      </c>
    </row>
    <row r="895" customFormat="false" ht="12.5" hidden="false" customHeight="false" outlineLevel="0" collapsed="false">
      <c r="A895" s="0" t="n">
        <v>0.621909201145172</v>
      </c>
      <c r="B895" s="0" t="n">
        <v>0.200884833931923</v>
      </c>
      <c r="D895" s="0" t="n">
        <v>8.41821956634522</v>
      </c>
      <c r="E895" s="0" t="n">
        <v>6.66441297531128</v>
      </c>
      <c r="G895" s="0" t="n">
        <f aca="false">G894+1</f>
        <v>894</v>
      </c>
    </row>
    <row r="896" customFormat="false" ht="12.5" hidden="false" customHeight="false" outlineLevel="0" collapsed="false">
      <c r="A896" s="0" t="n">
        <v>0.186553791165352</v>
      </c>
      <c r="B896" s="0" t="n">
        <v>0.124630197882652</v>
      </c>
      <c r="C896" s="0" t="n">
        <v>0.164131075143814</v>
      </c>
      <c r="D896" s="0" t="n">
        <v>3.41135716438293</v>
      </c>
      <c r="E896" s="0" t="n">
        <v>1.29054498672485</v>
      </c>
      <c r="F896" s="0" t="n">
        <v>7.27341747283936</v>
      </c>
      <c r="G896" s="0" t="n">
        <f aca="false">G895+1</f>
        <v>895</v>
      </c>
    </row>
    <row r="897" customFormat="false" ht="12.5" hidden="false" customHeight="false" outlineLevel="0" collapsed="false">
      <c r="A897" s="0" t="n">
        <v>0.222628906369209</v>
      </c>
      <c r="B897" s="0" t="n">
        <v>0.0109785478562117</v>
      </c>
      <c r="C897" s="0" t="n">
        <v>0.261739671230316</v>
      </c>
      <c r="D897" s="0" t="n">
        <v>5.05233335494995</v>
      </c>
      <c r="E897" s="0" t="n">
        <v>0.747543156147003</v>
      </c>
      <c r="F897" s="0" t="n">
        <v>0.883004665374756</v>
      </c>
      <c r="G897" s="0" t="n">
        <f aca="false">G896+1</f>
        <v>896</v>
      </c>
    </row>
    <row r="898" customFormat="false" ht="12.5" hidden="false" customHeight="false" outlineLevel="0" collapsed="false">
      <c r="A898" s="0" t="n">
        <v>0.100163735449314</v>
      </c>
      <c r="B898" s="0" t="n">
        <v>0.224012926220894</v>
      </c>
      <c r="C898" s="0" t="n">
        <v>0.209581047296524</v>
      </c>
      <c r="D898" s="0" t="n">
        <v>0.250859260559082</v>
      </c>
      <c r="E898" s="0" t="n">
        <v>2.27000784873962</v>
      </c>
      <c r="F898" s="0" t="n">
        <v>0.67651230096817</v>
      </c>
      <c r="G898" s="0" t="n">
        <f aca="false">G897+1</f>
        <v>897</v>
      </c>
    </row>
    <row r="899" customFormat="false" ht="12.5" hidden="false" customHeight="false" outlineLevel="0" collapsed="false">
      <c r="A899" s="0" t="n">
        <v>0.590518832206726</v>
      </c>
      <c r="B899" s="0" t="n">
        <v>0.278880327939987</v>
      </c>
      <c r="C899" s="0" t="n">
        <v>0.595529496669769</v>
      </c>
      <c r="D899" s="0" t="n">
        <v>16.7384986877441</v>
      </c>
      <c r="E899" s="0" t="n">
        <v>4.42668533325195</v>
      </c>
      <c r="F899" s="0" t="n">
        <v>61.139102935791</v>
      </c>
      <c r="G899" s="0" t="n">
        <f aca="false">G898+1</f>
        <v>898</v>
      </c>
    </row>
    <row r="900" customFormat="false" ht="12.5" hidden="false" customHeight="false" outlineLevel="0" collapsed="false">
      <c r="A900" s="0" t="n">
        <v>0.873052537441254</v>
      </c>
      <c r="B900" s="0" t="n">
        <v>0.18479523062706</v>
      </c>
      <c r="D900" s="0" t="n">
        <v>246.055206298828</v>
      </c>
      <c r="E900" s="0" t="n">
        <v>3.99312591552734</v>
      </c>
      <c r="G900" s="0" t="n">
        <f aca="false">G899+1</f>
        <v>899</v>
      </c>
    </row>
    <row r="901" customFormat="false" ht="12.5" hidden="false" customHeight="false" outlineLevel="0" collapsed="false">
      <c r="A901" s="0" t="n">
        <v>0.135089308023453</v>
      </c>
      <c r="D901" s="0" t="n">
        <v>1.90876185894012</v>
      </c>
      <c r="G901" s="0" t="n">
        <f aca="false">G900+1</f>
        <v>900</v>
      </c>
    </row>
    <row r="902" customFormat="false" ht="12.5" hidden="false" customHeight="false" outlineLevel="0" collapsed="false">
      <c r="A902" s="0" t="n">
        <v>0.65729695558548</v>
      </c>
      <c r="B902" s="0" t="n">
        <v>0.408202320337296</v>
      </c>
      <c r="C902" s="0" t="n">
        <v>0.616794049739838</v>
      </c>
      <c r="D902" s="0" t="n">
        <v>13.1840562820435</v>
      </c>
      <c r="E902" s="0" t="n">
        <v>13.3954277038574</v>
      </c>
      <c r="F902" s="0" t="n">
        <v>2.85990953445435</v>
      </c>
      <c r="G902" s="0" t="n">
        <f aca="false">G901+1</f>
        <v>901</v>
      </c>
    </row>
    <row r="903" customFormat="false" ht="12.5" hidden="false" customHeight="false" outlineLevel="0" collapsed="false">
      <c r="A903" s="0" t="n">
        <v>0.177824124693871</v>
      </c>
      <c r="B903" s="0" t="n">
        <v>0.212211653590202</v>
      </c>
      <c r="D903" s="0" t="n">
        <v>7.23506927490234</v>
      </c>
      <c r="E903" s="0" t="n">
        <v>4.01008272171021</v>
      </c>
      <c r="G903" s="0" t="n">
        <f aca="false">G902+1</f>
        <v>902</v>
      </c>
    </row>
    <row r="904" customFormat="false" ht="12.5" hidden="false" customHeight="false" outlineLevel="0" collapsed="false">
      <c r="A904" s="0" t="n">
        <v>0.177379950881004</v>
      </c>
      <c r="B904" s="0" t="n">
        <v>0.106980875134468</v>
      </c>
      <c r="D904" s="0" t="n">
        <v>2.3178277015686</v>
      </c>
      <c r="E904" s="0" t="n">
        <v>1.61321473121643</v>
      </c>
      <c r="G904" s="0" t="n">
        <f aca="false">G903+1</f>
        <v>903</v>
      </c>
    </row>
    <row r="905" customFormat="false" ht="12.5" hidden="false" customHeight="false" outlineLevel="0" collapsed="false">
      <c r="A905" s="0" t="n">
        <v>0.288839071989059</v>
      </c>
      <c r="D905" s="0" t="n">
        <v>7.15013074874878</v>
      </c>
      <c r="G905" s="0" t="n">
        <f aca="false">G904+1</f>
        <v>904</v>
      </c>
    </row>
    <row r="906" customFormat="false" ht="12.5" hidden="false" customHeight="false" outlineLevel="0" collapsed="false">
      <c r="A906" s="0" t="n">
        <v>0.504091501235962</v>
      </c>
      <c r="B906" s="0" t="n">
        <v>0.214356064796448</v>
      </c>
      <c r="C906" s="0" t="n">
        <v>0.448923677206039</v>
      </c>
      <c r="D906" s="0" t="n">
        <v>5.7119607925415</v>
      </c>
      <c r="E906" s="0" t="n">
        <v>0.765325784683228</v>
      </c>
      <c r="F906" s="0" t="n">
        <v>5.17787551879883</v>
      </c>
      <c r="G906" s="0" t="n">
        <f aca="false">G905+1</f>
        <v>905</v>
      </c>
    </row>
    <row r="907" customFormat="false" ht="12.5" hidden="false" customHeight="false" outlineLevel="0" collapsed="false">
      <c r="A907" s="0" t="n">
        <v>0.161326721310616</v>
      </c>
      <c r="B907" s="0" t="n">
        <v>0.116076990962029</v>
      </c>
      <c r="C907" s="0" t="n">
        <v>0.187796503305435</v>
      </c>
      <c r="D907" s="0" t="n">
        <v>7.56446599960327</v>
      </c>
      <c r="E907" s="0" t="n">
        <v>5.79788780212402</v>
      </c>
      <c r="F907" s="0" t="n">
        <v>96.6189727783203</v>
      </c>
      <c r="G907" s="0" t="n">
        <f aca="false">G906+1</f>
        <v>906</v>
      </c>
    </row>
    <row r="908" customFormat="false" ht="12.5" hidden="false" customHeight="false" outlineLevel="0" collapsed="false">
      <c r="A908" s="0" t="n">
        <v>0.497422456741333</v>
      </c>
      <c r="B908" s="0" t="n">
        <v>0.278897941112518</v>
      </c>
      <c r="C908" s="0" t="n">
        <v>0.427243292331696</v>
      </c>
      <c r="D908" s="0" t="n">
        <v>5.11003637313843</v>
      </c>
      <c r="E908" s="0" t="n">
        <v>0.813649833202362</v>
      </c>
      <c r="F908" s="0" t="n">
        <v>5.5451078414917</v>
      </c>
      <c r="G908" s="0" t="n">
        <f aca="false">G907+1</f>
        <v>907</v>
      </c>
    </row>
    <row r="909" customFormat="false" ht="12.5" hidden="false" customHeight="false" outlineLevel="0" collapsed="false">
      <c r="A909" s="0" t="n">
        <v>0.216563984751701</v>
      </c>
      <c r="B909" s="0" t="n">
        <v>0.175030753016472</v>
      </c>
      <c r="C909" s="0" t="n">
        <v>0.204261288046837</v>
      </c>
      <c r="D909" s="0" t="n">
        <v>6.1051549911499</v>
      </c>
      <c r="E909" s="0" t="n">
        <v>2.97723317146301</v>
      </c>
      <c r="F909" s="0" t="n">
        <v>16.44580078125</v>
      </c>
      <c r="G909" s="0" t="n">
        <f aca="false">G908+1</f>
        <v>908</v>
      </c>
    </row>
    <row r="910" customFormat="false" ht="12.5" hidden="false" customHeight="false" outlineLevel="0" collapsed="false">
      <c r="A910" s="0" t="n">
        <v>0.375405371189117</v>
      </c>
      <c r="B910" s="0" t="n">
        <v>0.301219642162323</v>
      </c>
      <c r="C910" s="0" t="n">
        <v>0.707334458827972</v>
      </c>
      <c r="D910" s="0" t="n">
        <v>6.18509101867676</v>
      </c>
      <c r="E910" s="0" t="n">
        <v>2.4764244556427</v>
      </c>
      <c r="F910" s="0" t="n">
        <v>29.421028137207</v>
      </c>
      <c r="G910" s="0" t="n">
        <f aca="false">G909+1</f>
        <v>909</v>
      </c>
    </row>
    <row r="911" customFormat="false" ht="12.5" hidden="false" customHeight="false" outlineLevel="0" collapsed="false">
      <c r="A911" s="0" t="n">
        <v>0.141167923808098</v>
      </c>
      <c r="B911" s="0" t="n">
        <v>0.0520162507891655</v>
      </c>
      <c r="C911" s="0" t="n">
        <v>0.420566707849503</v>
      </c>
      <c r="D911" s="0" t="n">
        <v>0.926011323928833</v>
      </c>
      <c r="E911" s="0" t="n">
        <v>0.618777990341187</v>
      </c>
      <c r="F911" s="0" t="n">
        <v>13.8931665420532</v>
      </c>
      <c r="G911" s="0" t="n">
        <f aca="false">G910+1</f>
        <v>910</v>
      </c>
    </row>
    <row r="912" customFormat="false" ht="12.5" hidden="false" customHeight="false" outlineLevel="0" collapsed="false">
      <c r="A912" s="0" t="n">
        <v>0.320854842662811</v>
      </c>
      <c r="D912" s="0" t="n">
        <v>0</v>
      </c>
      <c r="G912" s="0" t="n">
        <f aca="false">G911+1</f>
        <v>911</v>
      </c>
    </row>
    <row r="913" customFormat="false" ht="12.5" hidden="false" customHeight="false" outlineLevel="0" collapsed="false">
      <c r="A913" s="0" t="n">
        <v>0.315383553504944</v>
      </c>
      <c r="B913" s="0" t="n">
        <v>0.239551663398743</v>
      </c>
      <c r="C913" s="0" t="n">
        <v>0.50584876537323</v>
      </c>
      <c r="D913" s="0" t="n">
        <v>11.3448476791382</v>
      </c>
      <c r="E913" s="0" t="n">
        <v>5.33300352096558</v>
      </c>
      <c r="F913" s="0" t="n">
        <v>47.5385398864746</v>
      </c>
      <c r="G913" s="0" t="n">
        <f aca="false">G912+1</f>
        <v>912</v>
      </c>
    </row>
    <row r="914" customFormat="false" ht="12.5" hidden="false" customHeight="false" outlineLevel="0" collapsed="false">
      <c r="A914" s="0" t="n">
        <v>0.556764662265778</v>
      </c>
      <c r="B914" s="0" t="n">
        <v>0.166036948561668</v>
      </c>
      <c r="C914" s="0" t="n">
        <v>0.819372594356537</v>
      </c>
      <c r="D914" s="0" t="n">
        <v>18.8671894073486</v>
      </c>
      <c r="E914" s="0" t="n">
        <v>2.8176531791687</v>
      </c>
      <c r="F914" s="0" t="n">
        <v>13.5918073654175</v>
      </c>
      <c r="G914" s="0" t="n">
        <f aca="false">G913+1</f>
        <v>913</v>
      </c>
    </row>
    <row r="915" customFormat="false" ht="12.5" hidden="false" customHeight="false" outlineLevel="0" collapsed="false">
      <c r="A915" s="0" t="n">
        <v>0.359969258308411</v>
      </c>
      <c r="D915" s="0" t="n">
        <v>2.95246648788452</v>
      </c>
      <c r="G915" s="0" t="n">
        <f aca="false">G914+1</f>
        <v>914</v>
      </c>
    </row>
    <row r="916" customFormat="false" ht="12.5" hidden="false" customHeight="false" outlineLevel="0" collapsed="false">
      <c r="A916" s="0" t="n">
        <v>0.279403179883957</v>
      </c>
      <c r="B916" s="0" t="n">
        <v>0.128211259841919</v>
      </c>
      <c r="C916" s="0" t="n">
        <v>0.575350821018219</v>
      </c>
      <c r="D916" s="0" t="n">
        <v>4.56614398956299</v>
      </c>
      <c r="E916" s="0" t="n">
        <v>2.0840961933136</v>
      </c>
      <c r="F916" s="0" t="n">
        <v>45.7853698730469</v>
      </c>
      <c r="G916" s="0" t="n">
        <f aca="false">G915+1</f>
        <v>915</v>
      </c>
    </row>
    <row r="917" customFormat="false" ht="12.5" hidden="false" customHeight="false" outlineLevel="0" collapsed="false">
      <c r="A917" s="0" t="n">
        <v>0.211122423410416</v>
      </c>
      <c r="B917" s="0" t="n">
        <v>0.0653655901551247</v>
      </c>
      <c r="C917" s="0" t="n">
        <v>0.322824478149414</v>
      </c>
      <c r="D917" s="0" t="n">
        <v>4.37212467193604</v>
      </c>
      <c r="E917" s="0" t="n">
        <v>1.4343124628067</v>
      </c>
      <c r="F917" s="0" t="n">
        <v>10.1917247772217</v>
      </c>
      <c r="G917" s="0" t="n">
        <f aca="false">G916+1</f>
        <v>916</v>
      </c>
    </row>
    <row r="918" customFormat="false" ht="12.5" hidden="false" customHeight="false" outlineLevel="0" collapsed="false">
      <c r="A918" s="0" t="n">
        <v>0.783500373363495</v>
      </c>
      <c r="B918" s="0" t="n">
        <v>0.251288920640945</v>
      </c>
      <c r="C918" s="0" t="n">
        <v>0.429195880889893</v>
      </c>
      <c r="D918" s="0" t="n">
        <v>73.8058547973633</v>
      </c>
      <c r="E918" s="0" t="n">
        <v>3.6766209602356</v>
      </c>
      <c r="F918" s="0" t="n">
        <v>0</v>
      </c>
      <c r="G918" s="0" t="n">
        <f aca="false">G917+1</f>
        <v>917</v>
      </c>
    </row>
    <row r="919" customFormat="false" ht="12.5" hidden="false" customHeight="false" outlineLevel="0" collapsed="false">
      <c r="A919" s="0" t="n">
        <v>0.276784956455231</v>
      </c>
      <c r="B919" s="0" t="n">
        <v>0.166626647114754</v>
      </c>
      <c r="C919" s="0" t="n">
        <v>0.283663690090179</v>
      </c>
      <c r="D919" s="0" t="n">
        <v>5.42255592346191</v>
      </c>
      <c r="E919" s="0" t="n">
        <v>2.27603983879089</v>
      </c>
      <c r="F919" s="0" t="n">
        <v>16.8188934326172</v>
      </c>
      <c r="G919" s="0" t="n">
        <f aca="false">G918+1</f>
        <v>918</v>
      </c>
    </row>
    <row r="920" customFormat="false" ht="12.5" hidden="false" customHeight="false" outlineLevel="0" collapsed="false">
      <c r="A920" s="0" t="n">
        <v>0.161026552319527</v>
      </c>
      <c r="D920" s="0" t="n">
        <v>3.22403120994568</v>
      </c>
      <c r="G920" s="0" t="n">
        <f aca="false">G919+1</f>
        <v>919</v>
      </c>
    </row>
    <row r="921" customFormat="false" ht="12.5" hidden="false" customHeight="false" outlineLevel="0" collapsed="false">
      <c r="A921" s="0" t="n">
        <v>0.133226811885834</v>
      </c>
      <c r="B921" s="0" t="n">
        <v>0.394984692335129</v>
      </c>
      <c r="C921" s="0" t="n">
        <v>0.372402042150497</v>
      </c>
      <c r="D921" s="0" t="n">
        <v>0.275054693222046</v>
      </c>
      <c r="E921" s="0" t="n">
        <v>2.19103169441223</v>
      </c>
      <c r="F921" s="0" t="n">
        <v>0.458950519561768</v>
      </c>
      <c r="G921" s="0" t="n">
        <f aca="false">G920+1</f>
        <v>920</v>
      </c>
    </row>
    <row r="922" customFormat="false" ht="12.5" hidden="false" customHeight="false" outlineLevel="0" collapsed="false">
      <c r="A922" s="0" t="n">
        <v>0.255160272121429</v>
      </c>
      <c r="B922" s="0" t="n">
        <v>0.100298814475536</v>
      </c>
      <c r="D922" s="0" t="n">
        <v>14.7717447280884</v>
      </c>
      <c r="E922" s="0" t="n">
        <v>3.65909004211426</v>
      </c>
      <c r="G922" s="0" t="n">
        <f aca="false">G921+1</f>
        <v>921</v>
      </c>
    </row>
    <row r="923" customFormat="false" ht="12.5" hidden="false" customHeight="false" outlineLevel="0" collapsed="false">
      <c r="A923" s="0" t="n">
        <v>0.190242737531662</v>
      </c>
      <c r="D923" s="0" t="n">
        <v>3.58063745498657</v>
      </c>
      <c r="G923" s="0" t="n">
        <f aca="false">G922+1</f>
        <v>922</v>
      </c>
    </row>
    <row r="924" customFormat="false" ht="12.5" hidden="false" customHeight="false" outlineLevel="0" collapsed="false">
      <c r="A924" s="0" t="n">
        <v>0.157751753926277</v>
      </c>
      <c r="B924" s="0" t="n">
        <v>0.120493397116661</v>
      </c>
      <c r="C924" s="0" t="n">
        <v>0.188834235072136</v>
      </c>
      <c r="D924" s="0" t="n">
        <v>1.44177961349487</v>
      </c>
      <c r="E924" s="0" t="n">
        <v>2.34316492080688</v>
      </c>
      <c r="F924" s="0" t="n">
        <v>9.48040962219238</v>
      </c>
      <c r="G924" s="0" t="n">
        <f aca="false">G923+1</f>
        <v>923</v>
      </c>
    </row>
    <row r="925" customFormat="false" ht="12.5" hidden="false" customHeight="false" outlineLevel="0" collapsed="false">
      <c r="A925" s="0" t="n">
        <v>0.0601991899311543</v>
      </c>
      <c r="B925" s="0" t="n">
        <v>0.0880050957202911</v>
      </c>
      <c r="C925" s="0" t="n">
        <v>0.107328966259956</v>
      </c>
      <c r="D925" s="0" t="n">
        <v>0</v>
      </c>
      <c r="E925" s="0" t="n">
        <v>0</v>
      </c>
      <c r="F925" s="0" t="n">
        <v>4.68551063537598</v>
      </c>
      <c r="G925" s="0" t="n">
        <f aca="false">G924+1</f>
        <v>924</v>
      </c>
    </row>
    <row r="926" customFormat="false" ht="12.5" hidden="false" customHeight="false" outlineLevel="0" collapsed="false">
      <c r="A926" s="0" t="n">
        <v>0.185595393180847</v>
      </c>
      <c r="B926" s="0" t="n">
        <v>0.197545945644379</v>
      </c>
      <c r="C926" s="0" t="n">
        <v>0.192363932728767</v>
      </c>
      <c r="D926" s="0" t="n">
        <v>5.96741962432861</v>
      </c>
      <c r="E926" s="0" t="n">
        <v>3.75188446044922</v>
      </c>
      <c r="F926" s="0" t="n">
        <v>21.72243309021</v>
      </c>
      <c r="G926" s="0" t="n">
        <f aca="false">G925+1</f>
        <v>925</v>
      </c>
    </row>
    <row r="927" customFormat="false" ht="12.5" hidden="false" customHeight="false" outlineLevel="0" collapsed="false">
      <c r="A927" s="0" t="n">
        <v>0.383158832788467</v>
      </c>
      <c r="B927" s="0" t="n">
        <v>0.121734447777271</v>
      </c>
      <c r="C927" s="0" t="n">
        <v>0.0268171615898609</v>
      </c>
      <c r="D927" s="0" t="n">
        <v>24.7112159729004</v>
      </c>
      <c r="E927" s="0" t="n">
        <v>3.05634689331055</v>
      </c>
      <c r="F927" s="0" t="n">
        <v>1.26946580410004</v>
      </c>
      <c r="G927" s="0" t="n">
        <f aca="false">G926+1</f>
        <v>926</v>
      </c>
    </row>
    <row r="928" customFormat="false" ht="12.5" hidden="false" customHeight="false" outlineLevel="0" collapsed="false">
      <c r="A928" s="0" t="n">
        <v>0.223126620054245</v>
      </c>
      <c r="B928" s="0" t="n">
        <v>0.196326091885567</v>
      </c>
      <c r="C928" s="0" t="n">
        <v>0.261204779148102</v>
      </c>
      <c r="D928" s="0" t="n">
        <v>1.17464625835419</v>
      </c>
      <c r="E928" s="0" t="n">
        <v>0</v>
      </c>
      <c r="F928" s="0" t="n">
        <v>22.7479457855225</v>
      </c>
      <c r="G928" s="0" t="n">
        <f aca="false">G927+1</f>
        <v>927</v>
      </c>
    </row>
    <row r="929" customFormat="false" ht="12.5" hidden="false" customHeight="false" outlineLevel="0" collapsed="false">
      <c r="A929" s="0" t="n">
        <v>0.233762696385384</v>
      </c>
      <c r="B929" s="0" t="n">
        <v>0.104747988283634</v>
      </c>
      <c r="C929" s="0" t="n">
        <v>0.184760719537735</v>
      </c>
      <c r="D929" s="0" t="n">
        <v>14.119532585144</v>
      </c>
      <c r="E929" s="0" t="n">
        <v>1.60933911800385</v>
      </c>
      <c r="F929" s="0" t="n">
        <v>17.0900917053223</v>
      </c>
      <c r="G929" s="0" t="n">
        <f aca="false">G928+1</f>
        <v>928</v>
      </c>
    </row>
    <row r="930" customFormat="false" ht="12.5" hidden="false" customHeight="false" outlineLevel="0" collapsed="false">
      <c r="A930" s="0" t="n">
        <v>0.240862905979157</v>
      </c>
      <c r="B930" s="0" t="n">
        <v>0.201930075883865</v>
      </c>
      <c r="C930" s="0" t="n">
        <v>0.277682363986969</v>
      </c>
      <c r="D930" s="0" t="n">
        <v>1.5963146686554</v>
      </c>
      <c r="E930" s="0" t="n">
        <v>0.437339872121811</v>
      </c>
      <c r="F930" s="0" t="n">
        <v>2.91098880767822</v>
      </c>
      <c r="G930" s="0" t="n">
        <f aca="false">G929+1</f>
        <v>929</v>
      </c>
    </row>
    <row r="931" customFormat="false" ht="12.5" hidden="false" customHeight="false" outlineLevel="0" collapsed="false">
      <c r="A931" s="0" t="n">
        <v>0.666021823883057</v>
      </c>
      <c r="B931" s="0" t="n">
        <v>0.177763536572456</v>
      </c>
      <c r="C931" s="0" t="n">
        <v>0.256862938404083</v>
      </c>
      <c r="D931" s="0" t="n">
        <v>28.2211017608643</v>
      </c>
      <c r="E931" s="0" t="n">
        <v>0.53569483757019</v>
      </c>
      <c r="F931" s="0" t="n">
        <v>12.7988386154175</v>
      </c>
      <c r="G931" s="0" t="n">
        <f aca="false">G930+1</f>
        <v>930</v>
      </c>
    </row>
    <row r="932" customFormat="false" ht="12.5" hidden="false" customHeight="false" outlineLevel="0" collapsed="false">
      <c r="A932" s="0" t="n">
        <v>0.264597713947296</v>
      </c>
      <c r="B932" s="0" t="n">
        <v>0.162295579910278</v>
      </c>
      <c r="D932" s="0" t="n">
        <v>3.90177750587463</v>
      </c>
      <c r="E932" s="0" t="n">
        <v>0.893293619155884</v>
      </c>
      <c r="G932" s="0" t="n">
        <f aca="false">G931+1</f>
        <v>931</v>
      </c>
    </row>
    <row r="933" customFormat="false" ht="12.5" hidden="false" customHeight="false" outlineLevel="0" collapsed="false">
      <c r="A933" s="0" t="n">
        <v>0.219503149390221</v>
      </c>
      <c r="B933" s="0" t="n">
        <v>0.0914422273635864</v>
      </c>
      <c r="D933" s="0" t="n">
        <v>1.41420328617096</v>
      </c>
      <c r="E933" s="0" t="n">
        <v>2.86114430427551</v>
      </c>
      <c r="G933" s="0" t="n">
        <f aca="false">G932+1</f>
        <v>932</v>
      </c>
    </row>
    <row r="934" customFormat="false" ht="12.5" hidden="false" customHeight="false" outlineLevel="0" collapsed="false">
      <c r="A934" s="0" t="n">
        <v>0.333997964859009</v>
      </c>
      <c r="B934" s="0" t="n">
        <v>0.0931421667337418</v>
      </c>
      <c r="C934" s="0" t="n">
        <v>0.21159952878952</v>
      </c>
      <c r="D934" s="0" t="n">
        <v>5.21182870864868</v>
      </c>
      <c r="E934" s="0" t="n">
        <v>0.362536281347275</v>
      </c>
      <c r="F934" s="0" t="n">
        <v>28.0704250335693</v>
      </c>
      <c r="G934" s="0" t="n">
        <f aca="false">G933+1</f>
        <v>933</v>
      </c>
    </row>
    <row r="935" customFormat="false" ht="12.5" hidden="false" customHeight="false" outlineLevel="0" collapsed="false">
      <c r="A935" s="0" t="n">
        <v>0.423265129327774</v>
      </c>
      <c r="B935" s="0" t="n">
        <v>0.157158643007278</v>
      </c>
      <c r="C935" s="0" t="n">
        <v>0.281160950660706</v>
      </c>
      <c r="D935" s="0" t="n">
        <v>5.17521047592163</v>
      </c>
      <c r="E935" s="0" t="n">
        <v>0.9144606590271</v>
      </c>
      <c r="F935" s="0" t="n">
        <v>11.6033391952515</v>
      </c>
      <c r="G935" s="0" t="n">
        <f aca="false">G934+1</f>
        <v>934</v>
      </c>
    </row>
    <row r="936" customFormat="false" ht="12.5" hidden="false" customHeight="false" outlineLevel="0" collapsed="false">
      <c r="A936" s="0" t="n">
        <v>0.218639448285103</v>
      </c>
      <c r="B936" s="0" t="n">
        <v>0.0628345981240273</v>
      </c>
      <c r="C936" s="0" t="n">
        <v>0.380927443504334</v>
      </c>
      <c r="D936" s="0" t="n">
        <v>1.39353966712952</v>
      </c>
      <c r="E936" s="0" t="n">
        <v>0.893256843090057</v>
      </c>
      <c r="F936" s="0" t="n">
        <v>11.519718170166</v>
      </c>
      <c r="G936" s="0" t="n">
        <f aca="false">G935+1</f>
        <v>935</v>
      </c>
    </row>
    <row r="937" customFormat="false" ht="12.5" hidden="false" customHeight="false" outlineLevel="0" collapsed="false">
      <c r="A937" s="0" t="n">
        <v>0.132444530725479</v>
      </c>
      <c r="B937" s="0" t="n">
        <v>0.124825112521648</v>
      </c>
      <c r="C937" s="0" t="n">
        <v>0.429195880889893</v>
      </c>
      <c r="D937" s="0" t="n">
        <v>0</v>
      </c>
      <c r="E937" s="0" t="n">
        <v>0</v>
      </c>
      <c r="F937" s="0" t="n">
        <v>12.3143081665039</v>
      </c>
      <c r="G937" s="0" t="n">
        <f aca="false">G936+1</f>
        <v>936</v>
      </c>
    </row>
    <row r="938" customFormat="false" ht="12.5" hidden="false" customHeight="false" outlineLevel="0" collapsed="false">
      <c r="A938" s="0" t="n">
        <v>0.435695052146912</v>
      </c>
      <c r="B938" s="0" t="n">
        <v>0.195411428809166</v>
      </c>
      <c r="C938" s="0" t="n">
        <v>0.303382694721222</v>
      </c>
      <c r="D938" s="0" t="n">
        <v>1.02206921577454</v>
      </c>
      <c r="E938" s="0" t="n">
        <v>0</v>
      </c>
      <c r="F938" s="0" t="n">
        <v>11.277684211731</v>
      </c>
      <c r="G938" s="0" t="n">
        <f aca="false">G937+1</f>
        <v>937</v>
      </c>
    </row>
    <row r="939" customFormat="false" ht="12.5" hidden="false" customHeight="false" outlineLevel="0" collapsed="false">
      <c r="A939" s="0" t="n">
        <v>0.265426963567734</v>
      </c>
      <c r="B939" s="0" t="n">
        <v>0.117067441344261</v>
      </c>
      <c r="C939" s="0" t="n">
        <v>0.171417072415352</v>
      </c>
      <c r="D939" s="0" t="n">
        <v>1.75892305374146</v>
      </c>
      <c r="E939" s="0" t="n">
        <v>1.16129517555237</v>
      </c>
      <c r="F939" s="0" t="n">
        <v>4.83958768844605</v>
      </c>
      <c r="G939" s="0" t="n">
        <f aca="false">G938+1</f>
        <v>938</v>
      </c>
    </row>
    <row r="940" customFormat="false" ht="12.5" hidden="false" customHeight="false" outlineLevel="0" collapsed="false">
      <c r="A940" s="0" t="n">
        <v>0.151645332574844</v>
      </c>
      <c r="B940" s="0" t="n">
        <v>0.0937907844781876</v>
      </c>
      <c r="C940" s="0" t="n">
        <v>0.21918235719204</v>
      </c>
      <c r="D940" s="0" t="n">
        <v>0.219669371843338</v>
      </c>
      <c r="E940" s="0" t="n">
        <v>0</v>
      </c>
      <c r="F940" s="0" t="n">
        <v>6.50413513183594</v>
      </c>
      <c r="G940" s="0" t="n">
        <f aca="false">G939+1</f>
        <v>939</v>
      </c>
    </row>
    <row r="941" customFormat="false" ht="12.5" hidden="false" customHeight="false" outlineLevel="0" collapsed="false">
      <c r="A941" s="0" t="n">
        <v>0.28829687833786</v>
      </c>
      <c r="B941" s="0" t="n">
        <v>0.292705178260803</v>
      </c>
      <c r="C941" s="0" t="n">
        <v>0.393207848072052</v>
      </c>
      <c r="D941" s="0" t="n">
        <v>3.72831773757935</v>
      </c>
      <c r="E941" s="0" t="n">
        <v>1.14000856876373</v>
      </c>
      <c r="F941" s="0" t="n">
        <v>66.1741333007813</v>
      </c>
      <c r="G941" s="0" t="n">
        <f aca="false">G940+1</f>
        <v>940</v>
      </c>
    </row>
    <row r="942" customFormat="false" ht="12.5" hidden="false" customHeight="false" outlineLevel="0" collapsed="false">
      <c r="A942" s="0" t="n">
        <v>0.321280956268311</v>
      </c>
      <c r="B942" s="0" t="n">
        <v>0.319895714521408</v>
      </c>
      <c r="C942" s="0" t="n">
        <v>0.232936024665833</v>
      </c>
      <c r="D942" s="0" t="n">
        <v>1.70070290565491</v>
      </c>
      <c r="E942" s="0" t="n">
        <v>2.20332598686218</v>
      </c>
      <c r="F942" s="0" t="n">
        <v>26.1276054382324</v>
      </c>
      <c r="G942" s="0" t="n">
        <f aca="false">G941+1</f>
        <v>941</v>
      </c>
    </row>
    <row r="943" customFormat="false" ht="12.5" hidden="false" customHeight="false" outlineLevel="0" collapsed="false">
      <c r="A943" s="0" t="n">
        <v>0.150447815656662</v>
      </c>
      <c r="B943" s="0" t="n">
        <v>0.140822872519493</v>
      </c>
      <c r="D943" s="0" t="n">
        <v>0</v>
      </c>
      <c r="E943" s="0" t="n">
        <v>0.980931460857391</v>
      </c>
      <c r="G943" s="0" t="n">
        <f aca="false">G942+1</f>
        <v>942</v>
      </c>
    </row>
    <row r="944" customFormat="false" ht="12.5" hidden="false" customHeight="false" outlineLevel="0" collapsed="false">
      <c r="A944" s="0" t="n">
        <v>0.200711563229561</v>
      </c>
      <c r="B944" s="0" t="n">
        <v>0.165151908993721</v>
      </c>
      <c r="C944" s="0" t="n">
        <v>0.21843983232975</v>
      </c>
      <c r="D944" s="0" t="n">
        <v>1.9623521566391</v>
      </c>
      <c r="E944" s="0" t="n">
        <v>2.91945791244507</v>
      </c>
      <c r="F944" s="0" t="n">
        <v>15.938214302063</v>
      </c>
      <c r="G944" s="0" t="n">
        <f aca="false">G943+1</f>
        <v>943</v>
      </c>
    </row>
    <row r="945" customFormat="false" ht="12.5" hidden="false" customHeight="false" outlineLevel="0" collapsed="false">
      <c r="A945" s="0" t="n">
        <v>0.313351780176163</v>
      </c>
      <c r="D945" s="0" t="n">
        <v>19.0826187133789</v>
      </c>
      <c r="G945" s="0" t="n">
        <f aca="false">G944+1</f>
        <v>944</v>
      </c>
    </row>
    <row r="946" customFormat="false" ht="12.5" hidden="false" customHeight="false" outlineLevel="0" collapsed="false">
      <c r="A946" s="0" t="n">
        <v>0.435028702020645</v>
      </c>
      <c r="B946" s="0" t="n">
        <v>0.343370050191879</v>
      </c>
      <c r="C946" s="0" t="n">
        <v>0.517234444618225</v>
      </c>
      <c r="D946" s="0" t="n">
        <v>11.1308794021606</v>
      </c>
      <c r="E946" s="0" t="n">
        <v>1.41187226772308</v>
      </c>
      <c r="F946" s="0" t="n">
        <v>7.25063133239746</v>
      </c>
      <c r="G946" s="0" t="n">
        <f aca="false">G945+1</f>
        <v>945</v>
      </c>
    </row>
    <row r="947" customFormat="false" ht="12.5" hidden="false" customHeight="false" outlineLevel="0" collapsed="false">
      <c r="A947" s="0" t="n">
        <v>0.393466979265213</v>
      </c>
      <c r="B947" s="0" t="n">
        <v>0.145781561732292</v>
      </c>
      <c r="D947" s="0" t="n">
        <v>2.83539581298828</v>
      </c>
      <c r="E947" s="0" t="n">
        <v>0.830186724662781</v>
      </c>
      <c r="G947" s="0" t="n">
        <f aca="false">G946+1</f>
        <v>946</v>
      </c>
    </row>
    <row r="948" customFormat="false" ht="12.5" hidden="false" customHeight="false" outlineLevel="0" collapsed="false">
      <c r="A948" s="0" t="n">
        <v>0.233440965414047</v>
      </c>
      <c r="B948" s="0" t="n">
        <v>0.0981446653604507</v>
      </c>
      <c r="C948" s="0" t="n">
        <v>0.170489087700844</v>
      </c>
      <c r="D948" s="0" t="n">
        <v>0.843106210231781</v>
      </c>
      <c r="E948" s="0" t="n">
        <v>0</v>
      </c>
      <c r="F948" s="0" t="n">
        <v>3.04611086845398</v>
      </c>
      <c r="G948" s="0" t="n">
        <f aca="false">G947+1</f>
        <v>947</v>
      </c>
    </row>
    <row r="949" customFormat="false" ht="12.5" hidden="false" customHeight="false" outlineLevel="0" collapsed="false">
      <c r="A949" s="0" t="n">
        <v>0.237055748701096</v>
      </c>
      <c r="B949" s="0" t="n">
        <v>0.201351061463356</v>
      </c>
      <c r="C949" s="0" t="n">
        <v>0.23004013299942</v>
      </c>
      <c r="D949" s="0" t="n">
        <v>1.43258428573608</v>
      </c>
      <c r="E949" s="0" t="n">
        <v>0.609768748283386</v>
      </c>
      <c r="F949" s="0" t="n">
        <v>4.97090768814087</v>
      </c>
      <c r="G949" s="0" t="n">
        <f aca="false">G948+1</f>
        <v>948</v>
      </c>
    </row>
    <row r="950" customFormat="false" ht="12.5" hidden="false" customHeight="false" outlineLevel="0" collapsed="false">
      <c r="A950" s="0" t="n">
        <v>0.393938630819321</v>
      </c>
      <c r="B950" s="0" t="n">
        <v>0.308105617761612</v>
      </c>
      <c r="C950" s="0" t="n">
        <v>0.752729833126068</v>
      </c>
      <c r="D950" s="0" t="n">
        <v>9.65644264221191</v>
      </c>
      <c r="E950" s="0" t="n">
        <v>4.31229782104492</v>
      </c>
      <c r="F950" s="0" t="n">
        <v>19.1145706176758</v>
      </c>
      <c r="G950" s="0" t="n">
        <f aca="false">G949+1</f>
        <v>949</v>
      </c>
    </row>
    <row r="951" customFormat="false" ht="12.5" hidden="false" customHeight="false" outlineLevel="0" collapsed="false">
      <c r="A951" s="0" t="n">
        <v>0.140471398830414</v>
      </c>
      <c r="B951" s="0" t="n">
        <v>0.152005299925804</v>
      </c>
      <c r="C951" s="0" t="n">
        <v>0.170782521367073</v>
      </c>
      <c r="D951" s="0" t="n">
        <v>5.04751110076904</v>
      </c>
      <c r="E951" s="0" t="n">
        <v>2.88422989845276</v>
      </c>
      <c r="F951" s="0" t="n">
        <v>14.608962059021</v>
      </c>
      <c r="G951" s="0" t="n">
        <f aca="false">G950+1</f>
        <v>950</v>
      </c>
    </row>
    <row r="952" customFormat="false" ht="12.5" hidden="false" customHeight="false" outlineLevel="0" collapsed="false">
      <c r="A952" s="0" t="n">
        <v>0.295862674713135</v>
      </c>
      <c r="B952" s="0" t="n">
        <v>0.201351061463356</v>
      </c>
      <c r="C952" s="0" t="n">
        <v>0.382718294858933</v>
      </c>
      <c r="D952" s="0" t="n">
        <v>2.49945592880249</v>
      </c>
      <c r="E952" s="0" t="n">
        <v>0.642706096172333</v>
      </c>
      <c r="F952" s="0" t="n">
        <v>16.214017868042</v>
      </c>
      <c r="G952" s="0" t="n">
        <f aca="false">G951+1</f>
        <v>951</v>
      </c>
    </row>
    <row r="953" customFormat="false" ht="12.5" hidden="false" customHeight="false" outlineLevel="0" collapsed="false">
      <c r="A953" s="0" t="n">
        <v>0.156419277191162</v>
      </c>
      <c r="B953" s="0" t="n">
        <v>0.127540543675423</v>
      </c>
      <c r="C953" s="0" t="n">
        <v>0.351286590099335</v>
      </c>
      <c r="D953" s="0" t="n">
        <v>5.93328046798706</v>
      </c>
      <c r="E953" s="0" t="n">
        <v>1.60687041282654</v>
      </c>
      <c r="F953" s="0" t="n">
        <v>18.3652591705322</v>
      </c>
      <c r="G953" s="0" t="n">
        <f aca="false">G952+1</f>
        <v>952</v>
      </c>
    </row>
    <row r="954" customFormat="false" ht="12.5" hidden="false" customHeight="false" outlineLevel="0" collapsed="false">
      <c r="A954" s="0" t="n">
        <v>0.254124909639359</v>
      </c>
      <c r="B954" s="0" t="n">
        <v>0.185378178954124</v>
      </c>
      <c r="C954" s="0" t="n">
        <v>0.377864956855774</v>
      </c>
      <c r="D954" s="0" t="n">
        <v>1.47859394550323</v>
      </c>
      <c r="E954" s="0" t="n">
        <v>0.647367775440216</v>
      </c>
      <c r="F954" s="0" t="n">
        <v>42.8766632080078</v>
      </c>
      <c r="G954" s="0" t="n">
        <f aca="false">G953+1</f>
        <v>953</v>
      </c>
    </row>
    <row r="955" customFormat="false" ht="12.5" hidden="false" customHeight="false" outlineLevel="0" collapsed="false">
      <c r="B955" s="0" t="n">
        <v>0.234811022877693</v>
      </c>
      <c r="C955" s="0" t="n">
        <v>0.201857045292854</v>
      </c>
      <c r="E955" s="0" t="n">
        <v>1.02501380443573</v>
      </c>
      <c r="F955" s="0" t="n">
        <v>13.2911157608032</v>
      </c>
      <c r="G955" s="0" t="n">
        <f aca="false">G954+1</f>
        <v>954</v>
      </c>
    </row>
    <row r="956" customFormat="false" ht="12.5" hidden="false" customHeight="false" outlineLevel="0" collapsed="false">
      <c r="A956" s="0" t="n">
        <v>0.204630494117737</v>
      </c>
      <c r="B956" s="0" t="n">
        <v>0.307333767414093</v>
      </c>
      <c r="C956" s="0" t="n">
        <v>0.233159050345421</v>
      </c>
      <c r="D956" s="0" t="n">
        <v>1.28358399868011</v>
      </c>
      <c r="E956" s="0" t="n">
        <v>2.75997805595398</v>
      </c>
      <c r="F956" s="0" t="n">
        <v>3.58204936981201</v>
      </c>
      <c r="G956" s="0" t="n">
        <f aca="false">G955+1</f>
        <v>955</v>
      </c>
    </row>
    <row r="957" customFormat="false" ht="12.5" hidden="false" customHeight="false" outlineLevel="0" collapsed="false">
      <c r="A957" s="0" t="n">
        <v>0.288787811994553</v>
      </c>
      <c r="B957" s="0" t="n">
        <v>0.158642873167992</v>
      </c>
      <c r="C957" s="0" t="n">
        <v>0.357185482978821</v>
      </c>
      <c r="D957" s="0" t="n">
        <v>0.80782824754715</v>
      </c>
      <c r="E957" s="0" t="n">
        <v>0.442642748355866</v>
      </c>
      <c r="F957" s="0" t="n">
        <v>5.39169788360596</v>
      </c>
      <c r="G957" s="0" t="n">
        <f aca="false">G956+1</f>
        <v>956</v>
      </c>
    </row>
    <row r="958" customFormat="false" ht="12.5" hidden="false" customHeight="false" outlineLevel="0" collapsed="false">
      <c r="A958" s="0" t="n">
        <v>0.220474421977997</v>
      </c>
      <c r="B958" s="0" t="n">
        <v>0.128824889659882</v>
      </c>
      <c r="C958" s="0" t="n">
        <v>0.184086039662361</v>
      </c>
      <c r="D958" s="0" t="n">
        <v>2.53359699249268</v>
      </c>
      <c r="E958" s="0" t="n">
        <v>2.35504341125488</v>
      </c>
      <c r="F958" s="0" t="n">
        <v>10.7187271118164</v>
      </c>
      <c r="G958" s="0" t="n">
        <f aca="false">G957+1</f>
        <v>957</v>
      </c>
    </row>
    <row r="959" customFormat="false" ht="12.5" hidden="false" customHeight="false" outlineLevel="0" collapsed="false">
      <c r="A959" s="0" t="n">
        <v>0.278104066848755</v>
      </c>
      <c r="B959" s="0" t="n">
        <v>0.278030872344971</v>
      </c>
      <c r="C959" s="0" t="n">
        <v>0.141247108578682</v>
      </c>
      <c r="D959" s="0" t="n">
        <v>6.32724571228027</v>
      </c>
      <c r="E959" s="0" t="n">
        <v>2.65782904624939</v>
      </c>
      <c r="F959" s="0" t="n">
        <v>2.15108489990234</v>
      </c>
      <c r="G959" s="0" t="n">
        <f aca="false">G958+1</f>
        <v>958</v>
      </c>
    </row>
    <row r="960" customFormat="false" ht="12.5" hidden="false" customHeight="false" outlineLevel="0" collapsed="false">
      <c r="A960" s="0" t="n">
        <v>0.450461566448212</v>
      </c>
      <c r="B960" s="0" t="n">
        <v>0.208292603492737</v>
      </c>
      <c r="C960" s="0" t="n">
        <v>0.542735874652863</v>
      </c>
      <c r="D960" s="0" t="n">
        <v>5.95265626907349</v>
      </c>
      <c r="E960" s="0" t="n">
        <v>1.8453962802887</v>
      </c>
      <c r="F960" s="0" t="n">
        <v>122.42081451416</v>
      </c>
      <c r="G960" s="0" t="n">
        <f aca="false">G959+1</f>
        <v>959</v>
      </c>
    </row>
    <row r="961" customFormat="false" ht="12.5" hidden="false" customHeight="false" outlineLevel="0" collapsed="false">
      <c r="A961" s="0" t="n">
        <v>0.606983602046967</v>
      </c>
      <c r="B961" s="0" t="n">
        <v>0.158049404621124</v>
      </c>
      <c r="C961" s="0" t="n">
        <v>0.468583315610886</v>
      </c>
      <c r="D961" s="0" t="n">
        <v>22.9836273193359</v>
      </c>
      <c r="E961" s="0" t="n">
        <v>1.6442061662674</v>
      </c>
      <c r="F961" s="0" t="n">
        <v>59.6754455566406</v>
      </c>
      <c r="G961" s="0" t="n">
        <f aca="false">G960+1</f>
        <v>960</v>
      </c>
    </row>
    <row r="962" customFormat="false" ht="12.5" hidden="false" customHeight="false" outlineLevel="0" collapsed="false">
      <c r="A962" s="0" t="n">
        <v>0.403921544551849</v>
      </c>
      <c r="B962" s="0" t="n">
        <v>0.295272320508957</v>
      </c>
      <c r="D962" s="0" t="n">
        <v>3.65087985992432</v>
      </c>
      <c r="E962" s="0" t="n">
        <v>4.0655779838562</v>
      </c>
      <c r="G962" s="0" t="n">
        <f aca="false">G961+1</f>
        <v>961</v>
      </c>
    </row>
    <row r="963" customFormat="false" ht="12.5" hidden="false" customHeight="false" outlineLevel="0" collapsed="false">
      <c r="A963" s="0" t="n">
        <v>0.342276155948639</v>
      </c>
      <c r="B963" s="0" t="n">
        <v>0.19061741232872</v>
      </c>
      <c r="C963" s="0" t="n">
        <v>0.268484354019165</v>
      </c>
      <c r="D963" s="0" t="n">
        <v>11.5913934707642</v>
      </c>
      <c r="E963" s="0" t="n">
        <v>8.54257678985596</v>
      </c>
      <c r="F963" s="0" t="n">
        <v>38.827033996582</v>
      </c>
      <c r="G963" s="0" t="n">
        <f aca="false">G962+1</f>
        <v>962</v>
      </c>
    </row>
    <row r="964" customFormat="false" ht="12.5" hidden="false" customHeight="false" outlineLevel="0" collapsed="false">
      <c r="A964" s="0" t="n">
        <v>0.291310518980026</v>
      </c>
      <c r="B964" s="0" t="n">
        <v>0.259221613407135</v>
      </c>
      <c r="C964" s="0" t="n">
        <v>0.441733092069626</v>
      </c>
      <c r="D964" s="0" t="n">
        <v>4.74584102630615</v>
      </c>
      <c r="E964" s="0" t="n">
        <v>6.48086404800415</v>
      </c>
      <c r="F964" s="0" t="n">
        <v>20.6982536315918</v>
      </c>
      <c r="G964" s="0" t="n">
        <f aca="false">G963+1</f>
        <v>963</v>
      </c>
    </row>
    <row r="965" customFormat="false" ht="12.5" hidden="false" customHeight="false" outlineLevel="0" collapsed="false">
      <c r="A965" s="0" t="n">
        <v>0.106951162219048</v>
      </c>
      <c r="B965" s="0" t="n">
        <v>0.113005168735981</v>
      </c>
      <c r="D965" s="0" t="n">
        <v>5.18619203567505</v>
      </c>
      <c r="E965" s="0" t="n">
        <v>4.44593095779419</v>
      </c>
      <c r="G965" s="0" t="n">
        <f aca="false">G964+1</f>
        <v>964</v>
      </c>
    </row>
    <row r="966" customFormat="false" ht="12.5" hidden="false" customHeight="false" outlineLevel="0" collapsed="false">
      <c r="A966" s="0" t="n">
        <v>0.192429229617119</v>
      </c>
      <c r="B966" s="0" t="n">
        <v>0.150683224201202</v>
      </c>
      <c r="C966" s="0" t="n">
        <v>0.261283755302429</v>
      </c>
      <c r="D966" s="0" t="n">
        <v>2.81868600845337</v>
      </c>
      <c r="E966" s="0" t="n">
        <v>0.204554632306099</v>
      </c>
      <c r="F966" s="0" t="n">
        <v>6.62804985046387</v>
      </c>
      <c r="G966" s="0" t="n">
        <f aca="false">G965+1</f>
        <v>965</v>
      </c>
    </row>
    <row r="967" customFormat="false" ht="12.5" hidden="false" customHeight="false" outlineLevel="0" collapsed="false">
      <c r="A967" s="0" t="n">
        <v>0.500146746635437</v>
      </c>
      <c r="B967" s="0" t="n">
        <v>0.266195893287659</v>
      </c>
      <c r="C967" s="0" t="n">
        <v>0.71503347158432</v>
      </c>
      <c r="D967" s="0" t="n">
        <v>6.18509101867676</v>
      </c>
      <c r="E967" s="0" t="n">
        <v>6.32994604110718</v>
      </c>
      <c r="F967" s="0" t="n">
        <v>16.4995956420898</v>
      </c>
      <c r="G967" s="0" t="n">
        <f aca="false">G966+1</f>
        <v>966</v>
      </c>
    </row>
    <row r="968" customFormat="false" ht="12.5" hidden="false" customHeight="false" outlineLevel="0" collapsed="false">
      <c r="A968" s="0" t="n">
        <v>0.240100830793381</v>
      </c>
      <c r="B968" s="0" t="n">
        <v>0.137665659189224</v>
      </c>
      <c r="D968" s="0" t="n">
        <v>1.00328326225281</v>
      </c>
      <c r="E968" s="0" t="n">
        <v>0.709342420101166</v>
      </c>
      <c r="G968" s="0" t="n">
        <f aca="false">G967+1</f>
        <v>967</v>
      </c>
    </row>
    <row r="969" customFormat="false" ht="12.5" hidden="false" customHeight="false" outlineLevel="0" collapsed="false">
      <c r="A969" s="0" t="n">
        <v>0.25182232260704</v>
      </c>
      <c r="B969" s="0" t="n">
        <v>0.175150156021118</v>
      </c>
      <c r="C969" s="0" t="n">
        <v>0.273752897977829</v>
      </c>
      <c r="D969" s="0" t="n">
        <v>0.794183790683746</v>
      </c>
      <c r="E969" s="0" t="n">
        <v>2.60511350631714</v>
      </c>
      <c r="F969" s="0" t="n">
        <v>13.6520223617554</v>
      </c>
      <c r="G969" s="0" t="n">
        <f aca="false">G968+1</f>
        <v>968</v>
      </c>
    </row>
    <row r="970" customFormat="false" ht="12.5" hidden="false" customHeight="false" outlineLevel="0" collapsed="false">
      <c r="A970" s="0" t="n">
        <v>0.645921349525452</v>
      </c>
      <c r="B970" s="0" t="n">
        <v>0.232640042901039</v>
      </c>
      <c r="C970" s="0" t="n">
        <v>0.251358211040497</v>
      </c>
      <c r="D970" s="0" t="n">
        <v>6.26890134811401</v>
      </c>
      <c r="E970" s="0" t="n">
        <v>3.67476177215576</v>
      </c>
      <c r="F970" s="0" t="n">
        <v>13.8690319061279</v>
      </c>
      <c r="G970" s="0" t="n">
        <f aca="false">G969+1</f>
        <v>969</v>
      </c>
    </row>
    <row r="971" customFormat="false" ht="12.5" hidden="false" customHeight="false" outlineLevel="0" collapsed="false">
      <c r="A971" s="0" t="n">
        <v>0.171967774629593</v>
      </c>
      <c r="B971" s="0" t="n">
        <v>0.149408265948296</v>
      </c>
      <c r="C971" s="0" t="n">
        <v>0.216316506266594</v>
      </c>
      <c r="D971" s="0" t="n">
        <v>2.58005428314209</v>
      </c>
      <c r="E971" s="0" t="n">
        <v>2.98868227005005</v>
      </c>
      <c r="F971" s="0" t="n">
        <v>17.0869636535645</v>
      </c>
      <c r="G971" s="0" t="n">
        <f aca="false">G970+1</f>
        <v>970</v>
      </c>
    </row>
    <row r="972" customFormat="false" ht="12.5" hidden="false" customHeight="false" outlineLevel="0" collapsed="false">
      <c r="A972" s="0" t="n">
        <v>0.2762870490551</v>
      </c>
      <c r="B972" s="0" t="n">
        <v>0.325172752141953</v>
      </c>
      <c r="C972" s="0" t="n">
        <v>0.408400386571884</v>
      </c>
      <c r="D972" s="0" t="n">
        <v>1.39583492279053</v>
      </c>
      <c r="E972" s="0" t="n">
        <v>1.71193706989288</v>
      </c>
      <c r="F972" s="0" t="n">
        <v>30.5001068115234</v>
      </c>
      <c r="G972" s="0" t="n">
        <f aca="false">G971+1</f>
        <v>971</v>
      </c>
    </row>
    <row r="973" customFormat="false" ht="12.5" hidden="false" customHeight="false" outlineLevel="0" collapsed="false">
      <c r="A973" s="0" t="n">
        <v>0.337385445833206</v>
      </c>
      <c r="B973" s="0" t="n">
        <v>0.274564206600189</v>
      </c>
      <c r="C973" s="0" t="n">
        <v>0.418705463409424</v>
      </c>
      <c r="D973" s="0" t="n">
        <v>1.45327830314636</v>
      </c>
      <c r="E973" s="0" t="n">
        <v>0.811470568180084</v>
      </c>
      <c r="F973" s="0" t="n">
        <v>27.9222354888916</v>
      </c>
      <c r="G973" s="0" t="n">
        <f aca="false">G972+1</f>
        <v>972</v>
      </c>
    </row>
    <row r="974" customFormat="false" ht="12.5" hidden="false" customHeight="false" outlineLevel="0" collapsed="false">
      <c r="A974" s="0" t="n">
        <v>0.206126794219017</v>
      </c>
      <c r="B974" s="0" t="n">
        <v>0.218394041061401</v>
      </c>
      <c r="C974" s="0" t="n">
        <v>0.413935720920563</v>
      </c>
      <c r="D974" s="0" t="n">
        <v>0.464678168296814</v>
      </c>
      <c r="E974" s="0" t="n">
        <v>0.758854508399963</v>
      </c>
      <c r="F974" s="0" t="n">
        <v>4.0152382850647</v>
      </c>
      <c r="G974" s="0" t="n">
        <f aca="false">G973+1</f>
        <v>973</v>
      </c>
    </row>
    <row r="975" customFormat="false" ht="12.5" hidden="false" customHeight="false" outlineLevel="0" collapsed="false">
      <c r="A975" s="0" t="n">
        <v>0.230980902910233</v>
      </c>
      <c r="B975" s="0" t="n">
        <v>0.223869770765305</v>
      </c>
      <c r="C975" s="0" t="n">
        <v>0.340106755495071</v>
      </c>
      <c r="D975" s="0" t="n">
        <v>0.533843040466309</v>
      </c>
      <c r="E975" s="0" t="n">
        <v>0</v>
      </c>
      <c r="F975" s="0" t="n">
        <v>10.4674673080444</v>
      </c>
      <c r="G975" s="0" t="n">
        <f aca="false">G974+1</f>
        <v>974</v>
      </c>
    </row>
    <row r="976" customFormat="false" ht="12.5" hidden="false" customHeight="false" outlineLevel="0" collapsed="false">
      <c r="A976" s="0" t="n">
        <v>0.30772539973259</v>
      </c>
      <c r="B976" s="0" t="n">
        <v>0.282078683376312</v>
      </c>
      <c r="C976" s="0" t="n">
        <v>0.312017053365707</v>
      </c>
      <c r="D976" s="0" t="n">
        <v>2.34192395210266</v>
      </c>
      <c r="E976" s="0" t="n">
        <v>0.859066545963287</v>
      </c>
      <c r="F976" s="0" t="n">
        <v>10.2876873016357</v>
      </c>
      <c r="G976" s="0" t="n">
        <f aca="false">G975+1</f>
        <v>975</v>
      </c>
    </row>
    <row r="977" customFormat="false" ht="12.5" hidden="false" customHeight="false" outlineLevel="0" collapsed="false">
      <c r="A977" s="0" t="n">
        <v>0.186513841152191</v>
      </c>
      <c r="B977" s="0" t="n">
        <v>0.252085566520691</v>
      </c>
      <c r="D977" s="0" t="n">
        <v>4.50301837921143</v>
      </c>
      <c r="E977" s="0" t="n">
        <v>1.34429657459259</v>
      </c>
      <c r="G977" s="0" t="n">
        <f aca="false">G976+1</f>
        <v>976</v>
      </c>
    </row>
    <row r="978" customFormat="false" ht="12.5" hidden="false" customHeight="false" outlineLevel="0" collapsed="false">
      <c r="A978" s="0" t="n">
        <v>0.435028374195099</v>
      </c>
      <c r="B978" s="0" t="n">
        <v>0</v>
      </c>
      <c r="C978" s="0" t="n">
        <v>0.317905813455582</v>
      </c>
      <c r="D978" s="0" t="n">
        <v>3.87960028648376</v>
      </c>
      <c r="E978" s="0" t="n">
        <v>0</v>
      </c>
      <c r="F978" s="0" t="n">
        <v>14.1208457946777</v>
      </c>
      <c r="G978" s="0" t="n">
        <f aca="false">G977+1</f>
        <v>977</v>
      </c>
    </row>
    <row r="979" customFormat="false" ht="12.5" hidden="false" customHeight="false" outlineLevel="0" collapsed="false">
      <c r="A979" s="0" t="n">
        <v>0.34039044380188</v>
      </c>
      <c r="D979" s="0" t="n">
        <v>17.0715065002441</v>
      </c>
      <c r="G979" s="0" t="n">
        <f aca="false">G978+1</f>
        <v>978</v>
      </c>
    </row>
    <row r="980" customFormat="false" ht="12.5" hidden="false" customHeight="false" outlineLevel="0" collapsed="false">
      <c r="A980" s="0" t="n">
        <v>0.240498498082161</v>
      </c>
      <c r="B980" s="0" t="n">
        <v>0.11686073243618</v>
      </c>
      <c r="C980" s="0" t="n">
        <v>0.362621784210205</v>
      </c>
      <c r="D980" s="0" t="n">
        <v>3.98796629905701</v>
      </c>
      <c r="E980" s="0" t="n">
        <v>1.83861994743347</v>
      </c>
      <c r="F980" s="0" t="n">
        <v>73.2541122436523</v>
      </c>
      <c r="G980" s="0" t="n">
        <f aca="false">G979+1</f>
        <v>979</v>
      </c>
    </row>
    <row r="981" customFormat="false" ht="12.5" hidden="false" customHeight="false" outlineLevel="0" collapsed="false">
      <c r="A981" s="0" t="n">
        <v>0.388111531734467</v>
      </c>
      <c r="B981" s="0" t="n">
        <v>0.396447896957397</v>
      </c>
      <c r="C981" s="0" t="n">
        <v>0.406540364027023</v>
      </c>
      <c r="D981" s="0" t="n">
        <v>3.30029821395874</v>
      </c>
      <c r="E981" s="0" t="n">
        <v>1.12790012359619</v>
      </c>
      <c r="F981" s="0" t="n">
        <v>5.71984100341797</v>
      </c>
      <c r="G981" s="0" t="n">
        <f aca="false">G980+1</f>
        <v>980</v>
      </c>
    </row>
    <row r="982" customFormat="false" ht="12.5" hidden="false" customHeight="false" outlineLevel="0" collapsed="false">
      <c r="A982" s="0" t="n">
        <v>0.215629175305367</v>
      </c>
      <c r="B982" s="0" t="n">
        <v>0.174270629882813</v>
      </c>
      <c r="C982" s="0" t="n">
        <v>0.42189833521843</v>
      </c>
      <c r="D982" s="0" t="n">
        <v>0.441521912813187</v>
      </c>
      <c r="E982" s="0" t="n">
        <v>0.00489326985552907</v>
      </c>
      <c r="F982" s="0" t="n">
        <v>7.25664949417114</v>
      </c>
      <c r="G982" s="0" t="n">
        <f aca="false">G981+1</f>
        <v>981</v>
      </c>
    </row>
    <row r="983" customFormat="false" ht="12.5" hidden="false" customHeight="false" outlineLevel="0" collapsed="false">
      <c r="A983" s="0" t="n">
        <v>0.527385890483856</v>
      </c>
      <c r="B983" s="0" t="n">
        <v>0.359788209199905</v>
      </c>
      <c r="C983" s="0" t="n">
        <v>0.550632476806641</v>
      </c>
      <c r="D983" s="0" t="n">
        <v>5.5488715171814</v>
      </c>
      <c r="E983" s="0" t="n">
        <v>0.966966450214386</v>
      </c>
      <c r="F983" s="0" t="n">
        <v>37.8478927612305</v>
      </c>
      <c r="G983" s="0" t="n">
        <f aca="false">G982+1</f>
        <v>982</v>
      </c>
    </row>
    <row r="984" customFormat="false" ht="12.5" hidden="false" customHeight="false" outlineLevel="0" collapsed="false">
      <c r="A984" s="0" t="n">
        <v>0.383158832788467</v>
      </c>
      <c r="B984" s="0" t="n">
        <v>0.21493311226368</v>
      </c>
      <c r="C984" s="0" t="n">
        <v>0.462170422077179</v>
      </c>
      <c r="D984" s="0" t="n">
        <v>5.84894800186157</v>
      </c>
      <c r="E984" s="0" t="n">
        <v>3.37246227264404</v>
      </c>
      <c r="F984" s="0" t="n">
        <v>23.8881664276123</v>
      </c>
      <c r="G984" s="0" t="n">
        <f aca="false">G983+1</f>
        <v>983</v>
      </c>
    </row>
    <row r="985" customFormat="false" ht="12.5" hidden="false" customHeight="false" outlineLevel="0" collapsed="false">
      <c r="A985" s="0" t="n">
        <v>0.292452305555344</v>
      </c>
      <c r="B985" s="0" t="n">
        <v>0.135349333286285</v>
      </c>
      <c r="C985" s="0" t="n">
        <v>0.195765972137451</v>
      </c>
      <c r="D985" s="0" t="n">
        <v>1.65192496776581</v>
      </c>
      <c r="E985" s="0" t="n">
        <v>0.804923295974731</v>
      </c>
      <c r="F985" s="0" t="n">
        <v>8.13128662109375</v>
      </c>
      <c r="G985" s="0" t="n">
        <f aca="false">G984+1</f>
        <v>984</v>
      </c>
    </row>
    <row r="986" customFormat="false" ht="12.5" hidden="false" customHeight="false" outlineLevel="0" collapsed="false">
      <c r="A986" s="0" t="n">
        <v>0.278363794088364</v>
      </c>
      <c r="B986" s="0" t="n">
        <v>0.192361071705818</v>
      </c>
      <c r="C986" s="0" t="n">
        <v>0.164795279502869</v>
      </c>
      <c r="D986" s="0" t="n">
        <v>8.92959976196289</v>
      </c>
      <c r="E986" s="0" t="n">
        <v>1.9887923002243</v>
      </c>
      <c r="F986" s="0" t="n">
        <v>13.375247001648</v>
      </c>
      <c r="G986" s="0" t="n">
        <f aca="false">G985+1</f>
        <v>985</v>
      </c>
    </row>
    <row r="987" customFormat="false" ht="12.5" hidden="false" customHeight="false" outlineLevel="0" collapsed="false">
      <c r="A987" s="0" t="n">
        <v>0.18799315392971</v>
      </c>
      <c r="B987" s="0" t="n">
        <v>0.134019821882248</v>
      </c>
      <c r="C987" s="0" t="n">
        <v>0.30772477388382</v>
      </c>
      <c r="D987" s="0" t="n">
        <v>2.20266556739807</v>
      </c>
      <c r="E987" s="0" t="n">
        <v>0.837520301342011</v>
      </c>
      <c r="F987" s="0" t="n">
        <v>24.5720825195313</v>
      </c>
      <c r="G987" s="0" t="n">
        <f aca="false">G986+1</f>
        <v>986</v>
      </c>
    </row>
    <row r="988" customFormat="false" ht="12.5" hidden="false" customHeight="false" outlineLevel="0" collapsed="false">
      <c r="A988" s="0" t="n">
        <v>0.504699409008026</v>
      </c>
      <c r="B988" s="0" t="n">
        <v>0.202508985996246</v>
      </c>
      <c r="D988" s="0" t="n">
        <v>32.7335891723633</v>
      </c>
      <c r="E988" s="0" t="n">
        <v>1.37753665447235</v>
      </c>
      <c r="G988" s="0" t="n">
        <f aca="false">G987+1</f>
        <v>987</v>
      </c>
    </row>
    <row r="989" customFormat="false" ht="12.5" hidden="false" customHeight="false" outlineLevel="0" collapsed="false">
      <c r="A989" s="0" t="n">
        <v>0.534826219081879</v>
      </c>
      <c r="B989" s="0" t="n">
        <v>0.237976804375649</v>
      </c>
      <c r="C989" s="0" t="n">
        <v>0.436397969722748</v>
      </c>
      <c r="D989" s="0" t="n">
        <v>9.04101181030273</v>
      </c>
      <c r="E989" s="0" t="n">
        <v>2.08994340896606</v>
      </c>
      <c r="F989" s="0" t="n">
        <v>23.6291923522949</v>
      </c>
      <c r="G989" s="0" t="n">
        <f aca="false">G988+1</f>
        <v>988</v>
      </c>
    </row>
    <row r="990" customFormat="false" ht="12.5" hidden="false" customHeight="false" outlineLevel="0" collapsed="false">
      <c r="A990" s="0" t="n">
        <v>0.311699897050858</v>
      </c>
      <c r="B990" s="0" t="n">
        <v>0.248624995350838</v>
      </c>
      <c r="C990" s="0" t="n">
        <v>0.608803629875183</v>
      </c>
      <c r="D990" s="0" t="n">
        <v>1.86884534358978</v>
      </c>
      <c r="E990" s="0" t="n">
        <v>0.691156208515167</v>
      </c>
      <c r="F990" s="0" t="n">
        <v>71.7288208007813</v>
      </c>
      <c r="G990" s="0" t="n">
        <f aca="false">G989+1</f>
        <v>989</v>
      </c>
    </row>
    <row r="991" customFormat="false" ht="12.5" hidden="false" customHeight="false" outlineLevel="0" collapsed="false">
      <c r="A991" s="0" t="n">
        <v>0.355304092168808</v>
      </c>
      <c r="D991" s="0" t="n">
        <v>8.38985443115234</v>
      </c>
      <c r="G991" s="0" t="n">
        <f aca="false">G990+1</f>
        <v>990</v>
      </c>
    </row>
    <row r="992" customFormat="false" ht="12.5" hidden="false" customHeight="false" outlineLevel="0" collapsed="false">
      <c r="A992" s="0" t="n">
        <v>0.201692596077919</v>
      </c>
      <c r="B992" s="0" t="n">
        <v>0.113734558224678</v>
      </c>
      <c r="C992" s="0" t="n">
        <v>0.215378269553185</v>
      </c>
      <c r="D992" s="0" t="n">
        <v>3.72320294380188</v>
      </c>
      <c r="E992" s="0" t="n">
        <v>1.45120453834534</v>
      </c>
      <c r="F992" s="0" t="n">
        <v>1.46372711658478</v>
      </c>
      <c r="G992" s="0" t="n">
        <f aca="false">G991+1</f>
        <v>991</v>
      </c>
    </row>
    <row r="993" customFormat="false" ht="12.5" hidden="false" customHeight="false" outlineLevel="0" collapsed="false">
      <c r="A993" s="0" t="n">
        <v>0.13313715159893</v>
      </c>
      <c r="B993" s="0" t="n">
        <v>0.167101427912712</v>
      </c>
      <c r="C993" s="0" t="n">
        <v>0.174623370170593</v>
      </c>
      <c r="D993" s="0" t="n">
        <v>3.25628185272217</v>
      </c>
      <c r="E993" s="0" t="n">
        <v>2.97397136688232</v>
      </c>
      <c r="F993" s="0" t="n">
        <v>8.44490051269531</v>
      </c>
      <c r="G993" s="0" t="n">
        <f aca="false">G992+1</f>
        <v>992</v>
      </c>
    </row>
    <row r="994" customFormat="false" ht="12.5" hidden="false" customHeight="false" outlineLevel="0" collapsed="false">
      <c r="A994" s="0" t="n">
        <v>0.231904923915863</v>
      </c>
      <c r="B994" s="0" t="n">
        <v>0.130130857229233</v>
      </c>
      <c r="C994" s="0" t="n">
        <v>0.340670943260193</v>
      </c>
      <c r="D994" s="0" t="n">
        <v>2.59048247337341</v>
      </c>
      <c r="E994" s="0" t="n">
        <v>1.23858940601349</v>
      </c>
      <c r="F994" s="0" t="n">
        <v>11.4302616119385</v>
      </c>
      <c r="G994" s="0" t="n">
        <f aca="false">G993+1</f>
        <v>993</v>
      </c>
    </row>
    <row r="995" customFormat="false" ht="12.5" hidden="false" customHeight="false" outlineLevel="0" collapsed="false">
      <c r="A995" s="0" t="n">
        <v>0.36146891117096</v>
      </c>
      <c r="B995" s="0" t="n">
        <v>0.383825212717056</v>
      </c>
      <c r="C995" s="0" t="n">
        <v>0.485254108905792</v>
      </c>
      <c r="D995" s="0" t="n">
        <v>5.17141437530518</v>
      </c>
      <c r="E995" s="0" t="n">
        <v>5.35648345947266</v>
      </c>
      <c r="F995" s="0" t="n">
        <v>15.7789316177368</v>
      </c>
      <c r="G995" s="0" t="n">
        <f aca="false">G994+1</f>
        <v>994</v>
      </c>
    </row>
    <row r="996" customFormat="false" ht="12.5" hidden="false" customHeight="false" outlineLevel="0" collapsed="false">
      <c r="A996" s="0" t="n">
        <v>0.359426617622376</v>
      </c>
      <c r="B996" s="0" t="n">
        <v>0.114678762853146</v>
      </c>
      <c r="C996" s="0" t="n">
        <v>0.459655344486237</v>
      </c>
      <c r="D996" s="0" t="n">
        <v>5.18453311920166</v>
      </c>
      <c r="E996" s="0" t="n">
        <v>0.738803863525391</v>
      </c>
      <c r="F996" s="0" t="n">
        <v>20.8183536529541</v>
      </c>
      <c r="G996" s="0" t="n">
        <f aca="false">G995+1</f>
        <v>995</v>
      </c>
    </row>
    <row r="997" customFormat="false" ht="12.5" hidden="false" customHeight="false" outlineLevel="0" collapsed="false">
      <c r="A997" s="0" t="n">
        <v>0.118106499314308</v>
      </c>
      <c r="B997" s="0" t="n">
        <v>0.0745469555258751</v>
      </c>
      <c r="C997" s="0" t="n">
        <v>0.196417421102524</v>
      </c>
      <c r="D997" s="0" t="n">
        <v>0.485472321510315</v>
      </c>
      <c r="E997" s="0" t="n">
        <v>0.878339946269989</v>
      </c>
      <c r="F997" s="0" t="n">
        <v>7.91866636276245</v>
      </c>
      <c r="G997" s="0" t="n">
        <f aca="false">G996+1</f>
        <v>996</v>
      </c>
    </row>
    <row r="998" customFormat="false" ht="12.5" hidden="false" customHeight="false" outlineLevel="0" collapsed="false">
      <c r="A998" s="0" t="n">
        <v>0.280183136463165</v>
      </c>
      <c r="B998" s="0" t="n">
        <v>0.137665659189224</v>
      </c>
      <c r="C998" s="0" t="n">
        <v>0.291427880525589</v>
      </c>
      <c r="D998" s="0" t="n">
        <v>2.1525354385376</v>
      </c>
      <c r="E998" s="0" t="n">
        <v>0</v>
      </c>
      <c r="F998" s="0" t="n">
        <v>1.64386224746704</v>
      </c>
      <c r="G998" s="0" t="n">
        <f aca="false">G997+1</f>
        <v>997</v>
      </c>
    </row>
    <row r="999" customFormat="false" ht="12.5" hidden="false" customHeight="false" outlineLevel="0" collapsed="false">
      <c r="A999" s="0" t="n">
        <v>0.113987699151039</v>
      </c>
      <c r="B999" s="0" t="n">
        <v>0.255534440279007</v>
      </c>
      <c r="C999" s="0" t="n">
        <v>0.335697948932648</v>
      </c>
      <c r="D999" s="0" t="n">
        <v>0.565990924835205</v>
      </c>
      <c r="E999" s="0" t="n">
        <v>2.66799736022949</v>
      </c>
      <c r="F999" s="0" t="n">
        <v>9.95276546478272</v>
      </c>
      <c r="G999" s="0" t="n">
        <f aca="false">G998+1</f>
        <v>998</v>
      </c>
    </row>
    <row r="1000" customFormat="false" ht="12.5" hidden="false" customHeight="false" outlineLevel="0" collapsed="false">
      <c r="A1000" s="0" t="n">
        <v>0.347403913736343</v>
      </c>
      <c r="D1000" s="0" t="n">
        <v>2.32987117767334</v>
      </c>
      <c r="G1000" s="0" t="n">
        <f aca="false">G999+1</f>
        <v>999</v>
      </c>
    </row>
    <row r="1001" customFormat="false" ht="12.5" hidden="false" customHeight="false" outlineLevel="0" collapsed="false">
      <c r="A1001" s="0" t="n">
        <v>0.130960434675217</v>
      </c>
      <c r="B1001" s="0" t="n">
        <v>0.242869019508362</v>
      </c>
      <c r="C1001" s="0" t="n">
        <v>0.371008574962616</v>
      </c>
      <c r="D1001" s="0" t="n">
        <v>0.253390669822693</v>
      </c>
      <c r="E1001" s="0" t="n">
        <v>0.952333569526672</v>
      </c>
      <c r="F1001" s="0" t="n">
        <v>5.5451078414917</v>
      </c>
      <c r="G1001" s="0" t="n">
        <f aca="false">G1000+1</f>
        <v>1000</v>
      </c>
    </row>
    <row r="1002" customFormat="false" ht="12.5" hidden="false" customHeight="false" outlineLevel="0" collapsed="false">
      <c r="A1002" s="0" t="n">
        <v>0.336036771535873</v>
      </c>
      <c r="B1002" s="0" t="n">
        <v>0.166036948561668</v>
      </c>
      <c r="C1002" s="0" t="n">
        <v>0.205786004662514</v>
      </c>
      <c r="D1002" s="0" t="n">
        <v>0.926011323928833</v>
      </c>
      <c r="E1002" s="0" t="n">
        <v>0</v>
      </c>
      <c r="F1002" s="0" t="n">
        <v>7.47335767745972</v>
      </c>
      <c r="G1002" s="0" t="n">
        <f aca="false">G1001+1</f>
        <v>1001</v>
      </c>
    </row>
    <row r="1003" customFormat="false" ht="12.5" hidden="false" customHeight="false" outlineLevel="0" collapsed="false">
      <c r="A1003" s="0" t="n">
        <v>0.0737142339348793</v>
      </c>
      <c r="B1003" s="0" t="n">
        <v>0.16160574555397</v>
      </c>
      <c r="C1003" s="0" t="n">
        <v>0.129861325025558</v>
      </c>
      <c r="D1003" s="0" t="n">
        <v>0.209968939423561</v>
      </c>
      <c r="E1003" s="0" t="n">
        <v>0</v>
      </c>
      <c r="F1003" s="0" t="n">
        <v>6.41451597213745</v>
      </c>
      <c r="G1003" s="0" t="n">
        <f aca="false">G1002+1</f>
        <v>1002</v>
      </c>
    </row>
    <row r="1004" customFormat="false" ht="12.5" hidden="false" customHeight="false" outlineLevel="0" collapsed="false">
      <c r="A1004" s="0" t="n">
        <v>0.321547955274582</v>
      </c>
      <c r="B1004" s="0" t="n">
        <v>0.158939480781555</v>
      </c>
      <c r="C1004" s="0" t="n">
        <v>0.424567133188248</v>
      </c>
      <c r="D1004" s="0" t="n">
        <v>1.64264667034149</v>
      </c>
      <c r="E1004" s="0" t="n">
        <v>1.11892569065094</v>
      </c>
      <c r="F1004" s="0" t="n">
        <v>17.9848499298096</v>
      </c>
      <c r="G1004" s="0" t="n">
        <f aca="false">G1003+1</f>
        <v>1003</v>
      </c>
    </row>
    <row r="1005" customFormat="false" ht="12.5" hidden="false" customHeight="false" outlineLevel="0" collapsed="false">
      <c r="A1005" s="0" t="n">
        <v>0.478205472230911</v>
      </c>
      <c r="B1005" s="0" t="n">
        <v>0.251215636730194</v>
      </c>
      <c r="C1005" s="0" t="n">
        <v>0.718300461769104</v>
      </c>
      <c r="D1005" s="0" t="n">
        <v>7.04190683364868</v>
      </c>
      <c r="E1005" s="0" t="n">
        <v>4.60588264465332</v>
      </c>
      <c r="F1005" s="0" t="n">
        <v>284.127288818359</v>
      </c>
      <c r="G1005" s="0" t="n">
        <f aca="false">G1004+1</f>
        <v>1004</v>
      </c>
    </row>
    <row r="1006" customFormat="false" ht="12.5" hidden="false" customHeight="false" outlineLevel="0" collapsed="false">
      <c r="A1006" s="0" t="n">
        <v>0.25131106376648</v>
      </c>
      <c r="B1006" s="0" t="n">
        <v>0.156267195940018</v>
      </c>
      <c r="D1006" s="0" t="n">
        <v>1.02374529838562</v>
      </c>
      <c r="E1006" s="0" t="n">
        <v>1.1047375202179</v>
      </c>
      <c r="G1006" s="0" t="n">
        <f aca="false">G1005+1</f>
        <v>1005</v>
      </c>
    </row>
    <row r="1007" customFormat="false" ht="12.5" hidden="false" customHeight="false" outlineLevel="0" collapsed="false">
      <c r="A1007" s="0" t="n">
        <v>0.473408043384552</v>
      </c>
      <c r="C1007" s="0" t="n">
        <v>0.482098877429962</v>
      </c>
      <c r="D1007" s="0" t="n">
        <v>0.968368709087372</v>
      </c>
      <c r="F1007" s="0" t="n">
        <v>4.41942310333252</v>
      </c>
      <c r="G1007" s="0" t="n">
        <f aca="false">G1006+1</f>
        <v>1006</v>
      </c>
    </row>
    <row r="1008" customFormat="false" ht="12.5" hidden="false" customHeight="false" outlineLevel="0" collapsed="false">
      <c r="A1008" s="0" t="n">
        <v>0.260562986135483</v>
      </c>
      <c r="B1008" s="0" t="n">
        <v>0.17579747736454</v>
      </c>
      <c r="C1008" s="0" t="n">
        <v>0.233801797032356</v>
      </c>
      <c r="D1008" s="0" t="n">
        <v>2.76830697059631</v>
      </c>
      <c r="E1008" s="0" t="n">
        <v>3.5205442905426</v>
      </c>
      <c r="F1008" s="0" t="n">
        <v>29.0260028839111</v>
      </c>
      <c r="G1008" s="0" t="n">
        <f aca="false">G1007+1</f>
        <v>1007</v>
      </c>
    </row>
    <row r="1009" customFormat="false" ht="12.5" hidden="false" customHeight="false" outlineLevel="0" collapsed="false">
      <c r="A1009" s="0" t="n">
        <v>0.19931073486805</v>
      </c>
      <c r="B1009" s="0" t="n">
        <v>0.110946707427502</v>
      </c>
      <c r="C1009" s="0" t="n">
        <v>0.228167176246643</v>
      </c>
      <c r="D1009" s="0" t="n">
        <v>2.19987940788269</v>
      </c>
      <c r="E1009" s="0" t="n">
        <v>1.2988498210907</v>
      </c>
      <c r="F1009" s="0" t="n">
        <v>4.18818283081055</v>
      </c>
      <c r="G1009" s="0" t="n">
        <f aca="false">G1008+1</f>
        <v>1008</v>
      </c>
    </row>
    <row r="1010" customFormat="false" ht="12.5" hidden="false" customHeight="false" outlineLevel="0" collapsed="false">
      <c r="A1010" s="0" t="n">
        <v>0.270391941070557</v>
      </c>
      <c r="B1010" s="0" t="n">
        <v>0.216663852334023</v>
      </c>
      <c r="C1010" s="0" t="n">
        <v>0.320851117372513</v>
      </c>
      <c r="D1010" s="0" t="n">
        <v>2.53835082054138</v>
      </c>
      <c r="E1010" s="0" t="n">
        <v>1.11082231998444</v>
      </c>
      <c r="F1010" s="0" t="n">
        <v>32.002628326416</v>
      </c>
      <c r="G1010" s="0" t="n">
        <f aca="false">G1009+1</f>
        <v>1009</v>
      </c>
    </row>
    <row r="1011" customFormat="false" ht="12.5" hidden="false" customHeight="false" outlineLevel="0" collapsed="false">
      <c r="A1011" s="0" t="n">
        <v>0.31788781285286</v>
      </c>
      <c r="B1011" s="0" t="n">
        <v>0.0879547819495201</v>
      </c>
      <c r="C1011" s="0" t="n">
        <v>0.166100531816483</v>
      </c>
      <c r="D1011" s="0" t="n">
        <v>13.1020545959473</v>
      </c>
      <c r="E1011" s="0" t="n">
        <v>1.08429706096649</v>
      </c>
      <c r="F1011" s="0" t="n">
        <v>7.64060306549072</v>
      </c>
      <c r="G1011" s="0" t="n">
        <f aca="false">G1010+1</f>
        <v>1010</v>
      </c>
    </row>
    <row r="1012" customFormat="false" ht="12.5" hidden="false" customHeight="false" outlineLevel="0" collapsed="false">
      <c r="A1012" s="0" t="n">
        <v>0.295337527990341</v>
      </c>
      <c r="B1012" s="0" t="n">
        <v>0.168099775910378</v>
      </c>
      <c r="C1012" s="0" t="n">
        <v>0.30037260055542</v>
      </c>
      <c r="D1012" s="0" t="n">
        <v>0.641521811485291</v>
      </c>
      <c r="E1012" s="0" t="n">
        <v>0.301419407129288</v>
      </c>
      <c r="F1012" s="0" t="n">
        <v>12.0095615386963</v>
      </c>
      <c r="G1012" s="0" t="n">
        <f aca="false">G1011+1</f>
        <v>1011</v>
      </c>
    </row>
    <row r="1013" customFormat="false" ht="12.5" hidden="false" customHeight="false" outlineLevel="0" collapsed="false">
      <c r="A1013" s="0" t="n">
        <v>0.629809856414795</v>
      </c>
      <c r="B1013" s="0" t="n">
        <v>0.192651569843292</v>
      </c>
      <c r="C1013" s="0" t="n">
        <v>0.543340981006622</v>
      </c>
      <c r="D1013" s="0" t="n">
        <v>38.6424255371094</v>
      </c>
      <c r="E1013" s="0" t="n">
        <v>0.64503824710846</v>
      </c>
      <c r="F1013" s="0" t="n">
        <v>10.970046043396</v>
      </c>
      <c r="G1013" s="0" t="n">
        <f aca="false">G1012+1</f>
        <v>1012</v>
      </c>
    </row>
    <row r="1014" customFormat="false" ht="12.5" hidden="false" customHeight="false" outlineLevel="0" collapsed="false">
      <c r="A1014" s="0" t="n">
        <v>0.138005971908569</v>
      </c>
      <c r="B1014" s="0" t="n">
        <v>0.154184356331825</v>
      </c>
      <c r="C1014" s="0" t="n">
        <v>0.13217793405056</v>
      </c>
      <c r="D1014" s="0" t="n">
        <v>0.28680557012558</v>
      </c>
      <c r="E1014" s="0" t="n">
        <v>0.366060167551041</v>
      </c>
      <c r="F1014" s="0" t="n">
        <v>9.60192680358887</v>
      </c>
      <c r="G1014" s="0" t="n">
        <f aca="false">G1013+1</f>
        <v>1013</v>
      </c>
    </row>
    <row r="1015" customFormat="false" ht="12.5" hidden="false" customHeight="false" outlineLevel="0" collapsed="false">
      <c r="A1015" s="0" t="n">
        <v>0.485679864883423</v>
      </c>
      <c r="B1015" s="0" t="n">
        <v>0.209737077355385</v>
      </c>
      <c r="C1015" s="0" t="n">
        <v>0.268687784671783</v>
      </c>
      <c r="D1015" s="0" t="n">
        <v>34.001148223877</v>
      </c>
      <c r="E1015" s="0" t="n">
        <v>0.709342420101166</v>
      </c>
      <c r="F1015" s="0" t="n">
        <v>11.6152858734131</v>
      </c>
      <c r="G1015" s="0" t="n">
        <f aca="false">G1014+1</f>
        <v>1014</v>
      </c>
    </row>
    <row r="1016" customFormat="false" ht="12.5" hidden="false" customHeight="false" outlineLevel="0" collapsed="false">
      <c r="A1016" s="0" t="n">
        <v>0.485080420970917</v>
      </c>
      <c r="B1016" s="0" t="n">
        <v>0.154184356331825</v>
      </c>
      <c r="C1016" s="0" t="n">
        <v>0.289320051670074</v>
      </c>
      <c r="D1016" s="0" t="n">
        <v>3.12895965576172</v>
      </c>
      <c r="E1016" s="0" t="n">
        <v>0.668218910694122</v>
      </c>
      <c r="F1016" s="0" t="n">
        <v>7.70753192901611</v>
      </c>
      <c r="G1016" s="0" t="n">
        <f aca="false">G1015+1</f>
        <v>1015</v>
      </c>
    </row>
    <row r="1017" customFormat="false" ht="12.5" hidden="false" customHeight="false" outlineLevel="0" collapsed="false">
      <c r="A1017" s="0" t="n">
        <v>0.426133155822754</v>
      </c>
      <c r="B1017" s="0" t="n">
        <v>0.313461184501648</v>
      </c>
      <c r="C1017" s="0" t="n">
        <v>0.307248920202255</v>
      </c>
      <c r="D1017" s="0" t="n">
        <v>2.43625164031982</v>
      </c>
      <c r="E1017" s="0" t="n">
        <v>3.06696891784668</v>
      </c>
      <c r="F1017" s="0" t="n">
        <v>12.3084297180176</v>
      </c>
      <c r="G1017" s="0" t="n">
        <f aca="false">G1016+1</f>
        <v>1016</v>
      </c>
    </row>
    <row r="1018" customFormat="false" ht="12.5" hidden="false" customHeight="false" outlineLevel="0" collapsed="false">
      <c r="A1018" s="0" t="n">
        <v>0.282525300979614</v>
      </c>
      <c r="B1018" s="0" t="n">
        <v>0.369663596153259</v>
      </c>
      <c r="C1018" s="0" t="n">
        <v>0.192079678177834</v>
      </c>
      <c r="D1018" s="0" t="n">
        <v>2.13824009895325</v>
      </c>
      <c r="E1018" s="0" t="n">
        <v>12.6195373535156</v>
      </c>
      <c r="F1018" s="0" t="n">
        <v>10.2397136688232</v>
      </c>
      <c r="G1018" s="0" t="n">
        <f aca="false">G1017+1</f>
        <v>1017</v>
      </c>
    </row>
    <row r="1019" customFormat="false" ht="12.5" hidden="false" customHeight="false" outlineLevel="0" collapsed="false">
      <c r="A1019" s="0" t="n">
        <v>0.125512301921844</v>
      </c>
      <c r="B1019" s="0" t="n">
        <v>0.132958456873894</v>
      </c>
      <c r="C1019" s="0" t="n">
        <v>0.428742110729218</v>
      </c>
      <c r="D1019" s="0" t="n">
        <v>1.01915049552917</v>
      </c>
      <c r="E1019" s="0" t="n">
        <v>0.626448273658752</v>
      </c>
      <c r="F1019" s="0" t="n">
        <v>31.0342807769775</v>
      </c>
      <c r="G1019" s="0" t="n">
        <f aca="false">G1018+1</f>
        <v>1018</v>
      </c>
    </row>
    <row r="1020" customFormat="false" ht="12.5" hidden="false" customHeight="false" outlineLevel="0" collapsed="false">
      <c r="A1020" s="0" t="n">
        <v>0.207327350974083</v>
      </c>
      <c r="B1020" s="0" t="n">
        <v>0.23672491312027</v>
      </c>
      <c r="C1020" s="0" t="n">
        <v>0.576764225959778</v>
      </c>
      <c r="D1020" s="0" t="n">
        <v>0.871371150016785</v>
      </c>
      <c r="E1020" s="0" t="n">
        <v>1.1009738445282</v>
      </c>
      <c r="F1020" s="0" t="n">
        <v>3.75789380073547</v>
      </c>
      <c r="G1020" s="0" t="n">
        <f aca="false">G1019+1</f>
        <v>1019</v>
      </c>
    </row>
    <row r="1021" customFormat="false" ht="12.5" hidden="false" customHeight="false" outlineLevel="0" collapsed="false">
      <c r="A1021" s="0" t="n">
        <v>0.386701762676239</v>
      </c>
      <c r="B1021" s="0" t="n">
        <v>0.154133528470993</v>
      </c>
      <c r="C1021" s="0" t="n">
        <v>0.245725125074387</v>
      </c>
      <c r="D1021" s="0" t="n">
        <v>50.5753936767578</v>
      </c>
      <c r="E1021" s="0" t="n">
        <v>1.16011869907379</v>
      </c>
      <c r="F1021" s="0" t="n">
        <v>4.13820123672485</v>
      </c>
      <c r="G1021" s="0" t="n">
        <f aca="false">G1020+1</f>
        <v>1020</v>
      </c>
    </row>
    <row r="1022" customFormat="false" ht="12.5" hidden="false" customHeight="false" outlineLevel="0" collapsed="false">
      <c r="A1022" s="0" t="n">
        <v>0.266373813152313</v>
      </c>
      <c r="D1022" s="0" t="n">
        <v>7.6529655456543</v>
      </c>
      <c r="G1022" s="0" t="n">
        <f aca="false">G1021+1</f>
        <v>1021</v>
      </c>
    </row>
    <row r="1023" customFormat="false" ht="12.5" hidden="false" customHeight="false" outlineLevel="0" collapsed="false">
      <c r="A1023" s="0" t="n">
        <v>0.177805095911026</v>
      </c>
      <c r="B1023" s="0" t="n">
        <v>0.153248652815819</v>
      </c>
      <c r="C1023" s="0" t="n">
        <v>0.228653475642204</v>
      </c>
      <c r="D1023" s="0" t="n">
        <v>2.8233494758606</v>
      </c>
      <c r="E1023" s="0" t="n">
        <v>1.89998638629913</v>
      </c>
      <c r="F1023" s="0" t="n">
        <v>2.6622302532196</v>
      </c>
      <c r="G1023" s="0" t="n">
        <f aca="false">G1022+1</f>
        <v>1022</v>
      </c>
    </row>
    <row r="1024" customFormat="false" ht="12.5" hidden="false" customHeight="false" outlineLevel="0" collapsed="false">
      <c r="A1024" s="0" t="n">
        <v>0.118448972702026</v>
      </c>
      <c r="D1024" s="0" t="n">
        <v>2.0969021320343</v>
      </c>
      <c r="G1024" s="0" t="n">
        <f aca="false">G1023+1</f>
        <v>1023</v>
      </c>
    </row>
    <row r="1025" customFormat="false" ht="12.5" hidden="false" customHeight="false" outlineLevel="0" collapsed="false">
      <c r="A1025" s="0" t="n">
        <v>0.45668551325798</v>
      </c>
      <c r="B1025" s="0" t="n">
        <v>0.163068130612373</v>
      </c>
      <c r="C1025" s="0" t="n">
        <v>0.251374751329422</v>
      </c>
      <c r="D1025" s="0" t="n">
        <v>4.00940847396851</v>
      </c>
      <c r="E1025" s="0" t="n">
        <v>1.10625541210175</v>
      </c>
      <c r="F1025" s="0" t="n">
        <v>3.17129015922546</v>
      </c>
      <c r="G1025" s="0" t="n">
        <f aca="false">G1024+1</f>
        <v>1024</v>
      </c>
    </row>
    <row r="1026" customFormat="false" ht="12.5" hidden="false" customHeight="false" outlineLevel="0" collapsed="false">
      <c r="A1026" s="0" t="n">
        <v>0.257553666830063</v>
      </c>
      <c r="B1026" s="0" t="n">
        <v>0.250927776098251</v>
      </c>
      <c r="C1026" s="0" t="n">
        <v>0.21983391046524</v>
      </c>
      <c r="D1026" s="0" t="n">
        <v>4.13315296173096</v>
      </c>
      <c r="E1026" s="0" t="n">
        <v>0.975305378437042</v>
      </c>
      <c r="F1026" s="0" t="n">
        <v>0.598999440670013</v>
      </c>
      <c r="G1026" s="0" t="n">
        <f aca="false">G1025+1</f>
        <v>1025</v>
      </c>
    </row>
    <row r="1027" customFormat="false" ht="12.5" hidden="false" customHeight="false" outlineLevel="0" collapsed="false">
      <c r="A1027" s="0" t="n">
        <v>0.179733425378799</v>
      </c>
      <c r="B1027" s="0" t="n">
        <v>0.108679376542568</v>
      </c>
      <c r="C1027" s="0" t="n">
        <v>0.387141913175583</v>
      </c>
      <c r="D1027" s="0" t="n">
        <v>1.51727938652039</v>
      </c>
      <c r="E1027" s="0" t="n">
        <v>2.33812952041626</v>
      </c>
      <c r="F1027" s="0" t="n">
        <v>24.3088188171387</v>
      </c>
      <c r="G1027" s="0" t="n">
        <f aca="false">G1026+1</f>
        <v>1026</v>
      </c>
    </row>
    <row r="1028" customFormat="false" ht="12.5" hidden="false" customHeight="false" outlineLevel="0" collapsed="false">
      <c r="A1028" s="0" t="n">
        <v>0.156236886978149</v>
      </c>
      <c r="B1028" s="0" t="n">
        <v>0.100435383617878</v>
      </c>
      <c r="C1028" s="0" t="n">
        <v>0.0942303463816643</v>
      </c>
      <c r="D1028" s="0" t="n">
        <v>0.365382701158524</v>
      </c>
      <c r="E1028" s="0" t="n">
        <v>1.09642648696899</v>
      </c>
      <c r="F1028" s="0" t="n">
        <v>5.32529306411743</v>
      </c>
      <c r="G1028" s="0" t="n">
        <f aca="false">G1027+1</f>
        <v>1027</v>
      </c>
    </row>
    <row r="1029" customFormat="false" ht="12.5" hidden="false" customHeight="false" outlineLevel="0" collapsed="false">
      <c r="A1029" s="0" t="n">
        <v>0.185284331440926</v>
      </c>
      <c r="B1029" s="0" t="n">
        <v>0.358174413442612</v>
      </c>
      <c r="C1029" s="0" t="n">
        <v>0.410213738679886</v>
      </c>
      <c r="D1029" s="0" t="n">
        <v>1.90251207351685</v>
      </c>
      <c r="E1029" s="0" t="n">
        <v>1.39765012264252</v>
      </c>
      <c r="F1029" s="0" t="n">
        <v>7.12079334259033</v>
      </c>
      <c r="G1029" s="0" t="n">
        <f aca="false">G1028+1</f>
        <v>1028</v>
      </c>
    </row>
    <row r="1030" customFormat="false" ht="12.5" hidden="false" customHeight="false" outlineLevel="0" collapsed="false">
      <c r="A1030" s="0" t="n">
        <v>0.0789190232753754</v>
      </c>
      <c r="B1030" s="0" t="n">
        <v>0.0568276196718216</v>
      </c>
      <c r="C1030" s="0" t="n">
        <v>0.204325288534164</v>
      </c>
      <c r="D1030" s="0" t="n">
        <v>0.526618480682373</v>
      </c>
      <c r="E1030" s="0" t="n">
        <v>0.41576299071312</v>
      </c>
      <c r="F1030" s="0" t="n">
        <v>16.25119972229</v>
      </c>
      <c r="G1030" s="0" t="n">
        <f aca="false">G1029+1</f>
        <v>1029</v>
      </c>
    </row>
    <row r="1031" customFormat="false" ht="12.5" hidden="false" customHeight="false" outlineLevel="0" collapsed="false">
      <c r="A1031" s="0" t="n">
        <v>0.186980485916138</v>
      </c>
      <c r="B1031" s="0" t="n">
        <v>0.100650802254677</v>
      </c>
      <c r="C1031" s="0" t="n">
        <v>0.159299209713936</v>
      </c>
      <c r="D1031" s="0" t="n">
        <v>0.72988224029541</v>
      </c>
      <c r="E1031" s="0" t="n">
        <v>0.612586915493012</v>
      </c>
      <c r="F1031" s="0" t="n">
        <v>3.97037696838379</v>
      </c>
      <c r="G1031" s="0" t="n">
        <f aca="false">G1030+1</f>
        <v>1030</v>
      </c>
    </row>
    <row r="1032" customFormat="false" ht="12.5" hidden="false" customHeight="false" outlineLevel="0" collapsed="false">
      <c r="A1032" s="0" t="n">
        <v>0.234899461269379</v>
      </c>
      <c r="D1032" s="0" t="n">
        <v>5.75712633132935</v>
      </c>
      <c r="G1032" s="0" t="n">
        <f aca="false">G1031+1</f>
        <v>1031</v>
      </c>
    </row>
    <row r="1033" customFormat="false" ht="12.5" hidden="false" customHeight="false" outlineLevel="0" collapsed="false">
      <c r="A1033" s="0" t="n">
        <v>0.291284292936325</v>
      </c>
      <c r="B1033" s="0" t="n">
        <v>0.144775226712227</v>
      </c>
      <c r="C1033" s="0" t="n">
        <v>0.384446650743485</v>
      </c>
      <c r="D1033" s="0" t="n">
        <v>5.68952417373657</v>
      </c>
      <c r="E1033" s="0" t="n">
        <v>0</v>
      </c>
      <c r="F1033" s="0" t="n">
        <v>13.0067625045776</v>
      </c>
      <c r="G1033" s="0" t="n">
        <f aca="false">G1032+1</f>
        <v>1032</v>
      </c>
    </row>
    <row r="1034" customFormat="false" ht="12.5" hidden="false" customHeight="false" outlineLevel="0" collapsed="false">
      <c r="A1034" s="0" t="n">
        <v>0.356856852769852</v>
      </c>
      <c r="B1034" s="0" t="n">
        <v>0.200992837548256</v>
      </c>
      <c r="C1034" s="0" t="n">
        <v>0.281128376722336</v>
      </c>
      <c r="D1034" s="0" t="n">
        <v>5.31134176254273</v>
      </c>
      <c r="E1034" s="0" t="n">
        <v>0</v>
      </c>
      <c r="F1034" s="0" t="n">
        <v>9.08273220062256</v>
      </c>
      <c r="G1034" s="0" t="n">
        <f aca="false">G1033+1</f>
        <v>1033</v>
      </c>
    </row>
    <row r="1035" customFormat="false" ht="12.5" hidden="false" customHeight="false" outlineLevel="0" collapsed="false">
      <c r="A1035" s="0" t="n">
        <v>0.115773521363735</v>
      </c>
      <c r="B1035" s="0" t="n">
        <v>0.0819580778479576</v>
      </c>
      <c r="C1035" s="0" t="n">
        <v>0.258723020553589</v>
      </c>
      <c r="D1035" s="0" t="n">
        <v>1.04675126075745</v>
      </c>
      <c r="E1035" s="0" t="n">
        <v>0</v>
      </c>
      <c r="F1035" s="0" t="n">
        <v>25.662748336792</v>
      </c>
      <c r="G1035" s="0" t="n">
        <f aca="false">G1034+1</f>
        <v>1034</v>
      </c>
    </row>
    <row r="1036" customFormat="false" ht="12.5" hidden="false" customHeight="false" outlineLevel="0" collapsed="false">
      <c r="A1036" s="0" t="n">
        <v>0.285612940788269</v>
      </c>
      <c r="B1036" s="0" t="n">
        <v>0.057001318782568</v>
      </c>
      <c r="C1036" s="0" t="n">
        <v>0.306215524673462</v>
      </c>
      <c r="D1036" s="0" t="n">
        <v>16.9364948272705</v>
      </c>
      <c r="E1036" s="0" t="n">
        <v>0</v>
      </c>
      <c r="F1036" s="0" t="n">
        <v>2.60105204582214</v>
      </c>
      <c r="G1036" s="0" t="n">
        <f aca="false">G1035+1</f>
        <v>1035</v>
      </c>
    </row>
    <row r="1037" customFormat="false" ht="12.5" hidden="false" customHeight="false" outlineLevel="0" collapsed="false">
      <c r="A1037" s="0" t="n">
        <v>0.297565460205078</v>
      </c>
      <c r="D1037" s="0" t="n">
        <v>6.7177529335022</v>
      </c>
      <c r="G1037" s="0" t="n">
        <f aca="false">G1036+1</f>
        <v>1036</v>
      </c>
    </row>
    <row r="1038" customFormat="false" ht="12.5" hidden="false" customHeight="false" outlineLevel="0" collapsed="false">
      <c r="A1038" s="0" t="n">
        <v>0.203250572085381</v>
      </c>
      <c r="B1038" s="0" t="n">
        <v>0.146111488342285</v>
      </c>
      <c r="C1038" s="0" t="n">
        <v>0.22162963449955</v>
      </c>
      <c r="D1038" s="0" t="n">
        <v>2.29350185394287</v>
      </c>
      <c r="E1038" s="0" t="n">
        <v>1.01057088375092</v>
      </c>
      <c r="F1038" s="0" t="n">
        <v>7.00973749160767</v>
      </c>
      <c r="G1038" s="0" t="n">
        <f aca="false">G1037+1</f>
        <v>1037</v>
      </c>
    </row>
    <row r="1039" customFormat="false" ht="12.5" hidden="false" customHeight="false" outlineLevel="0" collapsed="false">
      <c r="A1039" s="0" t="n">
        <v>0.167972728610039</v>
      </c>
      <c r="B1039" s="0" t="n">
        <v>0.227767378091812</v>
      </c>
      <c r="C1039" s="0" t="n">
        <v>0.458279937505722</v>
      </c>
      <c r="D1039" s="0" t="n">
        <v>2.71547818183899</v>
      </c>
      <c r="E1039" s="0" t="n">
        <v>3.27523493766785</v>
      </c>
      <c r="F1039" s="0" t="n">
        <v>32.1794815063477</v>
      </c>
      <c r="G1039" s="0" t="n">
        <f aca="false">G1038+1</f>
        <v>1038</v>
      </c>
    </row>
    <row r="1040" customFormat="false" ht="12.5" hidden="false" customHeight="false" outlineLevel="0" collapsed="false">
      <c r="A1040" s="0" t="n">
        <v>0.220838993787766</v>
      </c>
      <c r="C1040" s="0" t="n">
        <v>0.488778740167618</v>
      </c>
      <c r="D1040" s="0" t="n">
        <v>3.45594215393066</v>
      </c>
      <c r="F1040" s="0" t="n">
        <v>7.79730606079102</v>
      </c>
      <c r="G1040" s="0" t="n">
        <f aca="false">G1039+1</f>
        <v>1039</v>
      </c>
    </row>
    <row r="1041" customFormat="false" ht="12.5" hidden="false" customHeight="false" outlineLevel="0" collapsed="false">
      <c r="A1041" s="0" t="n">
        <v>0.277257174253464</v>
      </c>
      <c r="B1041" s="0" t="n">
        <v>0.174296915531158</v>
      </c>
      <c r="C1041" s="0" t="n">
        <v>0.339537799358368</v>
      </c>
      <c r="D1041" s="0" t="n">
        <v>0.404906630516052</v>
      </c>
      <c r="E1041" s="0" t="n">
        <v>1.00289189815521</v>
      </c>
      <c r="F1041" s="0" t="n">
        <v>19.0034103393555</v>
      </c>
      <c r="G1041" s="0" t="n">
        <f aca="false">G1040+1</f>
        <v>1040</v>
      </c>
    </row>
    <row r="1042" customFormat="false" ht="12.5" hidden="false" customHeight="false" outlineLevel="0" collapsed="false">
      <c r="A1042" s="0" t="n">
        <v>0.15914323925972</v>
      </c>
      <c r="B1042" s="0" t="n">
        <v>0.112889051437378</v>
      </c>
      <c r="C1042" s="0" t="n">
        <v>0.323587656021118</v>
      </c>
      <c r="D1042" s="0" t="n">
        <v>0</v>
      </c>
      <c r="E1042" s="0" t="n">
        <v>0</v>
      </c>
      <c r="F1042" s="0" t="n">
        <v>17.2051563262939</v>
      </c>
      <c r="G1042" s="0" t="n">
        <f aca="false">G1041+1</f>
        <v>1041</v>
      </c>
    </row>
    <row r="1043" customFormat="false" ht="12.5" hidden="false" customHeight="false" outlineLevel="0" collapsed="false">
      <c r="A1043" s="0" t="n">
        <v>0.765897154808044</v>
      </c>
      <c r="B1043" s="0" t="n">
        <v>0.231731578707695</v>
      </c>
      <c r="C1043" s="0" t="n">
        <v>0.500077128410339</v>
      </c>
      <c r="D1043" s="0" t="n">
        <v>20.4220199584961</v>
      </c>
      <c r="E1043" s="0" t="n">
        <v>0</v>
      </c>
      <c r="F1043" s="0" t="n">
        <v>14.021858215332</v>
      </c>
      <c r="G1043" s="0" t="n">
        <f aca="false">G1042+1</f>
        <v>1042</v>
      </c>
    </row>
    <row r="1044" customFormat="false" ht="12.5" hidden="false" customHeight="false" outlineLevel="0" collapsed="false">
      <c r="A1044" s="0" t="n">
        <v>0.167625531554222</v>
      </c>
      <c r="B1044" s="0" t="n">
        <v>0.213720038533211</v>
      </c>
      <c r="C1044" s="0" t="n">
        <v>0.461385279893875</v>
      </c>
      <c r="D1044" s="0" t="n">
        <v>1.65846061706543</v>
      </c>
      <c r="E1044" s="0" t="n">
        <v>0</v>
      </c>
      <c r="F1044" s="0" t="n">
        <v>0</v>
      </c>
      <c r="G1044" s="0" t="n">
        <f aca="false">G1043+1</f>
        <v>1043</v>
      </c>
    </row>
    <row r="1045" customFormat="false" ht="12.5" hidden="false" customHeight="false" outlineLevel="0" collapsed="false">
      <c r="A1045" s="0" t="n">
        <v>0.1648830473423</v>
      </c>
      <c r="B1045" s="0" t="n">
        <v>0.117350213229656</v>
      </c>
      <c r="C1045" s="0" t="n">
        <v>0.237275779247284</v>
      </c>
      <c r="D1045" s="0" t="n">
        <v>1.58223402500153</v>
      </c>
      <c r="E1045" s="0" t="n">
        <v>0</v>
      </c>
      <c r="F1045" s="0" t="n">
        <v>3.57033967971802</v>
      </c>
      <c r="G1045" s="0" t="n">
        <f aca="false">G1044+1</f>
        <v>1044</v>
      </c>
    </row>
    <row r="1046" customFormat="false" ht="12.5" hidden="false" customHeight="false" outlineLevel="0" collapsed="false">
      <c r="A1046" s="0" t="n">
        <v>0.16790010035038</v>
      </c>
      <c r="B1046" s="0" t="n">
        <v>0.122887060046196</v>
      </c>
      <c r="C1046" s="0" t="n">
        <v>0.34425613284111</v>
      </c>
      <c r="D1046" s="0" t="n">
        <v>5.69247722625732</v>
      </c>
      <c r="E1046" s="0" t="n">
        <v>9.57429885864258</v>
      </c>
      <c r="F1046" s="0" t="n">
        <v>3.82515931129456</v>
      </c>
      <c r="G1046" s="0" t="n">
        <f aca="false">G1045+1</f>
        <v>1045</v>
      </c>
    </row>
    <row r="1047" customFormat="false" ht="12.5" hidden="false" customHeight="false" outlineLevel="0" collapsed="false">
      <c r="A1047" s="0" t="n">
        <v>0.119456119835377</v>
      </c>
      <c r="B1047" s="0" t="n">
        <v>0.0540626905858517</v>
      </c>
      <c r="C1047" s="0" t="n">
        <v>0.157753825187683</v>
      </c>
      <c r="D1047" s="0" t="n">
        <v>0</v>
      </c>
      <c r="E1047" s="0" t="n">
        <v>0</v>
      </c>
      <c r="F1047" s="0" t="n">
        <v>3.86617136001587</v>
      </c>
      <c r="G1047" s="0" t="n">
        <f aca="false">G1046+1</f>
        <v>1046</v>
      </c>
    </row>
    <row r="1048" customFormat="false" ht="12.5" hidden="false" customHeight="false" outlineLevel="0" collapsed="false">
      <c r="A1048" s="0" t="n">
        <v>0.107404574751854</v>
      </c>
      <c r="B1048" s="0" t="n">
        <v>0.146123394370079</v>
      </c>
      <c r="C1048" s="0" t="n">
        <v>0.327074736356735</v>
      </c>
      <c r="D1048" s="0" t="n">
        <v>2.10669684410095</v>
      </c>
      <c r="E1048" s="0" t="n">
        <v>0</v>
      </c>
      <c r="F1048" s="0" t="n">
        <v>52.3559684753418</v>
      </c>
      <c r="G1048" s="0" t="n">
        <f aca="false">G1047+1</f>
        <v>1047</v>
      </c>
    </row>
    <row r="1049" customFormat="false" ht="12.5" hidden="false" customHeight="false" outlineLevel="0" collapsed="false">
      <c r="A1049" s="0" t="n">
        <v>0.155603274703026</v>
      </c>
      <c r="B1049" s="0" t="n">
        <v>0.0738852471113205</v>
      </c>
      <c r="C1049" s="0" t="n">
        <v>0.330566108226776</v>
      </c>
      <c r="D1049" s="0" t="n">
        <v>1.03447198867798</v>
      </c>
      <c r="E1049" s="0" t="n">
        <v>0</v>
      </c>
      <c r="F1049" s="0" t="n">
        <v>25.8784465789795</v>
      </c>
      <c r="G1049" s="0" t="n">
        <f aca="false">G1048+1</f>
        <v>1048</v>
      </c>
    </row>
    <row r="1050" customFormat="false" ht="12.5" hidden="false" customHeight="false" outlineLevel="0" collapsed="false">
      <c r="A1050" s="0" t="n">
        <v>0.304796427488327</v>
      </c>
      <c r="B1050" s="0" t="n">
        <v>0.16899898648262</v>
      </c>
      <c r="C1050" s="0" t="n">
        <v>0.325806200504303</v>
      </c>
      <c r="D1050" s="0" t="n">
        <v>6.5009446144104</v>
      </c>
      <c r="E1050" s="0" t="n">
        <v>3.1419575214386</v>
      </c>
      <c r="F1050" s="0" t="n">
        <v>52.4742622375488</v>
      </c>
      <c r="G1050" s="0" t="n">
        <f aca="false">G1049+1</f>
        <v>1049</v>
      </c>
    </row>
    <row r="1051" customFormat="false" ht="12.5" hidden="false" customHeight="false" outlineLevel="0" collapsed="false">
      <c r="A1051" s="0" t="n">
        <v>0.24357371032238</v>
      </c>
      <c r="B1051" s="0" t="n">
        <v>0.149635791778564</v>
      </c>
      <c r="C1051" s="0" t="n">
        <v>0.189927399158478</v>
      </c>
      <c r="D1051" s="0" t="n">
        <v>9.21572589874268</v>
      </c>
      <c r="E1051" s="0" t="n">
        <v>3.80346989631653</v>
      </c>
      <c r="F1051" s="0" t="n">
        <v>12.3419752120972</v>
      </c>
      <c r="G1051" s="0" t="n">
        <f aca="false">G1050+1</f>
        <v>1050</v>
      </c>
    </row>
    <row r="1052" customFormat="false" ht="12.5" hidden="false" customHeight="false" outlineLevel="0" collapsed="false">
      <c r="A1052" s="0" t="n">
        <v>0.202616587281227</v>
      </c>
      <c r="B1052" s="0" t="n">
        <v>0.167891278862953</v>
      </c>
      <c r="D1052" s="0" t="n">
        <v>4.61232089996338</v>
      </c>
      <c r="E1052" s="0" t="n">
        <v>3.34363031387329</v>
      </c>
      <c r="G1052" s="0" t="n">
        <f aca="false">G1051+1</f>
        <v>1051</v>
      </c>
    </row>
    <row r="1053" customFormat="false" ht="12.5" hidden="false" customHeight="false" outlineLevel="0" collapsed="false">
      <c r="A1053" s="0" t="n">
        <v>0.449880659580231</v>
      </c>
      <c r="C1053" s="0" t="n">
        <v>0.390503466129303</v>
      </c>
      <c r="D1053" s="0" t="n">
        <v>8.27763175964356</v>
      </c>
      <c r="F1053" s="0" t="n">
        <v>51.9111747741699</v>
      </c>
      <c r="G1053" s="0" t="n">
        <f aca="false">G1052+1</f>
        <v>1052</v>
      </c>
    </row>
    <row r="1054" customFormat="false" ht="12.5" hidden="false" customHeight="false" outlineLevel="0" collapsed="false">
      <c r="A1054" s="0" t="n">
        <v>0.286042720079422</v>
      </c>
      <c r="B1054" s="0" t="n">
        <v>0.121336720883846</v>
      </c>
      <c r="C1054" s="0" t="n">
        <v>0.375289976596832</v>
      </c>
      <c r="D1054" s="0" t="n">
        <v>7.4702467918396</v>
      </c>
      <c r="E1054" s="0" t="n">
        <v>2.44447374343872</v>
      </c>
      <c r="F1054" s="0" t="n">
        <v>25.0740070343018</v>
      </c>
      <c r="G1054" s="0" t="n">
        <f aca="false">G1053+1</f>
        <v>1053</v>
      </c>
    </row>
    <row r="1055" customFormat="false" ht="12.5" hidden="false" customHeight="false" outlineLevel="0" collapsed="false">
      <c r="C1055" s="0" t="n">
        <v>0.318837612867355</v>
      </c>
      <c r="F1055" s="0" t="n">
        <v>2.3750901222229</v>
      </c>
      <c r="G1055" s="0" t="n">
        <f aca="false">G1054+1</f>
        <v>1054</v>
      </c>
    </row>
    <row r="1056" customFormat="false" ht="12.5" hidden="false" customHeight="false" outlineLevel="0" collapsed="false">
      <c r="A1056" s="0" t="n">
        <v>0.168206214904785</v>
      </c>
      <c r="B1056" s="0" t="n">
        <v>0.126939043402672</v>
      </c>
      <c r="C1056" s="0" t="n">
        <v>0.171712055802345</v>
      </c>
      <c r="D1056" s="0" t="n">
        <v>0.805932581424713</v>
      </c>
      <c r="E1056" s="0" t="n">
        <v>0</v>
      </c>
      <c r="F1056" s="0" t="n">
        <v>8.89655590057373</v>
      </c>
      <c r="G1056" s="0" t="n">
        <f aca="false">G1055+1</f>
        <v>1055</v>
      </c>
    </row>
    <row r="1057" customFormat="false" ht="12.5" hidden="false" customHeight="false" outlineLevel="0" collapsed="false">
      <c r="A1057" s="0" t="n">
        <v>0.119896970689297</v>
      </c>
      <c r="D1057" s="0" t="n">
        <v>1.1628532409668</v>
      </c>
      <c r="G1057" s="0" t="n">
        <f aca="false">G1056+1</f>
        <v>1056</v>
      </c>
    </row>
    <row r="1058" customFormat="false" ht="12.5" hidden="false" customHeight="false" outlineLevel="0" collapsed="false">
      <c r="A1058" s="0" t="n">
        <v>0.708899855613709</v>
      </c>
      <c r="B1058" s="0" t="n">
        <v>0.260431200265884</v>
      </c>
      <c r="D1058" s="0" t="n">
        <v>1.8965083360672</v>
      </c>
      <c r="E1058" s="0" t="n">
        <v>1.54143691062927</v>
      </c>
      <c r="G1058" s="0" t="n">
        <f aca="false">G1057+1</f>
        <v>1057</v>
      </c>
    </row>
    <row r="1059" customFormat="false" ht="12.5" hidden="false" customHeight="false" outlineLevel="0" collapsed="false">
      <c r="A1059" s="0" t="n">
        <v>0.261314153671265</v>
      </c>
      <c r="C1059" s="0" t="n">
        <v>0.554861128330231</v>
      </c>
      <c r="D1059" s="0" t="n">
        <v>4.92532253265381</v>
      </c>
      <c r="F1059" s="0" t="n">
        <v>36.4424819946289</v>
      </c>
      <c r="G1059" s="0" t="n">
        <f aca="false">G1058+1</f>
        <v>1058</v>
      </c>
    </row>
    <row r="1060" customFormat="false" ht="12.5" hidden="false" customHeight="false" outlineLevel="0" collapsed="false">
      <c r="A1060" s="0" t="n">
        <v>0.138843983411789</v>
      </c>
      <c r="B1060" s="0" t="n">
        <v>0.165828749537468</v>
      </c>
      <c r="C1060" s="0" t="n">
        <v>0.0934741869568825</v>
      </c>
      <c r="D1060" s="0" t="n">
        <v>0.332674324512482</v>
      </c>
      <c r="E1060" s="0" t="n">
        <v>2.00265979766846</v>
      </c>
      <c r="F1060" s="0" t="n">
        <v>1.0015617609024</v>
      </c>
      <c r="G1060" s="0" t="n">
        <f aca="false">G1059+1</f>
        <v>1059</v>
      </c>
    </row>
    <row r="1061" customFormat="false" ht="12.5" hidden="false" customHeight="false" outlineLevel="0" collapsed="false">
      <c r="A1061" s="0" t="n">
        <v>0.164028629660606</v>
      </c>
      <c r="B1061" s="0" t="n">
        <v>0.184818401932716</v>
      </c>
      <c r="C1061" s="0" t="n">
        <v>0.261739730834961</v>
      </c>
      <c r="D1061" s="0" t="n">
        <v>2.54985404014587</v>
      </c>
      <c r="E1061" s="0" t="n">
        <v>1.35564732551575</v>
      </c>
      <c r="F1061" s="0" t="n">
        <v>7.75325202941895</v>
      </c>
      <c r="G1061" s="0" t="n">
        <f aca="false">G1060+1</f>
        <v>1060</v>
      </c>
    </row>
    <row r="1062" customFormat="false" ht="12.5" hidden="false" customHeight="false" outlineLevel="0" collapsed="false">
      <c r="A1062" s="0" t="n">
        <v>0.0913872644305229</v>
      </c>
      <c r="B1062" s="0" t="n">
        <v>0.0898514688014984</v>
      </c>
      <c r="C1062" s="0" t="n">
        <v>0.128445759415627</v>
      </c>
      <c r="D1062" s="0" t="n">
        <v>2.18696689605713</v>
      </c>
      <c r="E1062" s="0" t="n">
        <v>0</v>
      </c>
      <c r="F1062" s="0" t="n">
        <v>12.674168586731</v>
      </c>
      <c r="G1062" s="0" t="n">
        <f aca="false">G1061+1</f>
        <v>1061</v>
      </c>
    </row>
    <row r="1063" customFormat="false" ht="12.5" hidden="false" customHeight="false" outlineLevel="0" collapsed="false">
      <c r="A1063" s="0" t="n">
        <v>0.153972879052162</v>
      </c>
      <c r="B1063" s="0" t="n">
        <v>0.161599934101105</v>
      </c>
      <c r="C1063" s="0" t="n">
        <v>0.291138172149658</v>
      </c>
      <c r="D1063" s="0" t="n">
        <v>3.84878873825073</v>
      </c>
      <c r="E1063" s="0" t="n">
        <v>3.178866147995</v>
      </c>
      <c r="F1063" s="0" t="n">
        <v>39.7020492553711</v>
      </c>
      <c r="G1063" s="0" t="n">
        <f aca="false">G1062+1</f>
        <v>1062</v>
      </c>
    </row>
    <row r="1064" customFormat="false" ht="12.5" hidden="false" customHeight="false" outlineLevel="0" collapsed="false">
      <c r="A1064" s="0" t="n">
        <v>0.245604977011681</v>
      </c>
      <c r="B1064" s="0" t="n">
        <v>0.230868801474571</v>
      </c>
      <c r="C1064" s="0" t="n">
        <v>0.594471275806427</v>
      </c>
      <c r="D1064" s="0" t="n">
        <v>4.20025587081909</v>
      </c>
      <c r="E1064" s="0" t="n">
        <v>1.95966362953186</v>
      </c>
      <c r="F1064" s="0" t="n">
        <v>18.8639030456543</v>
      </c>
      <c r="G1064" s="0" t="n">
        <f aca="false">G1063+1</f>
        <v>1063</v>
      </c>
    </row>
    <row r="1065" customFormat="false" ht="12.5" hidden="false" customHeight="false" outlineLevel="0" collapsed="false">
      <c r="A1065" s="0" t="n">
        <v>0.0786691009998322</v>
      </c>
      <c r="B1065" s="0" t="n">
        <v>0.112365454435349</v>
      </c>
      <c r="C1065" s="0" t="n">
        <v>0.192973256111145</v>
      </c>
      <c r="D1065" s="0" t="n">
        <v>0</v>
      </c>
      <c r="E1065" s="0" t="n">
        <v>1.36189830303192</v>
      </c>
      <c r="F1065" s="0" t="n">
        <v>72.1219253540039</v>
      </c>
      <c r="G1065" s="0" t="n">
        <f aca="false">G1064+1</f>
        <v>1064</v>
      </c>
    </row>
    <row r="1066" customFormat="false" ht="12.5" hidden="false" customHeight="false" outlineLevel="0" collapsed="false">
      <c r="A1066" s="0" t="n">
        <v>0.213151931762695</v>
      </c>
      <c r="B1066" s="0" t="n">
        <v>0.200992837548256</v>
      </c>
      <c r="C1066" s="0" t="n">
        <v>0.168659627437592</v>
      </c>
      <c r="D1066" s="0" t="n">
        <v>12.3682317733765</v>
      </c>
      <c r="E1066" s="0" t="n">
        <v>5.924720287323</v>
      </c>
      <c r="F1066" s="0" t="n">
        <v>18.0589981079102</v>
      </c>
      <c r="G1066" s="0" t="n">
        <f aca="false">G1065+1</f>
        <v>1065</v>
      </c>
    </row>
    <row r="1067" customFormat="false" ht="12.5" hidden="false" customHeight="false" outlineLevel="0" collapsed="false">
      <c r="A1067" s="0" t="n">
        <v>0.177824124693871</v>
      </c>
      <c r="B1067" s="0" t="n">
        <v>0.168804332613945</v>
      </c>
      <c r="C1067" s="0" t="n">
        <v>0.848618507385254</v>
      </c>
      <c r="D1067" s="0" t="n">
        <v>3.85698056221008</v>
      </c>
      <c r="E1067" s="0" t="n">
        <v>9.70940685272217</v>
      </c>
      <c r="F1067" s="0" t="n">
        <v>48.7232818603516</v>
      </c>
      <c r="G1067" s="0" t="n">
        <f aca="false">G1066+1</f>
        <v>1066</v>
      </c>
    </row>
    <row r="1068" customFormat="false" ht="12.5" hidden="false" customHeight="false" outlineLevel="0" collapsed="false">
      <c r="A1068" s="0" t="n">
        <v>0.467804849147797</v>
      </c>
      <c r="B1068" s="0" t="n">
        <v>0.106883779168129</v>
      </c>
      <c r="C1068" s="0" t="n">
        <v>0.248505398631096</v>
      </c>
      <c r="D1068" s="0" t="n">
        <v>18.2274703979492</v>
      </c>
      <c r="E1068" s="0" t="n">
        <v>1.9085568189621</v>
      </c>
      <c r="F1068" s="0" t="n">
        <v>3.51248645782471</v>
      </c>
      <c r="G1068" s="0" t="n">
        <f aca="false">G1067+1</f>
        <v>1067</v>
      </c>
    </row>
    <row r="1069" customFormat="false" ht="12.5" hidden="false" customHeight="false" outlineLevel="0" collapsed="false">
      <c r="A1069" s="0" t="n">
        <v>0.199304640293121</v>
      </c>
      <c r="B1069" s="0" t="n">
        <v>0.128717958927155</v>
      </c>
      <c r="C1069" s="0" t="n">
        <v>0.264930963516235</v>
      </c>
      <c r="D1069" s="0" t="n">
        <v>8.22441101074219</v>
      </c>
      <c r="E1069" s="0" t="n">
        <v>1.81816244125366</v>
      </c>
      <c r="F1069" s="0" t="n">
        <v>18.0881099700928</v>
      </c>
      <c r="G1069" s="0" t="n">
        <f aca="false">G1068+1</f>
        <v>1068</v>
      </c>
    </row>
    <row r="1070" customFormat="false" ht="12.5" hidden="false" customHeight="false" outlineLevel="0" collapsed="false">
      <c r="A1070" s="0" t="n">
        <v>0.286208987236023</v>
      </c>
      <c r="B1070" s="0" t="n">
        <v>0.123680360615253</v>
      </c>
      <c r="C1070" s="0" t="n">
        <v>0.510271608829498</v>
      </c>
      <c r="D1070" s="0" t="n">
        <v>4.57846069335938</v>
      </c>
      <c r="E1070" s="0" t="n">
        <v>0</v>
      </c>
      <c r="F1070" s="0" t="n">
        <v>35.7479667663574</v>
      </c>
      <c r="G1070" s="0" t="n">
        <f aca="false">G1069+1</f>
        <v>1069</v>
      </c>
    </row>
    <row r="1071" customFormat="false" ht="12.5" hidden="false" customHeight="false" outlineLevel="0" collapsed="false">
      <c r="A1071" s="0" t="n">
        <v>0.181981608271599</v>
      </c>
      <c r="B1071" s="0" t="n">
        <v>0.251132249832153</v>
      </c>
      <c r="C1071" s="0" t="n">
        <v>0.179282382130623</v>
      </c>
      <c r="D1071" s="0" t="n">
        <v>3.02845287322998</v>
      </c>
      <c r="E1071" s="0" t="n">
        <v>0</v>
      </c>
      <c r="F1071" s="0" t="n">
        <v>0.701777040958405</v>
      </c>
      <c r="G1071" s="0" t="n">
        <f aca="false">G1070+1</f>
        <v>1070</v>
      </c>
    </row>
    <row r="1072" customFormat="false" ht="12.5" hidden="false" customHeight="false" outlineLevel="0" collapsed="false">
      <c r="A1072" s="0" t="n">
        <v>0.204805418848991</v>
      </c>
      <c r="B1072" s="0" t="n">
        <v>0.256429195404053</v>
      </c>
      <c r="C1072" s="0" t="n">
        <v>0.217765673995018</v>
      </c>
      <c r="D1072" s="0" t="n">
        <v>2.71942281723022</v>
      </c>
      <c r="E1072" s="0" t="n">
        <v>4.23148250579834</v>
      </c>
      <c r="F1072" s="0" t="n">
        <v>8.29091835021973</v>
      </c>
      <c r="G1072" s="0" t="n">
        <f aca="false">G1071+1</f>
        <v>1071</v>
      </c>
    </row>
    <row r="1073" customFormat="false" ht="12.5" hidden="false" customHeight="false" outlineLevel="0" collapsed="false">
      <c r="A1073" s="0" t="n">
        <v>0.704067170619965</v>
      </c>
      <c r="D1073" s="0" t="n">
        <v>2.20897030830383</v>
      </c>
      <c r="G1073" s="0" t="n">
        <f aca="false">G1072+1</f>
        <v>1072</v>
      </c>
    </row>
    <row r="1074" customFormat="false" ht="12.5" hidden="false" customHeight="false" outlineLevel="0" collapsed="false">
      <c r="A1074" s="0" t="n">
        <v>0.23651859164238</v>
      </c>
      <c r="B1074" s="0" t="n">
        <v>0.226691529154778</v>
      </c>
      <c r="C1074" s="0" t="n">
        <v>0.159801661968231</v>
      </c>
      <c r="D1074" s="0" t="n">
        <v>5.17878389358521</v>
      </c>
      <c r="E1074" s="0" t="n">
        <v>5.16525840759277</v>
      </c>
      <c r="F1074" s="0" t="n">
        <v>8.34328937530518</v>
      </c>
      <c r="G1074" s="0" t="n">
        <f aca="false">G1073+1</f>
        <v>1073</v>
      </c>
    </row>
    <row r="1075" customFormat="false" ht="12.5" hidden="false" customHeight="false" outlineLevel="0" collapsed="false">
      <c r="A1075" s="0" t="n">
        <v>0.244510918855667</v>
      </c>
      <c r="B1075" s="0" t="n">
        <v>0.0881295278668404</v>
      </c>
      <c r="C1075" s="0" t="n">
        <v>0.195848554372787</v>
      </c>
      <c r="D1075" s="0" t="n">
        <v>4.20465183258057</v>
      </c>
      <c r="E1075" s="0" t="n">
        <v>1.46554207801819</v>
      </c>
      <c r="F1075" s="0" t="n">
        <v>7.37150430679321</v>
      </c>
      <c r="G1075" s="0" t="n">
        <f aca="false">G1074+1</f>
        <v>1074</v>
      </c>
    </row>
    <row r="1076" customFormat="false" ht="12.5" hidden="false" customHeight="false" outlineLevel="0" collapsed="false">
      <c r="A1076" s="0" t="n">
        <v>0.320714265108109</v>
      </c>
      <c r="B1076" s="0" t="n">
        <v>0.300429612398148</v>
      </c>
      <c r="C1076" s="0" t="n">
        <v>0.191004261374474</v>
      </c>
      <c r="D1076" s="0" t="n">
        <v>8.46185302734375</v>
      </c>
      <c r="E1076" s="0" t="n">
        <v>4.68967533111572</v>
      </c>
      <c r="F1076" s="0" t="n">
        <v>3.99627995491028</v>
      </c>
      <c r="G1076" s="0" t="n">
        <f aca="false">G1075+1</f>
        <v>1075</v>
      </c>
    </row>
    <row r="1077" customFormat="false" ht="12.5" hidden="false" customHeight="false" outlineLevel="0" collapsed="false">
      <c r="A1077" s="0" t="n">
        <v>0.276699036359787</v>
      </c>
      <c r="B1077" s="0" t="n">
        <v>0.105323009192944</v>
      </c>
      <c r="C1077" s="0" t="n">
        <v>0.333743870258331</v>
      </c>
      <c r="D1077" s="0" t="n">
        <v>3.13222479820251</v>
      </c>
      <c r="E1077" s="0" t="n">
        <v>0.296770811080933</v>
      </c>
      <c r="F1077" s="0" t="n">
        <v>4.08590412139893</v>
      </c>
      <c r="G1077" s="0" t="n">
        <f aca="false">G1076+1</f>
        <v>1076</v>
      </c>
    </row>
    <row r="1078" customFormat="false" ht="12.5" hidden="false" customHeight="false" outlineLevel="0" collapsed="false">
      <c r="A1078" s="0" t="n">
        <v>0.168174728751183</v>
      </c>
      <c r="B1078" s="0" t="n">
        <v>0.257850229740143</v>
      </c>
      <c r="C1078" s="0" t="n">
        <v>0.323904484510422</v>
      </c>
      <c r="D1078" s="0" t="n">
        <v>1.67500329017639</v>
      </c>
      <c r="E1078" s="0" t="n">
        <v>3.5478081703186</v>
      </c>
      <c r="F1078" s="0" t="n">
        <v>5.92456769943237</v>
      </c>
      <c r="G1078" s="0" t="n">
        <f aca="false">G1077+1</f>
        <v>1077</v>
      </c>
    </row>
    <row r="1079" customFormat="false" ht="12.5" hidden="false" customHeight="false" outlineLevel="0" collapsed="false">
      <c r="A1079" s="0" t="n">
        <v>0.347862362861633</v>
      </c>
      <c r="B1079" s="0" t="n">
        <v>0.112627223134041</v>
      </c>
      <c r="C1079" s="0" t="n">
        <v>0.274577081203461</v>
      </c>
      <c r="D1079" s="0" t="n">
        <v>4.81097984313965</v>
      </c>
      <c r="E1079" s="0" t="n">
        <v>0</v>
      </c>
      <c r="F1079" s="0" t="n">
        <v>23.4103946685791</v>
      </c>
      <c r="G1079" s="0" t="n">
        <f aca="false">G1078+1</f>
        <v>1078</v>
      </c>
    </row>
    <row r="1080" customFormat="false" ht="12.5" hidden="false" customHeight="false" outlineLevel="0" collapsed="false">
      <c r="A1080" s="0" t="n">
        <v>0.292780101299286</v>
      </c>
      <c r="B1080" s="0" t="n">
        <v>0.243863731622696</v>
      </c>
      <c r="C1080" s="0" t="n">
        <v>0.34042888879776</v>
      </c>
      <c r="D1080" s="0" t="n">
        <v>3.9340877532959</v>
      </c>
      <c r="E1080" s="0" t="n">
        <v>3.35635566711426</v>
      </c>
      <c r="F1080" s="0" t="n">
        <v>12.9374341964722</v>
      </c>
      <c r="G1080" s="0" t="n">
        <f aca="false">G1079+1</f>
        <v>1079</v>
      </c>
    </row>
    <row r="1081" customFormat="false" ht="12.5" hidden="false" customHeight="false" outlineLevel="0" collapsed="false">
      <c r="A1081" s="0" t="n">
        <v>0.211448967456818</v>
      </c>
      <c r="C1081" s="0" t="n">
        <v>0.671901822090149</v>
      </c>
      <c r="D1081" s="0" t="n">
        <v>4.20025587081909</v>
      </c>
      <c r="F1081" s="0" t="n">
        <v>1.37972068786621</v>
      </c>
      <c r="G1081" s="0" t="n">
        <f aca="false">G1080+1</f>
        <v>1080</v>
      </c>
    </row>
    <row r="1082" customFormat="false" ht="12.5" hidden="false" customHeight="false" outlineLevel="0" collapsed="false">
      <c r="A1082" s="0" t="n">
        <v>0.218558132648468</v>
      </c>
      <c r="B1082" s="0" t="n">
        <v>0.156963586807251</v>
      </c>
      <c r="C1082" s="0" t="n">
        <v>0.687010765075684</v>
      </c>
      <c r="D1082" s="0" t="n">
        <v>0.722934126853943</v>
      </c>
      <c r="E1082" s="0" t="n">
        <v>1.78718280792236</v>
      </c>
      <c r="F1082" s="0" t="n">
        <v>64.1529541015625</v>
      </c>
      <c r="G1082" s="0" t="n">
        <f aca="false">G1081+1</f>
        <v>1081</v>
      </c>
    </row>
    <row r="1083" customFormat="false" ht="12.5" hidden="false" customHeight="false" outlineLevel="0" collapsed="false">
      <c r="A1083" s="0" t="n">
        <v>0.250840842723846</v>
      </c>
      <c r="B1083" s="0" t="n">
        <v>0.133244678378105</v>
      </c>
      <c r="C1083" s="0" t="n">
        <v>0.236777618527412</v>
      </c>
      <c r="D1083" s="0" t="n">
        <v>9.48452663421631</v>
      </c>
      <c r="E1083" s="0" t="n">
        <v>2.75760006904602</v>
      </c>
      <c r="F1083" s="0" t="n">
        <v>19.1589031219482</v>
      </c>
      <c r="G1083" s="0" t="n">
        <f aca="false">G1082+1</f>
        <v>1082</v>
      </c>
    </row>
    <row r="1084" customFormat="false" ht="12.5" hidden="false" customHeight="false" outlineLevel="0" collapsed="false">
      <c r="A1084" s="0" t="n">
        <v>0.163787722587585</v>
      </c>
      <c r="B1084" s="0" t="n">
        <v>0.121830224990845</v>
      </c>
      <c r="C1084" s="0" t="n">
        <v>0.33947291970253</v>
      </c>
      <c r="D1084" s="0" t="n">
        <v>0</v>
      </c>
      <c r="E1084" s="0" t="n">
        <v>0.984078109264374</v>
      </c>
      <c r="F1084" s="0" t="n">
        <v>24.7274742126465</v>
      </c>
      <c r="G1084" s="0" t="n">
        <f aca="false">G1083+1</f>
        <v>1083</v>
      </c>
    </row>
    <row r="1085" customFormat="false" ht="12.5" hidden="false" customHeight="false" outlineLevel="0" collapsed="false">
      <c r="A1085" s="0" t="n">
        <v>0.178377702832222</v>
      </c>
      <c r="B1085" s="0" t="n">
        <v>0.153701350092888</v>
      </c>
      <c r="C1085" s="0" t="n">
        <v>0.238318488001823</v>
      </c>
      <c r="D1085" s="0" t="n">
        <v>0.635091423988342</v>
      </c>
      <c r="E1085" s="0" t="n">
        <v>3.47698593139648</v>
      </c>
      <c r="F1085" s="0" t="n">
        <v>3.15361857414246</v>
      </c>
      <c r="G1085" s="0" t="n">
        <f aca="false">G1084+1</f>
        <v>1084</v>
      </c>
    </row>
    <row r="1086" customFormat="false" ht="12.5" hidden="false" customHeight="false" outlineLevel="0" collapsed="false">
      <c r="A1086" s="0" t="n">
        <v>0.959837675094605</v>
      </c>
      <c r="B1086" s="0" t="n">
        <v>0.151260375976563</v>
      </c>
      <c r="C1086" s="0" t="n">
        <v>0.274265468120575</v>
      </c>
      <c r="D1086" s="0" t="n">
        <v>172.241302490234</v>
      </c>
      <c r="E1086" s="0" t="n">
        <v>9.49083423614502</v>
      </c>
      <c r="F1086" s="0" t="n">
        <v>23.9846496582031</v>
      </c>
      <c r="G1086" s="0" t="n">
        <f aca="false">G1085+1</f>
        <v>1085</v>
      </c>
    </row>
    <row r="1087" customFormat="false" ht="12.5" hidden="false" customHeight="false" outlineLevel="0" collapsed="false">
      <c r="A1087" s="0" t="n">
        <v>0.234105348587036</v>
      </c>
      <c r="D1087" s="0" t="n">
        <v>1.09561908245087</v>
      </c>
      <c r="G1087" s="0" t="n">
        <f aca="false">G1086+1</f>
        <v>1086</v>
      </c>
    </row>
    <row r="1088" customFormat="false" ht="12.5" hidden="false" customHeight="false" outlineLevel="0" collapsed="false">
      <c r="C1088" s="0" t="n">
        <v>0.158930063247681</v>
      </c>
      <c r="F1088" s="0" t="n">
        <v>5.172532081604</v>
      </c>
      <c r="G1088" s="0" t="n">
        <f aca="false">G1087+1</f>
        <v>1087</v>
      </c>
    </row>
    <row r="1089" customFormat="false" ht="12.5" hidden="false" customHeight="false" outlineLevel="0" collapsed="false">
      <c r="A1089" s="0" t="n">
        <v>0.290027976036072</v>
      </c>
      <c r="B1089" s="0" t="n">
        <v>0.176098614931107</v>
      </c>
      <c r="C1089" s="0" t="n">
        <v>0.385541260242462</v>
      </c>
      <c r="D1089" s="0" t="n">
        <v>1.74378407001495</v>
      </c>
      <c r="E1089" s="0" t="n">
        <v>0.961303651332855</v>
      </c>
      <c r="F1089" s="0" t="n">
        <v>2.50319004058838</v>
      </c>
      <c r="G1089" s="0" t="n">
        <f aca="false">G1088+1</f>
        <v>1088</v>
      </c>
    </row>
    <row r="1090" customFormat="false" ht="12.5" hidden="false" customHeight="false" outlineLevel="0" collapsed="false">
      <c r="A1090" s="0" t="n">
        <v>0.545865416526794</v>
      </c>
      <c r="B1090" s="0" t="n">
        <v>0.22642794251442</v>
      </c>
      <c r="C1090" s="0" t="n">
        <v>0.288916498422623</v>
      </c>
      <c r="D1090" s="0" t="n">
        <v>31.4398822784424</v>
      </c>
      <c r="E1090" s="0" t="n">
        <v>13.1702117919922</v>
      </c>
      <c r="F1090" s="0" t="n">
        <v>13.1069736480713</v>
      </c>
      <c r="G1090" s="0" t="n">
        <f aca="false">G1089+1</f>
        <v>1089</v>
      </c>
    </row>
    <row r="1091" customFormat="false" ht="12.5" hidden="false" customHeight="false" outlineLevel="0" collapsed="false">
      <c r="A1091" s="0" t="n">
        <v>0.121127553284168</v>
      </c>
      <c r="B1091" s="0" t="n">
        <v>0.133941888809204</v>
      </c>
      <c r="C1091" s="0" t="n">
        <v>0.21685703098774</v>
      </c>
      <c r="D1091" s="0" t="n">
        <v>0.193682283163071</v>
      </c>
      <c r="E1091" s="0" t="n">
        <v>1.10415768623352</v>
      </c>
      <c r="F1091" s="0" t="n">
        <v>7.24925374984741</v>
      </c>
      <c r="G1091" s="0" t="n">
        <f aca="false">G1090+1</f>
        <v>1090</v>
      </c>
    </row>
    <row r="1092" customFormat="false" ht="12.5" hidden="false" customHeight="false" outlineLevel="0" collapsed="false">
      <c r="A1092" s="0" t="n">
        <v>0.90456622838974</v>
      </c>
      <c r="B1092" s="0" t="n">
        <v>0.316901564598084</v>
      </c>
      <c r="C1092" s="0" t="n">
        <v>0.448399394750595</v>
      </c>
      <c r="D1092" s="0" t="n">
        <v>10.0240869522095</v>
      </c>
      <c r="E1092" s="0" t="n">
        <v>4.63136625289917</v>
      </c>
      <c r="F1092" s="0" t="n">
        <v>15.7070550918579</v>
      </c>
      <c r="G1092" s="0" t="n">
        <f aca="false">G1091+1</f>
        <v>1091</v>
      </c>
    </row>
    <row r="1093" customFormat="false" ht="12.5" hidden="false" customHeight="false" outlineLevel="0" collapsed="false">
      <c r="A1093" s="0" t="n">
        <v>0.424359291791916</v>
      </c>
      <c r="B1093" s="0" t="n">
        <v>0.135113909840584</v>
      </c>
      <c r="C1093" s="0" t="n">
        <v>0.560701012611389</v>
      </c>
      <c r="D1093" s="0" t="n">
        <v>0</v>
      </c>
      <c r="E1093" s="0" t="n">
        <v>1.32221901416779</v>
      </c>
      <c r="F1093" s="0" t="n">
        <v>21.0486583709717</v>
      </c>
      <c r="G1093" s="0" t="n">
        <f aca="false">G1092+1</f>
        <v>1092</v>
      </c>
    </row>
    <row r="1094" customFormat="false" ht="12.5" hidden="false" customHeight="false" outlineLevel="0" collapsed="false">
      <c r="A1094" s="0" t="n">
        <v>0.222840666770935</v>
      </c>
      <c r="B1094" s="0" t="n">
        <v>0.188103005290031</v>
      </c>
      <c r="C1094" s="0" t="n">
        <v>0.35480859875679</v>
      </c>
      <c r="D1094" s="0" t="n">
        <v>6.63191366195679</v>
      </c>
      <c r="E1094" s="0" t="n">
        <v>2.14220714569092</v>
      </c>
      <c r="F1094" s="0" t="n">
        <v>11.6116399765015</v>
      </c>
      <c r="G1094" s="0" t="n">
        <f aca="false">G1093+1</f>
        <v>1093</v>
      </c>
    </row>
    <row r="1095" customFormat="false" ht="12.5" hidden="false" customHeight="false" outlineLevel="0" collapsed="false">
      <c r="A1095" s="0" t="n">
        <v>0.428569227457047</v>
      </c>
      <c r="B1095" s="0" t="n">
        <v>0.173397928476334</v>
      </c>
      <c r="D1095" s="0" t="n">
        <v>4.8045825958252</v>
      </c>
      <c r="E1095" s="0" t="n">
        <v>2.437420129776</v>
      </c>
      <c r="G1095" s="0" t="n">
        <f aca="false">G1094+1</f>
        <v>1094</v>
      </c>
    </row>
    <row r="1096" customFormat="false" ht="12.5" hidden="false" customHeight="false" outlineLevel="0" collapsed="false">
      <c r="A1096" s="0" t="n">
        <v>0.368245214223862</v>
      </c>
      <c r="C1096" s="0" t="n">
        <v>0.178039878606796</v>
      </c>
      <c r="D1096" s="0" t="n">
        <v>7.08757734298706</v>
      </c>
      <c r="F1096" s="0" t="n">
        <v>2.90856313705444</v>
      </c>
      <c r="G1096" s="0" t="n">
        <f aca="false">G1095+1</f>
        <v>1095</v>
      </c>
    </row>
    <row r="1097" customFormat="false" ht="12.5" hidden="false" customHeight="false" outlineLevel="0" collapsed="false">
      <c r="A1097" s="0" t="n">
        <v>0.206974357366562</v>
      </c>
      <c r="B1097" s="0" t="n">
        <v>0.265907555818558</v>
      </c>
      <c r="C1097" s="0" t="n">
        <v>0.294757694005966</v>
      </c>
      <c r="D1097" s="0" t="n">
        <v>8.60231781005859</v>
      </c>
      <c r="E1097" s="0" t="n">
        <v>5.32352018356323</v>
      </c>
      <c r="F1097" s="0" t="n">
        <v>47.0467567443848</v>
      </c>
      <c r="G1097" s="0" t="n">
        <f aca="false">G1096+1</f>
        <v>1096</v>
      </c>
    </row>
    <row r="1098" customFormat="false" ht="12.5" hidden="false" customHeight="false" outlineLevel="0" collapsed="false">
      <c r="A1098" s="0" t="n">
        <v>0.150335341691971</v>
      </c>
      <c r="B1098" s="0" t="n">
        <v>0.0952846556901932</v>
      </c>
      <c r="D1098" s="0" t="n">
        <v>1.75080728530884</v>
      </c>
      <c r="E1098" s="0" t="n">
        <v>1.54062628746033</v>
      </c>
      <c r="G1098" s="0" t="n">
        <f aca="false">G1097+1</f>
        <v>1097</v>
      </c>
    </row>
    <row r="1099" customFormat="false" ht="12.5" hidden="false" customHeight="false" outlineLevel="0" collapsed="false">
      <c r="A1099" s="0" t="n">
        <v>0.142843514680862</v>
      </c>
      <c r="C1099" s="0" t="n">
        <v>0.169563546776772</v>
      </c>
      <c r="D1099" s="0" t="n">
        <v>2.83130240440369</v>
      </c>
      <c r="F1099" s="0" t="n">
        <v>9.01636600494385</v>
      </c>
      <c r="G1099" s="0" t="n">
        <f aca="false">G1098+1</f>
        <v>1098</v>
      </c>
    </row>
    <row r="1100" customFormat="false" ht="12.5" hidden="false" customHeight="false" outlineLevel="0" collapsed="false">
      <c r="A1100" s="0" t="n">
        <v>0.212095782160759</v>
      </c>
      <c r="C1100" s="0" t="n">
        <v>0.140490919351578</v>
      </c>
      <c r="D1100" s="0" t="n">
        <v>2.28866744041443</v>
      </c>
      <c r="F1100" s="0" t="n">
        <v>8.37263202667236</v>
      </c>
      <c r="G1100" s="0" t="n">
        <f aca="false">G1099+1</f>
        <v>1099</v>
      </c>
    </row>
    <row r="1101" customFormat="false" ht="12.5" hidden="false" customHeight="false" outlineLevel="0" collapsed="false">
      <c r="A1101" s="0" t="n">
        <v>0.0895479470491409</v>
      </c>
      <c r="B1101" s="0" t="n">
        <v>0.378641873598099</v>
      </c>
      <c r="C1101" s="0" t="n">
        <v>0.15038987994194</v>
      </c>
      <c r="D1101" s="0" t="n">
        <v>2.94276285171509</v>
      </c>
      <c r="E1101" s="0" t="n">
        <v>7.1821756362915</v>
      </c>
      <c r="F1101" s="0" t="n">
        <v>8.55579376220703</v>
      </c>
      <c r="G1101" s="0" t="n">
        <f aca="false">G1100+1</f>
        <v>1100</v>
      </c>
    </row>
    <row r="1102" customFormat="false" ht="12.5" hidden="false" customHeight="false" outlineLevel="0" collapsed="false">
      <c r="A1102" s="0" t="n">
        <v>0.511909902095795</v>
      </c>
      <c r="B1102" s="0" t="n">
        <v>0.180613860487938</v>
      </c>
      <c r="C1102" s="0" t="n">
        <v>0.739532589912415</v>
      </c>
      <c r="D1102" s="0" t="n">
        <v>5.59257936477661</v>
      </c>
      <c r="E1102" s="0" t="n">
        <v>1.0049262046814</v>
      </c>
      <c r="F1102" s="0" t="n">
        <v>59.8649673461914</v>
      </c>
      <c r="G1102" s="0" t="n">
        <f aca="false">G1101+1</f>
        <v>1101</v>
      </c>
    </row>
    <row r="1103" customFormat="false" ht="12.5" hidden="false" customHeight="false" outlineLevel="0" collapsed="false">
      <c r="A1103" s="0" t="n">
        <v>0.242255285382271</v>
      </c>
      <c r="B1103" s="0" t="n">
        <v>0.229629576206207</v>
      </c>
      <c r="C1103" s="0" t="n">
        <v>0.293225228786469</v>
      </c>
      <c r="D1103" s="0" t="n">
        <v>0.0363575480878353</v>
      </c>
      <c r="E1103" s="0" t="n">
        <v>0.693437218666077</v>
      </c>
      <c r="F1103" s="0" t="n">
        <v>0.798473358154297</v>
      </c>
      <c r="G1103" s="0" t="n">
        <f aca="false">G1102+1</f>
        <v>1102</v>
      </c>
    </row>
    <row r="1104" customFormat="false" ht="12.5" hidden="false" customHeight="false" outlineLevel="0" collapsed="false">
      <c r="A1104" s="0" t="n">
        <v>0.194558560848236</v>
      </c>
      <c r="B1104" s="0" t="n">
        <v>0.252323031425476</v>
      </c>
      <c r="D1104" s="0" t="n">
        <v>1.21366357803345</v>
      </c>
      <c r="E1104" s="0" t="n">
        <v>2.6083767414093</v>
      </c>
      <c r="G1104" s="0" t="n">
        <f aca="false">G1103+1</f>
        <v>1103</v>
      </c>
    </row>
    <row r="1105" customFormat="false" ht="12.5" hidden="false" customHeight="false" outlineLevel="0" collapsed="false">
      <c r="A1105" s="0" t="n">
        <v>0.226236060261726</v>
      </c>
      <c r="B1105" s="0" t="n">
        <v>0.083102397620678</v>
      </c>
      <c r="C1105" s="0" t="n">
        <v>0.3235804438591</v>
      </c>
      <c r="D1105" s="0" t="n">
        <v>0.935989618301392</v>
      </c>
      <c r="E1105" s="0" t="n">
        <v>0.165891394019127</v>
      </c>
      <c r="F1105" s="0" t="n">
        <v>14.7022485733032</v>
      </c>
      <c r="G1105" s="0" t="n">
        <f aca="false">G1104+1</f>
        <v>1104</v>
      </c>
    </row>
    <row r="1106" customFormat="false" ht="12.5" hidden="false" customHeight="false" outlineLevel="0" collapsed="false">
      <c r="A1106" s="0" t="n">
        <v>0.26268196105957</v>
      </c>
      <c r="D1106" s="0" t="n">
        <v>1.00294983386993</v>
      </c>
      <c r="G1106" s="0" t="n">
        <f aca="false">G1105+1</f>
        <v>1105</v>
      </c>
    </row>
    <row r="1107" customFormat="false" ht="12.5" hidden="false" customHeight="false" outlineLevel="0" collapsed="false">
      <c r="A1107" s="0" t="n">
        <v>0.151123821735382</v>
      </c>
      <c r="B1107" s="0" t="n">
        <v>0.21931529045105</v>
      </c>
      <c r="C1107" s="0" t="n">
        <v>0.251327902078629</v>
      </c>
      <c r="D1107" s="0" t="n">
        <v>4.70927429199219</v>
      </c>
      <c r="E1107" s="0" t="n">
        <v>6.01524877548218</v>
      </c>
      <c r="F1107" s="0" t="n">
        <v>12.917631149292</v>
      </c>
      <c r="G1107" s="0" t="n">
        <f aca="false">G1106+1</f>
        <v>1106</v>
      </c>
    </row>
    <row r="1108" customFormat="false" ht="12.5" hidden="false" customHeight="false" outlineLevel="0" collapsed="false">
      <c r="A1108" s="0" t="n">
        <v>0.191488519310951</v>
      </c>
      <c r="B1108" s="0" t="n">
        <v>0.179608285427094</v>
      </c>
      <c r="C1108" s="0" t="n">
        <v>0.201572716236115</v>
      </c>
      <c r="D1108" s="0" t="n">
        <v>3.8318305015564</v>
      </c>
      <c r="E1108" s="0" t="n">
        <v>2.49818325042725</v>
      </c>
      <c r="F1108" s="0" t="n">
        <v>10.6920824050903</v>
      </c>
      <c r="G1108" s="0" t="n">
        <f aca="false">G1107+1</f>
        <v>1107</v>
      </c>
    </row>
    <row r="1109" customFormat="false" ht="12.5" hidden="false" customHeight="false" outlineLevel="0" collapsed="false">
      <c r="A1109" s="0" t="n">
        <v>0.558038711547852</v>
      </c>
      <c r="C1109" s="0" t="n">
        <v>0.784872353076935</v>
      </c>
      <c r="D1109" s="0" t="n">
        <v>3.23097705841064</v>
      </c>
      <c r="F1109" s="0" t="n">
        <v>27.4362411499023</v>
      </c>
      <c r="G1109" s="0" t="n">
        <f aca="false">G1108+1</f>
        <v>1108</v>
      </c>
    </row>
    <row r="1110" customFormat="false" ht="12.5" hidden="false" customHeight="false" outlineLevel="0" collapsed="false">
      <c r="A1110" s="0" t="n">
        <v>0.23719497025013</v>
      </c>
      <c r="B1110" s="0" t="n">
        <v>0.145060941576958</v>
      </c>
      <c r="C1110" s="0" t="n">
        <v>0.231159269809723</v>
      </c>
      <c r="D1110" s="0" t="n">
        <v>6.38855695724487</v>
      </c>
      <c r="E1110" s="0" t="n">
        <v>2.1061007976532</v>
      </c>
      <c r="F1110" s="0" t="n">
        <v>8.50266361236572</v>
      </c>
      <c r="G1110" s="0" t="n">
        <f aca="false">G1109+1</f>
        <v>1109</v>
      </c>
    </row>
    <row r="1111" customFormat="false" ht="12.5" hidden="false" customHeight="false" outlineLevel="0" collapsed="false">
      <c r="A1111" s="0" t="n">
        <v>0.18573984503746</v>
      </c>
      <c r="B1111" s="0" t="n">
        <v>0.158924922347069</v>
      </c>
      <c r="C1111" s="0" t="n">
        <v>0.335861086845398</v>
      </c>
      <c r="D1111" s="0" t="n">
        <v>0.516011834144592</v>
      </c>
      <c r="E1111" s="0" t="n">
        <v>2.2109522819519</v>
      </c>
      <c r="F1111" s="0" t="n">
        <v>31.2060699462891</v>
      </c>
      <c r="G1111" s="0" t="n">
        <f aca="false">G1110+1</f>
        <v>1110</v>
      </c>
    </row>
    <row r="1112" customFormat="false" ht="12.5" hidden="false" customHeight="false" outlineLevel="0" collapsed="false">
      <c r="A1112" s="0" t="n">
        <v>0.155173048377037</v>
      </c>
      <c r="B1112" s="0" t="n">
        <v>0.174943014979363</v>
      </c>
      <c r="C1112" s="0" t="n">
        <v>0.152158886194229</v>
      </c>
      <c r="D1112" s="0" t="n">
        <v>2.15789151191711</v>
      </c>
      <c r="E1112" s="0" t="n">
        <v>1.54456627368927</v>
      </c>
      <c r="F1112" s="0" t="n">
        <v>1.10727250576019</v>
      </c>
      <c r="G1112" s="0" t="n">
        <f aca="false">G1111+1</f>
        <v>1111</v>
      </c>
    </row>
    <row r="1113" customFormat="false" ht="12.5" hidden="false" customHeight="false" outlineLevel="0" collapsed="false">
      <c r="A1113" s="0" t="n">
        <v>0.458867967128754</v>
      </c>
      <c r="B1113" s="0" t="n">
        <v>0.146111488342285</v>
      </c>
      <c r="C1113" s="0" t="n">
        <v>0.201101705431938</v>
      </c>
      <c r="D1113" s="0" t="n">
        <v>23.0876293182373</v>
      </c>
      <c r="E1113" s="0" t="n">
        <v>1.80477070808411</v>
      </c>
      <c r="F1113" s="0" t="n">
        <v>25.2165775299072</v>
      </c>
      <c r="G1113" s="0" t="n">
        <f aca="false">G1112+1</f>
        <v>1112</v>
      </c>
    </row>
    <row r="1114" customFormat="false" ht="12.5" hidden="false" customHeight="false" outlineLevel="0" collapsed="false">
      <c r="A1114" s="0" t="n">
        <v>0.241138726472855</v>
      </c>
      <c r="B1114" s="0" t="n">
        <v>0.315557450056076</v>
      </c>
      <c r="C1114" s="0" t="n">
        <v>0.341596364974976</v>
      </c>
      <c r="D1114" s="0" t="n">
        <v>17.0493450164795</v>
      </c>
      <c r="E1114" s="0" t="n">
        <v>7.06845092773438</v>
      </c>
      <c r="F1114" s="0" t="n">
        <v>10.1123685836792</v>
      </c>
      <c r="G1114" s="0" t="n">
        <f aca="false">G1113+1</f>
        <v>1113</v>
      </c>
    </row>
    <row r="1115" customFormat="false" ht="12.5" hidden="false" customHeight="false" outlineLevel="0" collapsed="false">
      <c r="A1115" s="0" t="n">
        <v>0.366863459348679</v>
      </c>
      <c r="B1115" s="0" t="n">
        <v>0.135948374867439</v>
      </c>
      <c r="C1115" s="0" t="n">
        <v>0.191477686166763</v>
      </c>
      <c r="D1115" s="0" t="n">
        <v>24.0836067199707</v>
      </c>
      <c r="E1115" s="0" t="n">
        <v>1.36802637577057</v>
      </c>
      <c r="F1115" s="0" t="n">
        <v>7.82544136047363</v>
      </c>
      <c r="G1115" s="0" t="n">
        <f aca="false">G1114+1</f>
        <v>1114</v>
      </c>
    </row>
    <row r="1116" customFormat="false" ht="12.5" hidden="false" customHeight="false" outlineLevel="0" collapsed="false">
      <c r="A1116" s="0" t="n">
        <v>0.148522436618805</v>
      </c>
      <c r="B1116" s="0" t="n">
        <v>0.18642957508564</v>
      </c>
      <c r="C1116" s="0" t="n">
        <v>0.219697311520576</v>
      </c>
      <c r="D1116" s="0" t="n">
        <v>2.85137009620667</v>
      </c>
      <c r="E1116" s="0" t="n">
        <v>1.59724628925323</v>
      </c>
      <c r="F1116" s="0" t="n">
        <v>5.47127914428711</v>
      </c>
      <c r="G1116" s="0" t="n">
        <f aca="false">G1115+1</f>
        <v>1115</v>
      </c>
    </row>
    <row r="1117" customFormat="false" ht="12.5" hidden="false" customHeight="false" outlineLevel="0" collapsed="false">
      <c r="A1117" s="0" t="n">
        <v>0.263444155454636</v>
      </c>
      <c r="B1117" s="0" t="n">
        <v>0.20375844836235</v>
      </c>
      <c r="C1117" s="0" t="n">
        <v>0.609692692756653</v>
      </c>
      <c r="D1117" s="0" t="n">
        <v>0.446010082960129</v>
      </c>
      <c r="E1117" s="0" t="n">
        <v>0.642733037471771</v>
      </c>
      <c r="F1117" s="0" t="n">
        <v>114.025939941406</v>
      </c>
      <c r="G1117" s="0" t="n">
        <f aca="false">G1116+1</f>
        <v>1116</v>
      </c>
    </row>
    <row r="1118" customFormat="false" ht="12.5" hidden="false" customHeight="false" outlineLevel="0" collapsed="false">
      <c r="A1118" s="0" t="n">
        <v>0.36026918888092</v>
      </c>
      <c r="B1118" s="0" t="n">
        <v>0.258126527070999</v>
      </c>
      <c r="C1118" s="0" t="n">
        <v>0.391385197639465</v>
      </c>
      <c r="D1118" s="0" t="n">
        <v>4.77969455718994</v>
      </c>
      <c r="E1118" s="0" t="n">
        <v>2.44846296310425</v>
      </c>
      <c r="F1118" s="0" t="n">
        <v>26.9677047729492</v>
      </c>
      <c r="G1118" s="0" t="n">
        <f aca="false">G1117+1</f>
        <v>1117</v>
      </c>
    </row>
    <row r="1119" customFormat="false" ht="12.5" hidden="false" customHeight="false" outlineLevel="0" collapsed="false">
      <c r="A1119" s="0" t="n">
        <v>0.527161836624146</v>
      </c>
      <c r="C1119" s="0" t="n">
        <v>0.320608496665955</v>
      </c>
      <c r="D1119" s="0" t="n">
        <v>6.34512186050415</v>
      </c>
      <c r="F1119" s="0" t="n">
        <v>22.2939949035645</v>
      </c>
      <c r="G1119" s="0" t="n">
        <f aca="false">G1118+1</f>
        <v>1118</v>
      </c>
    </row>
    <row r="1120" customFormat="false" ht="12.5" hidden="false" customHeight="false" outlineLevel="0" collapsed="false">
      <c r="A1120" s="0" t="n">
        <v>0.244510918855667</v>
      </c>
      <c r="B1120" s="0" t="n">
        <v>0.169277176260948</v>
      </c>
      <c r="C1120" s="0" t="n">
        <v>0.222628906369209</v>
      </c>
      <c r="D1120" s="0" t="n">
        <v>4.72065544128418</v>
      </c>
      <c r="E1120" s="0" t="n">
        <v>2.48042416572571</v>
      </c>
      <c r="F1120" s="0" t="n">
        <v>12.5942621231079</v>
      </c>
      <c r="G1120" s="0" t="n">
        <f aca="false">G1119+1</f>
        <v>1119</v>
      </c>
    </row>
    <row r="1121" customFormat="false" ht="12.5" hidden="false" customHeight="false" outlineLevel="0" collapsed="false">
      <c r="A1121" s="0" t="n">
        <v>0.179152280092239</v>
      </c>
      <c r="B1121" s="0" t="n">
        <v>0.407457947731018</v>
      </c>
      <c r="C1121" s="0" t="n">
        <v>0.279063642024994</v>
      </c>
      <c r="D1121" s="0" t="n">
        <v>2.50050830841064</v>
      </c>
      <c r="E1121" s="0" t="n">
        <v>28.7651462554932</v>
      </c>
      <c r="F1121" s="0" t="n">
        <v>4.23424673080444</v>
      </c>
      <c r="G1121" s="0" t="n">
        <f aca="false">G1120+1</f>
        <v>1120</v>
      </c>
    </row>
    <row r="1122" customFormat="false" ht="12.5" hidden="false" customHeight="false" outlineLevel="0" collapsed="false">
      <c r="A1122" s="0" t="n">
        <v>0.128396213054657</v>
      </c>
      <c r="B1122" s="0" t="n">
        <v>0.183037534356117</v>
      </c>
      <c r="C1122" s="0" t="n">
        <v>0.130005791783333</v>
      </c>
      <c r="D1122" s="0" t="n">
        <v>2.67796063423157</v>
      </c>
      <c r="E1122" s="0" t="n">
        <v>8.89607048034668</v>
      </c>
      <c r="F1122" s="0" t="n">
        <v>5.57539796829224</v>
      </c>
      <c r="G1122" s="0" t="n">
        <f aca="false">G1121+1</f>
        <v>1121</v>
      </c>
    </row>
    <row r="1123" customFormat="false" ht="12.5" hidden="false" customHeight="false" outlineLevel="0" collapsed="false">
      <c r="A1123" s="0" t="n">
        <v>0.370451122522354</v>
      </c>
      <c r="C1123" s="0" t="n">
        <v>0.370554149150848</v>
      </c>
      <c r="D1123" s="0" t="n">
        <v>2.56216645240784</v>
      </c>
      <c r="F1123" s="0" t="n">
        <v>7.06277942657471</v>
      </c>
      <c r="G1123" s="0" t="n">
        <f aca="false">G1122+1</f>
        <v>1122</v>
      </c>
    </row>
    <row r="1124" customFormat="false" ht="12.5" hidden="false" customHeight="false" outlineLevel="0" collapsed="false">
      <c r="A1124" s="0" t="n">
        <v>0.110498122870922</v>
      </c>
      <c r="B1124" s="0" t="n">
        <v>0.161158427596092</v>
      </c>
      <c r="D1124" s="0" t="n">
        <v>2.37571358680725</v>
      </c>
      <c r="E1124" s="0" t="n">
        <v>4.80186414718628</v>
      </c>
      <c r="G1124" s="0" t="n">
        <f aca="false">G1123+1</f>
        <v>1123</v>
      </c>
    </row>
    <row r="1125" customFormat="false" ht="12.5" hidden="false" customHeight="false" outlineLevel="0" collapsed="false">
      <c r="A1125" s="0" t="n">
        <v>0.258935689926147</v>
      </c>
      <c r="B1125" s="0" t="n">
        <v>0.254461407661438</v>
      </c>
      <c r="C1125" s="0" t="n">
        <v>0.299813777208328</v>
      </c>
      <c r="D1125" s="0" t="n">
        <v>3.18437552452087</v>
      </c>
      <c r="E1125" s="0" t="n">
        <v>3.33727693557739</v>
      </c>
      <c r="F1125" s="0" t="n">
        <v>7.46987724304199</v>
      </c>
      <c r="G1125" s="0" t="n">
        <f aca="false">G1124+1</f>
        <v>1124</v>
      </c>
    </row>
    <row r="1126" customFormat="false" ht="12.5" hidden="false" customHeight="false" outlineLevel="0" collapsed="false">
      <c r="A1126" s="0" t="n">
        <v>0.140096083283424</v>
      </c>
      <c r="C1126" s="0" t="n">
        <v>0.0839594155550003</v>
      </c>
      <c r="D1126" s="0" t="n">
        <v>0.230394646525383</v>
      </c>
      <c r="F1126" s="0" t="n">
        <v>1.898805975914</v>
      </c>
      <c r="G1126" s="0" t="n">
        <f aca="false">G1125+1</f>
        <v>1125</v>
      </c>
    </row>
    <row r="1127" customFormat="false" ht="12.5" hidden="false" customHeight="false" outlineLevel="0" collapsed="false">
      <c r="A1127" s="0" t="n">
        <v>0.366771697998047</v>
      </c>
      <c r="B1127" s="0" t="n">
        <v>0.248049333691597</v>
      </c>
      <c r="C1127" s="0" t="n">
        <v>0.239393532276154</v>
      </c>
      <c r="D1127" s="0" t="n">
        <v>10.0110445022583</v>
      </c>
      <c r="E1127" s="0" t="n">
        <v>4.22663879394531</v>
      </c>
      <c r="F1127" s="0" t="n">
        <v>35.6704406738281</v>
      </c>
      <c r="G1127" s="0" t="n">
        <f aca="false">G1126+1</f>
        <v>1126</v>
      </c>
    </row>
    <row r="1128" customFormat="false" ht="12.5" hidden="false" customHeight="false" outlineLevel="0" collapsed="false">
      <c r="A1128" s="0" t="n">
        <v>0.391316145658493</v>
      </c>
      <c r="B1128" s="0" t="n">
        <v>0.151544734835625</v>
      </c>
      <c r="C1128" s="0" t="n">
        <v>0.210623353719711</v>
      </c>
      <c r="D1128" s="0" t="n">
        <v>5.12992572784424</v>
      </c>
      <c r="E1128" s="0" t="n">
        <v>1.56211388111115</v>
      </c>
      <c r="F1128" s="0" t="n">
        <v>6.54726219177246</v>
      </c>
      <c r="G1128" s="0" t="n">
        <f aca="false">G1127+1</f>
        <v>1127</v>
      </c>
    </row>
    <row r="1129" customFormat="false" ht="12.5" hidden="false" customHeight="false" outlineLevel="0" collapsed="false">
      <c r="B1129" s="0" t="n">
        <v>0.129774063825607</v>
      </c>
      <c r="C1129" s="0" t="n">
        <v>0.271386474370956</v>
      </c>
      <c r="E1129" s="0" t="n">
        <v>3.77917885780334</v>
      </c>
      <c r="F1129" s="0" t="n">
        <v>35.334171295166</v>
      </c>
      <c r="G1129" s="0" t="n">
        <f aca="false">G1128+1</f>
        <v>1128</v>
      </c>
    </row>
    <row r="1130" customFormat="false" ht="12.5" hidden="false" customHeight="false" outlineLevel="0" collapsed="false">
      <c r="A1130" s="0" t="n">
        <v>0.505068838596344</v>
      </c>
      <c r="D1130" s="0" t="n">
        <v>2.71237397193909</v>
      </c>
      <c r="G1130" s="0" t="n">
        <f aca="false">G1129+1</f>
        <v>1129</v>
      </c>
    </row>
    <row r="1131" customFormat="false" ht="12.5" hidden="false" customHeight="false" outlineLevel="0" collapsed="false">
      <c r="A1131" s="0" t="n">
        <v>0.181330144405365</v>
      </c>
      <c r="B1131" s="0" t="n">
        <v>0.250898689031601</v>
      </c>
      <c r="C1131" s="0" t="n">
        <v>0.144755482673645</v>
      </c>
      <c r="D1131" s="0" t="n">
        <v>2.48788189888001</v>
      </c>
      <c r="E1131" s="0" t="n">
        <v>2.65354609489441</v>
      </c>
      <c r="F1131" s="0" t="n">
        <v>0.651776909828186</v>
      </c>
      <c r="G1131" s="0" t="n">
        <f aca="false">G1130+1</f>
        <v>1130</v>
      </c>
    </row>
    <row r="1132" customFormat="false" ht="12.5" hidden="false" customHeight="false" outlineLevel="0" collapsed="false">
      <c r="C1132" s="0" t="n">
        <v>0.286829650402069</v>
      </c>
      <c r="F1132" s="0" t="n">
        <v>5.00029039382935</v>
      </c>
      <c r="G1132" s="0" t="n">
        <f aca="false">G1131+1</f>
        <v>1131</v>
      </c>
    </row>
    <row r="1133" customFormat="false" ht="12.5" hidden="false" customHeight="false" outlineLevel="0" collapsed="false">
      <c r="A1133" s="0" t="n">
        <v>0.18425253033638</v>
      </c>
      <c r="C1133" s="0" t="n">
        <v>0.0679742768406868</v>
      </c>
      <c r="D1133" s="0" t="n">
        <v>5.82967567443848</v>
      </c>
      <c r="F1133" s="0" t="n">
        <v>1.14852917194366</v>
      </c>
      <c r="G1133" s="0" t="n">
        <f aca="false">G1132+1</f>
        <v>1132</v>
      </c>
    </row>
    <row r="1134" customFormat="false" ht="12.5" hidden="false" customHeight="false" outlineLevel="0" collapsed="false">
      <c r="A1134" s="0" t="n">
        <v>0.187158405780792</v>
      </c>
      <c r="B1134" s="0" t="n">
        <v>0.169571369886398</v>
      </c>
      <c r="C1134" s="0" t="n">
        <v>0.35145315527916</v>
      </c>
      <c r="D1134" s="0" t="n">
        <v>3.69501733779907</v>
      </c>
      <c r="E1134" s="0" t="n">
        <v>1.50060677528381</v>
      </c>
      <c r="F1134" s="0" t="n">
        <v>17.9843292236328</v>
      </c>
      <c r="G1134" s="0" t="n">
        <f aca="false">G1133+1</f>
        <v>1133</v>
      </c>
    </row>
    <row r="1135" customFormat="false" ht="12.5" hidden="false" customHeight="false" outlineLevel="0" collapsed="false">
      <c r="A1135" s="0" t="n">
        <v>0.158461257815361</v>
      </c>
      <c r="B1135" s="0" t="n">
        <v>0.25513768196106</v>
      </c>
      <c r="C1135" s="0" t="n">
        <v>0.251777350902557</v>
      </c>
      <c r="D1135" s="0" t="n">
        <v>2.55443906784058</v>
      </c>
      <c r="E1135" s="0" t="n">
        <v>9.22859573364258</v>
      </c>
      <c r="F1135" s="0" t="n">
        <v>9.30126094818115</v>
      </c>
      <c r="G1135" s="0" t="n">
        <f aca="false">G1134+1</f>
        <v>1134</v>
      </c>
    </row>
    <row r="1136" customFormat="false" ht="12.5" hidden="false" customHeight="false" outlineLevel="0" collapsed="false">
      <c r="A1136" s="0" t="n">
        <v>0.48078128695488</v>
      </c>
      <c r="B1136" s="0" t="n">
        <v>0.335745990276337</v>
      </c>
      <c r="C1136" s="0" t="n">
        <v>0.574809730052948</v>
      </c>
      <c r="D1136" s="0" t="n">
        <v>8.05278778076172</v>
      </c>
      <c r="E1136" s="0" t="n">
        <v>9.61891078948975</v>
      </c>
      <c r="F1136" s="0" t="n">
        <v>19.176721572876</v>
      </c>
      <c r="G1136" s="0" t="n">
        <f aca="false">G1135+1</f>
        <v>1135</v>
      </c>
    </row>
    <row r="1137" customFormat="false" ht="12.5" hidden="false" customHeight="false" outlineLevel="0" collapsed="false">
      <c r="A1137" s="0" t="n">
        <v>0.497300148010254</v>
      </c>
      <c r="D1137" s="0" t="n">
        <v>1.82127356529236</v>
      </c>
      <c r="G1137" s="0" t="n">
        <f aca="false">G1136+1</f>
        <v>1136</v>
      </c>
    </row>
    <row r="1138" customFormat="false" ht="12.5" hidden="false" customHeight="false" outlineLevel="0" collapsed="false">
      <c r="A1138" s="0" t="n">
        <v>0.367982387542725</v>
      </c>
      <c r="B1138" s="0" t="n">
        <v>0.134324297308922</v>
      </c>
      <c r="C1138" s="0" t="n">
        <v>0.253805249929428</v>
      </c>
      <c r="D1138" s="0" t="n">
        <v>9.73391056060791</v>
      </c>
      <c r="E1138" s="0" t="n">
        <v>1.5433794260025</v>
      </c>
      <c r="F1138" s="0" t="n">
        <v>9.17130851745606</v>
      </c>
      <c r="G1138" s="0" t="n">
        <f aca="false">G1137+1</f>
        <v>1137</v>
      </c>
    </row>
    <row r="1139" customFormat="false" ht="12.5" hidden="false" customHeight="false" outlineLevel="0" collapsed="false">
      <c r="A1139" s="0" t="n">
        <v>0.15308590233326</v>
      </c>
      <c r="B1139" s="0" t="n">
        <v>0.143793314695358</v>
      </c>
      <c r="C1139" s="0" t="n">
        <v>0.291053891181946</v>
      </c>
      <c r="D1139" s="0" t="n">
        <v>0.531875491142273</v>
      </c>
      <c r="E1139" s="0" t="n">
        <v>0.375460356473923</v>
      </c>
      <c r="F1139" s="0" t="n">
        <v>0.975279569625855</v>
      </c>
      <c r="G1139" s="0" t="n">
        <f aca="false">G1138+1</f>
        <v>1138</v>
      </c>
    </row>
    <row r="1140" customFormat="false" ht="12.5" hidden="false" customHeight="false" outlineLevel="0" collapsed="false">
      <c r="A1140" s="0" t="n">
        <v>0.270211398601532</v>
      </c>
      <c r="B1140" s="0" t="n">
        <v>0.182806074619293</v>
      </c>
      <c r="C1140" s="0" t="n">
        <v>0.212460651993752</v>
      </c>
      <c r="D1140" s="0" t="n">
        <v>8.09089183807373</v>
      </c>
      <c r="E1140" s="0" t="n">
        <v>5.9108452796936</v>
      </c>
      <c r="F1140" s="0" t="n">
        <v>17.8541011810303</v>
      </c>
      <c r="G1140" s="0" t="n">
        <f aca="false">G1139+1</f>
        <v>1139</v>
      </c>
    </row>
    <row r="1141" customFormat="false" ht="12.5" hidden="false" customHeight="false" outlineLevel="0" collapsed="false">
      <c r="A1141" s="0" t="n">
        <v>0.342301040887833</v>
      </c>
      <c r="C1141" s="0" t="n">
        <v>0.438661009073257</v>
      </c>
      <c r="D1141" s="0" t="n">
        <v>2.97613739967346</v>
      </c>
      <c r="F1141" s="0" t="n">
        <v>74.3583755493164</v>
      </c>
      <c r="G1141" s="0" t="n">
        <f aca="false">G1140+1</f>
        <v>1140</v>
      </c>
    </row>
    <row r="1142" customFormat="false" ht="12.5" hidden="false" customHeight="false" outlineLevel="0" collapsed="false">
      <c r="A1142" s="0" t="n">
        <v>0.576477944850922</v>
      </c>
      <c r="B1142" s="0" t="n">
        <v>0.428661644458771</v>
      </c>
      <c r="C1142" s="0" t="n">
        <v>0.611418545246124</v>
      </c>
      <c r="D1142" s="0" t="n">
        <v>0.643957138061523</v>
      </c>
      <c r="E1142" s="0" t="n">
        <v>2.79575490951538</v>
      </c>
      <c r="F1142" s="0" t="n">
        <v>9.73641777038574</v>
      </c>
      <c r="G1142" s="0" t="n">
        <f aca="false">G1141+1</f>
        <v>1141</v>
      </c>
    </row>
    <row r="1143" customFormat="false" ht="12.5" hidden="false" customHeight="false" outlineLevel="0" collapsed="false">
      <c r="A1143" s="0" t="n">
        <v>0.169232159852982</v>
      </c>
      <c r="B1143" s="0" t="n">
        <v>0.169206261634827</v>
      </c>
      <c r="C1143" s="0" t="n">
        <v>0.215062037110329</v>
      </c>
      <c r="D1143" s="0" t="n">
        <v>0.48299714922905</v>
      </c>
      <c r="E1143" s="0" t="n">
        <v>1.69099032878876</v>
      </c>
      <c r="F1143" s="0" t="n">
        <v>7.78509664535523</v>
      </c>
      <c r="G1143" s="0" t="n">
        <f aca="false">G1142+1</f>
        <v>1142</v>
      </c>
    </row>
    <row r="1144" customFormat="false" ht="12.5" hidden="false" customHeight="false" outlineLevel="0" collapsed="false">
      <c r="A1144" s="0" t="n">
        <v>0.155919805169106</v>
      </c>
      <c r="B1144" s="0" t="n">
        <v>0.122044332325459</v>
      </c>
      <c r="C1144" s="0" t="n">
        <v>0.12949538230896</v>
      </c>
      <c r="D1144" s="0" t="n">
        <v>3.7180438041687</v>
      </c>
      <c r="E1144" s="0" t="n">
        <v>4.11252641677856</v>
      </c>
      <c r="F1144" s="0" t="n">
        <v>16.1616363525391</v>
      </c>
      <c r="G1144" s="0" t="n">
        <f aca="false">G1143+1</f>
        <v>1143</v>
      </c>
    </row>
    <row r="1145" customFormat="false" ht="12.5" hidden="false" customHeight="false" outlineLevel="0" collapsed="false">
      <c r="A1145" s="0" t="n">
        <v>0.245131850242615</v>
      </c>
      <c r="D1145" s="0" t="n">
        <v>0</v>
      </c>
      <c r="G1145" s="0" t="n">
        <f aca="false">G1144+1</f>
        <v>1144</v>
      </c>
    </row>
    <row r="1146" customFormat="false" ht="12.5" hidden="false" customHeight="false" outlineLevel="0" collapsed="false">
      <c r="A1146" s="0" t="n">
        <v>0.345973402261734</v>
      </c>
      <c r="D1146" s="0" t="n">
        <v>3.04071092605591</v>
      </c>
      <c r="G1146" s="0" t="n">
        <f aca="false">G1145+1</f>
        <v>1145</v>
      </c>
    </row>
    <row r="1147" customFormat="false" ht="12.5" hidden="false" customHeight="false" outlineLevel="0" collapsed="false">
      <c r="A1147" s="0" t="n">
        <v>0.449561566114426</v>
      </c>
      <c r="B1147" s="0" t="n">
        <v>0.261871933937073</v>
      </c>
      <c r="C1147" s="0" t="n">
        <v>0.351689994335175</v>
      </c>
      <c r="D1147" s="0" t="n">
        <v>2.75115156173706</v>
      </c>
      <c r="E1147" s="0" t="n">
        <v>0.747543156147003</v>
      </c>
      <c r="F1147" s="0" t="n">
        <v>7.34646415710449</v>
      </c>
      <c r="G1147" s="0" t="n">
        <f aca="false">G1146+1</f>
        <v>1146</v>
      </c>
    </row>
    <row r="1148" customFormat="false" ht="12.5" hidden="false" customHeight="false" outlineLevel="0" collapsed="false">
      <c r="A1148" s="0" t="n">
        <v>0.233038529753685</v>
      </c>
      <c r="B1148" s="0" t="n">
        <v>0.301161348819733</v>
      </c>
      <c r="C1148" s="0" t="n">
        <v>0.282873392105103</v>
      </c>
      <c r="D1148" s="0" t="n">
        <v>2.01196026802063</v>
      </c>
      <c r="E1148" s="0" t="n">
        <v>2.65139079093933</v>
      </c>
      <c r="F1148" s="0" t="n">
        <v>9.31448173522949</v>
      </c>
      <c r="G1148" s="0" t="n">
        <f aca="false">G1147+1</f>
        <v>1147</v>
      </c>
    </row>
    <row r="1149" customFormat="false" ht="12.5" hidden="false" customHeight="false" outlineLevel="0" collapsed="false">
      <c r="A1149" s="0" t="n">
        <v>0.143653899431229</v>
      </c>
      <c r="B1149" s="0" t="n">
        <v>0.108885332942009</v>
      </c>
      <c r="C1149" s="0" t="n">
        <v>0.223575860261917</v>
      </c>
      <c r="D1149" s="0" t="n">
        <v>2.73276257514954</v>
      </c>
      <c r="E1149" s="0" t="n">
        <v>0.408013224601746</v>
      </c>
      <c r="F1149" s="0" t="n">
        <v>5.45645189285278</v>
      </c>
      <c r="G1149" s="0" t="n">
        <f aca="false">G1148+1</f>
        <v>1148</v>
      </c>
    </row>
    <row r="1150" customFormat="false" ht="12.5" hidden="false" customHeight="false" outlineLevel="0" collapsed="false">
      <c r="A1150" s="0" t="n">
        <v>0.228619515895844</v>
      </c>
      <c r="B1150" s="0" t="n">
        <v>0.254204332828522</v>
      </c>
      <c r="C1150" s="0" t="n">
        <v>0.209440857172012</v>
      </c>
      <c r="D1150" s="0" t="n">
        <v>0</v>
      </c>
      <c r="E1150" s="0" t="n">
        <v>0.928691387176514</v>
      </c>
      <c r="F1150" s="0" t="n">
        <v>2.99382400512695</v>
      </c>
      <c r="G1150" s="0" t="n">
        <f aca="false">G1149+1</f>
        <v>1149</v>
      </c>
    </row>
    <row r="1151" customFormat="false" ht="12.5" hidden="false" customHeight="false" outlineLevel="0" collapsed="false">
      <c r="A1151" s="0" t="n">
        <v>0.341808676719666</v>
      </c>
      <c r="B1151" s="0" t="n">
        <v>0.191489413380623</v>
      </c>
      <c r="C1151" s="0" t="n">
        <v>0.327464550733566</v>
      </c>
      <c r="D1151" s="0" t="n">
        <v>4.4853196144104</v>
      </c>
      <c r="E1151" s="0" t="n">
        <v>1.37753665447235</v>
      </c>
      <c r="F1151" s="0" t="n">
        <v>22.9886131286621</v>
      </c>
      <c r="G1151" s="0" t="n">
        <f aca="false">G1150+1</f>
        <v>1150</v>
      </c>
    </row>
    <row r="1152" customFormat="false" ht="12.5" hidden="false" customHeight="false" outlineLevel="0" collapsed="false">
      <c r="A1152" s="0" t="n">
        <v>0.182977706193924</v>
      </c>
      <c r="B1152" s="0" t="n">
        <v>0.170322760939598</v>
      </c>
      <c r="C1152" s="0" t="n">
        <v>0.238418981432915</v>
      </c>
      <c r="D1152" s="0" t="n">
        <v>0.911818265914917</v>
      </c>
      <c r="E1152" s="0" t="n">
        <v>1.32650792598724</v>
      </c>
      <c r="F1152" s="0" t="n">
        <v>1.70079553127289</v>
      </c>
      <c r="G1152" s="0" t="n">
        <f aca="false">G1151+1</f>
        <v>1151</v>
      </c>
    </row>
    <row r="1153" customFormat="false" ht="12.5" hidden="false" customHeight="false" outlineLevel="0" collapsed="false">
      <c r="A1153" s="0" t="n">
        <v>0.237211436033249</v>
      </c>
      <c r="B1153" s="0" t="n">
        <v>0.27069878578186</v>
      </c>
      <c r="C1153" s="0" t="n">
        <v>0.465569645166397</v>
      </c>
      <c r="D1153" s="0" t="n">
        <v>2.33132910728455</v>
      </c>
      <c r="E1153" s="0" t="n">
        <v>0.233910545706749</v>
      </c>
      <c r="F1153" s="0" t="n">
        <v>3.06136465072632</v>
      </c>
      <c r="G1153" s="0" t="n">
        <f aca="false">G1152+1</f>
        <v>1152</v>
      </c>
    </row>
    <row r="1154" customFormat="false" ht="12.5" hidden="false" customHeight="false" outlineLevel="0" collapsed="false">
      <c r="A1154" s="0" t="n">
        <v>0.432272106409073</v>
      </c>
      <c r="D1154" s="0" t="n">
        <v>4.32113742828369</v>
      </c>
      <c r="G1154" s="0" t="n">
        <f aca="false">G1153+1</f>
        <v>1153</v>
      </c>
    </row>
    <row r="1155" customFormat="false" ht="12.5" hidden="false" customHeight="false" outlineLevel="0" collapsed="false">
      <c r="A1155" s="0" t="n">
        <v>0.142519444227219</v>
      </c>
      <c r="B1155" s="0" t="n">
        <v>0.133632764220238</v>
      </c>
      <c r="C1155" s="0" t="n">
        <v>0.169765383005142</v>
      </c>
      <c r="D1155" s="0" t="n">
        <v>3.40110778808594</v>
      </c>
      <c r="E1155" s="0" t="n">
        <v>4.71649360656738</v>
      </c>
      <c r="F1155" s="0" t="n">
        <v>8.54786968231201</v>
      </c>
      <c r="G1155" s="0" t="n">
        <f aca="false">G1154+1</f>
        <v>1154</v>
      </c>
    </row>
    <row r="1156" customFormat="false" ht="12.5" hidden="false" customHeight="false" outlineLevel="0" collapsed="false">
      <c r="A1156" s="0" t="n">
        <v>0.347195446491241</v>
      </c>
      <c r="B1156" s="0" t="n">
        <v>0.11492133140564</v>
      </c>
      <c r="C1156" s="0" t="n">
        <v>0.777579247951508</v>
      </c>
      <c r="D1156" s="0" t="n">
        <v>8.62992477416992</v>
      </c>
      <c r="E1156" s="0" t="n">
        <v>3.29834794998169</v>
      </c>
      <c r="F1156" s="0" t="n">
        <v>39.9200439453125</v>
      </c>
      <c r="G1156" s="0" t="n">
        <f aca="false">G1155+1</f>
        <v>1155</v>
      </c>
    </row>
    <row r="1157" customFormat="false" ht="12.5" hidden="false" customHeight="false" outlineLevel="0" collapsed="false">
      <c r="A1157" s="0" t="n">
        <v>0.190046295523644</v>
      </c>
      <c r="B1157" s="0" t="n">
        <v>0.289606720209122</v>
      </c>
      <c r="C1157" s="0" t="n">
        <v>0.185237929224968</v>
      </c>
      <c r="D1157" s="0" t="n">
        <v>0.714255392551422</v>
      </c>
      <c r="E1157" s="0" t="n">
        <v>7.35721254348755</v>
      </c>
      <c r="F1157" s="0" t="n">
        <v>6.00205707550049</v>
      </c>
      <c r="G1157" s="0" t="n">
        <f aca="false">G1156+1</f>
        <v>1156</v>
      </c>
    </row>
    <row r="1158" customFormat="false" ht="12.5" hidden="false" customHeight="false" outlineLevel="0" collapsed="false">
      <c r="A1158" s="0" t="n">
        <v>0.239824339747429</v>
      </c>
      <c r="B1158" s="0" t="n">
        <v>0.164518669247627</v>
      </c>
      <c r="C1158" s="0" t="n">
        <v>0.199552312493324</v>
      </c>
      <c r="D1158" s="0" t="n">
        <v>1.42925143241882</v>
      </c>
      <c r="E1158" s="0" t="n">
        <v>2.44562697410584</v>
      </c>
      <c r="F1158" s="0" t="n">
        <v>3.27157282829285</v>
      </c>
      <c r="G1158" s="0" t="n">
        <f aca="false">G1157+1</f>
        <v>1157</v>
      </c>
    </row>
    <row r="1159" customFormat="false" ht="12.5" hidden="false" customHeight="false" outlineLevel="0" collapsed="false">
      <c r="A1159" s="0" t="n">
        <v>0.444720357656479</v>
      </c>
      <c r="B1159" s="0" t="n">
        <v>0.330459356307983</v>
      </c>
      <c r="C1159" s="0" t="n">
        <v>0.314925104379654</v>
      </c>
      <c r="D1159" s="0" t="n">
        <v>33.5305671691895</v>
      </c>
      <c r="E1159" s="0" t="n">
        <v>3.80746173858643</v>
      </c>
      <c r="F1159" s="0" t="n">
        <v>3.4555070400238</v>
      </c>
      <c r="G1159" s="0" t="n">
        <f aca="false">G1158+1</f>
        <v>1158</v>
      </c>
    </row>
    <row r="1160" customFormat="false" ht="12.5" hidden="false" customHeight="false" outlineLevel="0" collapsed="false">
      <c r="A1160" s="0" t="n">
        <v>0.209084659814835</v>
      </c>
      <c r="B1160" s="0" t="n">
        <v>0.0976472720503807</v>
      </c>
      <c r="C1160" s="0" t="n">
        <v>0.235337316989899</v>
      </c>
      <c r="D1160" s="0" t="n">
        <v>2.12957167625427</v>
      </c>
      <c r="E1160" s="0" t="n">
        <v>2.44244313240051</v>
      </c>
      <c r="F1160" s="0" t="n">
        <v>17.1333923339844</v>
      </c>
      <c r="G1160" s="0" t="n">
        <f aca="false">G1159+1</f>
        <v>1159</v>
      </c>
    </row>
    <row r="1161" customFormat="false" ht="12.5" hidden="false" customHeight="false" outlineLevel="0" collapsed="false">
      <c r="A1161" s="0" t="n">
        <v>0.465662688016892</v>
      </c>
      <c r="C1161" s="0" t="n">
        <v>0.584236085414887</v>
      </c>
      <c r="D1161" s="0" t="n">
        <v>5.96993446350098</v>
      </c>
      <c r="F1161" s="0" t="n">
        <v>1.80679523944855</v>
      </c>
      <c r="G1161" s="0" t="n">
        <f aca="false">G1160+1</f>
        <v>1160</v>
      </c>
    </row>
    <row r="1162" customFormat="false" ht="12.5" hidden="false" customHeight="false" outlineLevel="0" collapsed="false">
      <c r="A1162" s="0" t="n">
        <v>0.118627429008484</v>
      </c>
      <c r="B1162" s="0" t="n">
        <v>0.0917097181081772</v>
      </c>
      <c r="C1162" s="0" t="n">
        <v>0.102722376585007</v>
      </c>
      <c r="D1162" s="0" t="n">
        <v>1.15565395355225</v>
      </c>
      <c r="E1162" s="0" t="n">
        <v>0.514267683029175</v>
      </c>
      <c r="F1162" s="0" t="n">
        <v>5.86329030990601</v>
      </c>
      <c r="G1162" s="0" t="n">
        <f aca="false">G1161+1</f>
        <v>1161</v>
      </c>
    </row>
    <row r="1163" customFormat="false" ht="12.5" hidden="false" customHeight="false" outlineLevel="0" collapsed="false">
      <c r="A1163" s="0" t="n">
        <v>0.292594611644745</v>
      </c>
      <c r="B1163" s="0" t="n">
        <v>0.228002235293388</v>
      </c>
      <c r="D1163" s="0" t="n">
        <v>2.0030472278595</v>
      </c>
      <c r="E1163" s="0" t="n">
        <v>2.63631677627563</v>
      </c>
      <c r="G1163" s="0" t="n">
        <f aca="false">G1162+1</f>
        <v>1162</v>
      </c>
    </row>
    <row r="1164" customFormat="false" ht="12.5" hidden="false" customHeight="false" outlineLevel="0" collapsed="false">
      <c r="A1164" s="0" t="n">
        <v>0.345322191715241</v>
      </c>
      <c r="B1164" s="0" t="n">
        <v>0.112677715718746</v>
      </c>
      <c r="C1164" s="0" t="n">
        <v>0.208546921610832</v>
      </c>
      <c r="D1164" s="0" t="n">
        <v>17.5279121398926</v>
      </c>
      <c r="E1164" s="0" t="n">
        <v>1.63906455039978</v>
      </c>
      <c r="F1164" s="0" t="n">
        <v>9.91849231719971</v>
      </c>
      <c r="G1164" s="0" t="n">
        <f aca="false">G1163+1</f>
        <v>1163</v>
      </c>
    </row>
    <row r="1165" customFormat="false" ht="12.5" hidden="false" customHeight="false" outlineLevel="0" collapsed="false">
      <c r="A1165" s="0" t="n">
        <v>0.185334265232086</v>
      </c>
      <c r="C1165" s="0" t="n">
        <v>0.15308590233326</v>
      </c>
      <c r="D1165" s="0" t="n">
        <v>0.973652184009552</v>
      </c>
      <c r="F1165" s="0" t="n">
        <v>1.25804102420807</v>
      </c>
      <c r="G1165" s="0" t="n">
        <f aca="false">G1164+1</f>
        <v>1164</v>
      </c>
    </row>
    <row r="1166" customFormat="false" ht="12.5" hidden="false" customHeight="false" outlineLevel="0" collapsed="false">
      <c r="A1166" s="0" t="n">
        <v>0.133629903197289</v>
      </c>
      <c r="B1166" s="0" t="n">
        <v>0.113902665674686</v>
      </c>
      <c r="C1166" s="0" t="n">
        <v>0.218141064047813</v>
      </c>
      <c r="D1166" s="0" t="n">
        <v>0.706332862377167</v>
      </c>
      <c r="E1166" s="0" t="n">
        <v>2.18037009239197</v>
      </c>
      <c r="F1166" s="0" t="n">
        <v>24.9793872833252</v>
      </c>
      <c r="G1166" s="0" t="n">
        <f aca="false">G1165+1</f>
        <v>1165</v>
      </c>
    </row>
    <row r="1167" customFormat="false" ht="12.5" hidden="false" customHeight="false" outlineLevel="0" collapsed="false">
      <c r="A1167" s="0" t="n">
        <v>0.578667521476746</v>
      </c>
      <c r="B1167" s="0" t="n">
        <v>0.202095374464989</v>
      </c>
      <c r="D1167" s="0" t="n">
        <v>1.89264190196991</v>
      </c>
      <c r="E1167" s="0" t="n">
        <v>0.830186724662781</v>
      </c>
      <c r="G1167" s="0" t="n">
        <f aca="false">G1166+1</f>
        <v>1166</v>
      </c>
    </row>
    <row r="1168" customFormat="false" ht="12.5" hidden="false" customHeight="false" outlineLevel="0" collapsed="false">
      <c r="A1168" s="0" t="n">
        <v>0.38094362616539</v>
      </c>
      <c r="B1168" s="0" t="n">
        <v>0.199033886194229</v>
      </c>
      <c r="C1168" s="0" t="n">
        <v>0.251730442047119</v>
      </c>
      <c r="D1168" s="0" t="n">
        <v>6.92283868789673</v>
      </c>
      <c r="E1168" s="0" t="n">
        <v>3.29769420623779</v>
      </c>
      <c r="F1168" s="0" t="n">
        <v>10.347635269165</v>
      </c>
      <c r="G1168" s="0" t="n">
        <f aca="false">G1167+1</f>
        <v>1167</v>
      </c>
    </row>
    <row r="1169" customFormat="false" ht="12.5" hidden="false" customHeight="false" outlineLevel="0" collapsed="false">
      <c r="A1169" s="0" t="n">
        <v>0.243649289011955</v>
      </c>
      <c r="B1169" s="0" t="n">
        <v>0.22383151948452</v>
      </c>
      <c r="C1169" s="0" t="n">
        <v>0.431810289621353</v>
      </c>
      <c r="D1169" s="0" t="n">
        <v>2.33979964256287</v>
      </c>
      <c r="E1169" s="0" t="n">
        <v>0.503912210464478</v>
      </c>
      <c r="F1169" s="0" t="n">
        <v>6.34974431991577</v>
      </c>
      <c r="G1169" s="0" t="n">
        <f aca="false">G1168+1</f>
        <v>1168</v>
      </c>
    </row>
    <row r="1170" customFormat="false" ht="12.5" hidden="false" customHeight="false" outlineLevel="0" collapsed="false">
      <c r="A1170" s="0" t="n">
        <v>0.12651763856411</v>
      </c>
      <c r="B1170" s="0" t="n">
        <v>0.175475358963013</v>
      </c>
      <c r="C1170" s="0" t="n">
        <v>0.232488244771957</v>
      </c>
      <c r="D1170" s="0" t="n">
        <v>1.94526875019073</v>
      </c>
      <c r="E1170" s="0" t="n">
        <v>0.933563649654388</v>
      </c>
      <c r="F1170" s="0" t="n">
        <v>8.93175983428955</v>
      </c>
      <c r="G1170" s="0" t="n">
        <f aca="false">G1169+1</f>
        <v>1169</v>
      </c>
    </row>
    <row r="1171" customFormat="false" ht="12.5" hidden="false" customHeight="false" outlineLevel="0" collapsed="false">
      <c r="A1171" s="0" t="n">
        <v>0.135089412331581</v>
      </c>
      <c r="B1171" s="0" t="n">
        <v>0.118935577571392</v>
      </c>
      <c r="C1171" s="0" t="n">
        <v>0.23106749355793</v>
      </c>
      <c r="D1171" s="0" t="n">
        <v>1.20656323432922</v>
      </c>
      <c r="E1171" s="0" t="n">
        <v>0.757232546806335</v>
      </c>
      <c r="F1171" s="0" t="n">
        <v>8.9253454208374</v>
      </c>
      <c r="G1171" s="0" t="n">
        <f aca="false">G1170+1</f>
        <v>1170</v>
      </c>
    </row>
    <row r="1172" customFormat="false" ht="12.5" hidden="false" customHeight="false" outlineLevel="0" collapsed="false">
      <c r="A1172" s="0" t="n">
        <v>0.180453106760979</v>
      </c>
      <c r="B1172" s="0" t="n">
        <v>0.0940366685390472</v>
      </c>
      <c r="C1172" s="0" t="n">
        <v>0.170005440711975</v>
      </c>
      <c r="D1172" s="0" t="n">
        <v>1.66709232330322</v>
      </c>
      <c r="E1172" s="0" t="n">
        <v>3.62196016311646</v>
      </c>
      <c r="F1172" s="0" t="n">
        <v>12.1171293258667</v>
      </c>
      <c r="G1172" s="0" t="n">
        <f aca="false">G1171+1</f>
        <v>1171</v>
      </c>
    </row>
    <row r="1173" customFormat="false" ht="12.5" hidden="false" customHeight="false" outlineLevel="0" collapsed="false">
      <c r="A1173" s="0" t="n">
        <v>0.561786830425263</v>
      </c>
      <c r="B1173" s="0" t="n">
        <v>0.300383001565933</v>
      </c>
      <c r="C1173" s="0" t="n">
        <v>0.647163331508637</v>
      </c>
      <c r="D1173" s="0" t="n">
        <v>14.2066583633423</v>
      </c>
      <c r="E1173" s="0" t="n">
        <v>5.47602701187134</v>
      </c>
      <c r="F1173" s="0" t="n">
        <v>64.7272186279297</v>
      </c>
      <c r="G1173" s="0" t="n">
        <f aca="false">G1172+1</f>
        <v>1172</v>
      </c>
    </row>
    <row r="1174" customFormat="false" ht="12.5" hidden="false" customHeight="false" outlineLevel="0" collapsed="false">
      <c r="A1174" s="0" t="n">
        <v>0.413808465003967</v>
      </c>
      <c r="C1174" s="0" t="n">
        <v>0.221136480569839</v>
      </c>
      <c r="D1174" s="0" t="n">
        <v>7.2738151550293</v>
      </c>
      <c r="F1174" s="0" t="n">
        <v>1.4955667257309</v>
      </c>
      <c r="G1174" s="0" t="n">
        <f aca="false">G1173+1</f>
        <v>1173</v>
      </c>
    </row>
    <row r="1175" customFormat="false" ht="12.5" hidden="false" customHeight="false" outlineLevel="0" collapsed="false">
      <c r="A1175" s="0" t="n">
        <v>0.691130340099335</v>
      </c>
      <c r="B1175" s="0" t="n">
        <v>0.131834030151367</v>
      </c>
      <c r="C1175" s="0" t="n">
        <v>0.329051822423935</v>
      </c>
      <c r="D1175" s="0" t="n">
        <v>8.18999004364014</v>
      </c>
      <c r="E1175" s="0" t="n">
        <v>0.548996150493622</v>
      </c>
      <c r="F1175" s="0" t="n">
        <v>5.36609745025635</v>
      </c>
      <c r="G1175" s="0" t="n">
        <f aca="false">G1174+1</f>
        <v>1174</v>
      </c>
    </row>
    <row r="1176" customFormat="false" ht="12.5" hidden="false" customHeight="false" outlineLevel="0" collapsed="false">
      <c r="A1176" s="0" t="n">
        <v>0.380450218915939</v>
      </c>
      <c r="B1176" s="0" t="n">
        <v>0.346108883619308</v>
      </c>
      <c r="C1176" s="0" t="n">
        <v>0.423141747713089</v>
      </c>
      <c r="D1176" s="0" t="n">
        <v>4.98104238510132</v>
      </c>
      <c r="E1176" s="0" t="n">
        <v>4.55531358718872</v>
      </c>
      <c r="F1176" s="0" t="n">
        <v>9.28852462768555</v>
      </c>
      <c r="G1176" s="0" t="n">
        <f aca="false">G1175+1</f>
        <v>1175</v>
      </c>
    </row>
    <row r="1177" customFormat="false" ht="12.5" hidden="false" customHeight="false" outlineLevel="0" collapsed="false">
      <c r="A1177" s="0" t="n">
        <v>0.200977623462677</v>
      </c>
      <c r="D1177" s="0" t="n">
        <v>1.14649128913879</v>
      </c>
      <c r="G1177" s="0" t="n">
        <f aca="false">G1176+1</f>
        <v>1176</v>
      </c>
    </row>
    <row r="1178" customFormat="false" ht="12.5" hidden="false" customHeight="false" outlineLevel="0" collapsed="false">
      <c r="A1178" s="0" t="n">
        <v>0.207995042204857</v>
      </c>
      <c r="B1178" s="0" t="n">
        <v>0.302462607622147</v>
      </c>
      <c r="C1178" s="0" t="n">
        <v>0.263517320156097</v>
      </c>
      <c r="D1178" s="0" t="n">
        <v>6.51048421859741</v>
      </c>
      <c r="E1178" s="0" t="n">
        <v>8.56591510772705</v>
      </c>
      <c r="F1178" s="0" t="n">
        <v>27.5517063140869</v>
      </c>
      <c r="G1178" s="0" t="n">
        <f aca="false">G1177+1</f>
        <v>1177</v>
      </c>
    </row>
    <row r="1179" customFormat="false" ht="12.5" hidden="false" customHeight="false" outlineLevel="0" collapsed="false">
      <c r="A1179" s="0" t="n">
        <v>0.310342013835907</v>
      </c>
      <c r="B1179" s="0" t="n">
        <v>0.128487974405289</v>
      </c>
      <c r="C1179" s="0" t="n">
        <v>0.220772624015808</v>
      </c>
      <c r="D1179" s="0" t="n">
        <v>2.44224524497986</v>
      </c>
      <c r="E1179" s="0" t="n">
        <v>2.26883816719055</v>
      </c>
      <c r="F1179" s="0" t="n">
        <v>10.4753570556641</v>
      </c>
      <c r="G1179" s="0" t="n">
        <f aca="false">G1178+1</f>
        <v>1178</v>
      </c>
    </row>
    <row r="1180" customFormat="false" ht="12.5" hidden="false" customHeight="false" outlineLevel="0" collapsed="false">
      <c r="A1180" s="0" t="n">
        <v>0.45555254817009</v>
      </c>
      <c r="B1180" s="0" t="n">
        <v>0.266862243413925</v>
      </c>
      <c r="D1180" s="0" t="n">
        <v>3.16516613960266</v>
      </c>
      <c r="E1180" s="0" t="n">
        <v>0.222109541296959</v>
      </c>
      <c r="G1180" s="0" t="n">
        <f aca="false">G1179+1</f>
        <v>1179</v>
      </c>
    </row>
    <row r="1181" customFormat="false" ht="12.5" hidden="false" customHeight="false" outlineLevel="0" collapsed="false">
      <c r="A1181" s="0" t="n">
        <v>0.406573444604874</v>
      </c>
      <c r="B1181" s="0" t="n">
        <v>0.339895188808441</v>
      </c>
      <c r="C1181" s="0" t="n">
        <v>0.324492484331131</v>
      </c>
      <c r="D1181" s="0" t="n">
        <v>2.87491393089294</v>
      </c>
      <c r="E1181" s="0" t="n">
        <v>3.94740176200867</v>
      </c>
      <c r="F1181" s="0" t="n">
        <v>0.872421622276306</v>
      </c>
      <c r="G1181" s="0" t="n">
        <f aca="false">G1180+1</f>
        <v>1180</v>
      </c>
    </row>
    <row r="1182" customFormat="false" ht="12.5" hidden="false" customHeight="false" outlineLevel="0" collapsed="false">
      <c r="A1182" s="0" t="n">
        <v>0.185048654675484</v>
      </c>
      <c r="B1182" s="0" t="n">
        <v>0.37702339887619</v>
      </c>
      <c r="C1182" s="0" t="n">
        <v>0.761973440647125</v>
      </c>
      <c r="D1182" s="0" t="n">
        <v>3.16218996047974</v>
      </c>
      <c r="E1182" s="0" t="n">
        <v>1.22368574142456</v>
      </c>
      <c r="F1182" s="0" t="n">
        <v>4.05331897735596</v>
      </c>
      <c r="G1182" s="0" t="n">
        <f aca="false">G1181+1</f>
        <v>1181</v>
      </c>
    </row>
    <row r="1183" customFormat="false" ht="12.5" hidden="false" customHeight="false" outlineLevel="0" collapsed="false">
      <c r="A1183" s="0" t="n">
        <v>0.470309197902679</v>
      </c>
      <c r="B1183" s="0" t="n">
        <v>0.170754238963127</v>
      </c>
      <c r="C1183" s="0" t="n">
        <v>0.367264837026596</v>
      </c>
      <c r="D1183" s="0" t="n">
        <v>0.752316415309906</v>
      </c>
      <c r="E1183" s="0" t="n">
        <v>0.619380414485931</v>
      </c>
      <c r="F1183" s="0" t="n">
        <v>8.90965938568115</v>
      </c>
      <c r="G1183" s="0" t="n">
        <f aca="false">G1182+1</f>
        <v>1182</v>
      </c>
    </row>
    <row r="1184" customFormat="false" ht="12.5" hidden="false" customHeight="false" outlineLevel="0" collapsed="false">
      <c r="A1184" s="0" t="n">
        <v>0.122377537190914</v>
      </c>
      <c r="B1184" s="0" t="n">
        <v>0.109418414533138</v>
      </c>
      <c r="C1184" s="0" t="n">
        <v>0.752438545227051</v>
      </c>
      <c r="D1184" s="0" t="n">
        <v>0.645941376686096</v>
      </c>
      <c r="E1184" s="0" t="n">
        <v>0</v>
      </c>
      <c r="F1184" s="0" t="n">
        <v>125.465644836426</v>
      </c>
      <c r="G1184" s="0" t="n">
        <f aca="false">G1183+1</f>
        <v>1183</v>
      </c>
    </row>
    <row r="1185" customFormat="false" ht="12.5" hidden="false" customHeight="false" outlineLevel="0" collapsed="false">
      <c r="B1185" s="0" t="n">
        <v>0.138778761029243</v>
      </c>
      <c r="C1185" s="0" t="n">
        <v>0.223359853029251</v>
      </c>
      <c r="E1185" s="0" t="n">
        <v>3.59476518630981</v>
      </c>
      <c r="F1185" s="0" t="n">
        <v>8.50398063659668</v>
      </c>
      <c r="G1185" s="0" t="n">
        <f aca="false">G1184+1</f>
        <v>1184</v>
      </c>
    </row>
    <row r="1186" customFormat="false" ht="12.5" hidden="false" customHeight="false" outlineLevel="0" collapsed="false">
      <c r="A1186" s="0" t="n">
        <v>0.339180648326874</v>
      </c>
      <c r="B1186" s="0" t="n">
        <v>0.0532129444181919</v>
      </c>
      <c r="D1186" s="0" t="n">
        <v>9.96424961090088</v>
      </c>
      <c r="E1186" s="0" t="n">
        <v>1.28491747379303</v>
      </c>
      <c r="G1186" s="0" t="n">
        <f aca="false">G1185+1</f>
        <v>1185</v>
      </c>
    </row>
    <row r="1187" customFormat="false" ht="12.5" hidden="false" customHeight="false" outlineLevel="0" collapsed="false">
      <c r="A1187" s="0" t="n">
        <v>0.204317197203636</v>
      </c>
      <c r="B1187" s="0" t="n">
        <v>0.137794822454453</v>
      </c>
      <c r="D1187" s="0" t="n">
        <v>5.50223445892334</v>
      </c>
      <c r="E1187" s="0" t="n">
        <v>2.78583192825317</v>
      </c>
      <c r="G1187" s="0" t="n">
        <f aca="false">G1186+1</f>
        <v>1186</v>
      </c>
    </row>
    <row r="1188" customFormat="false" ht="12.5" hidden="false" customHeight="false" outlineLevel="0" collapsed="false">
      <c r="A1188" s="0" t="n">
        <v>0.273040175437927</v>
      </c>
      <c r="C1188" s="0" t="n">
        <v>0.366170614957809</v>
      </c>
      <c r="D1188" s="0" t="n">
        <v>2.76660680770874</v>
      </c>
      <c r="F1188" s="0" t="n">
        <v>20.943042755127</v>
      </c>
      <c r="G1188" s="0" t="n">
        <f aca="false">G1187+1</f>
        <v>1187</v>
      </c>
    </row>
    <row r="1189" customFormat="false" ht="12.5" hidden="false" customHeight="false" outlineLevel="0" collapsed="false">
      <c r="A1189" s="0" t="n">
        <v>0.267849534749985</v>
      </c>
      <c r="B1189" s="0" t="n">
        <v>0.143405541777611</v>
      </c>
      <c r="C1189" s="0" t="n">
        <v>0.269755572080612</v>
      </c>
      <c r="D1189" s="0" t="n">
        <v>4.56996059417725</v>
      </c>
      <c r="E1189" s="0" t="n">
        <v>1.45969116687775</v>
      </c>
      <c r="F1189" s="0" t="n">
        <v>2.36905598640442</v>
      </c>
      <c r="G1189" s="0" t="n">
        <f aca="false">G1188+1</f>
        <v>1188</v>
      </c>
    </row>
    <row r="1190" customFormat="false" ht="12.5" hidden="false" customHeight="false" outlineLevel="0" collapsed="false">
      <c r="A1190" s="0" t="n">
        <v>0.428928017616272</v>
      </c>
      <c r="B1190" s="0" t="n">
        <v>0.0546824112534523</v>
      </c>
      <c r="C1190" s="0" t="n">
        <v>0.26489394903183</v>
      </c>
      <c r="D1190" s="0" t="n">
        <v>10.6111679077148</v>
      </c>
      <c r="E1190" s="0" t="n">
        <v>0.289106369018555</v>
      </c>
      <c r="F1190" s="0" t="n">
        <v>16.8238716125488</v>
      </c>
      <c r="G1190" s="0" t="n">
        <f aca="false">G1189+1</f>
        <v>1189</v>
      </c>
    </row>
    <row r="1191" customFormat="false" ht="12.5" hidden="false" customHeight="false" outlineLevel="0" collapsed="false">
      <c r="A1191" s="0" t="n">
        <v>0.39828833937645</v>
      </c>
      <c r="B1191" s="0" t="n">
        <v>0.228002235293388</v>
      </c>
      <c r="C1191" s="0" t="n">
        <v>0.999627232551575</v>
      </c>
      <c r="D1191" s="0" t="n">
        <v>1.54435420036316</v>
      </c>
      <c r="E1191" s="0" t="n">
        <v>1.14888298511505</v>
      </c>
      <c r="F1191" s="0" t="n">
        <v>42.7550811767578</v>
      </c>
      <c r="G1191" s="0" t="n">
        <f aca="false">G1190+1</f>
        <v>1190</v>
      </c>
    </row>
    <row r="1192" customFormat="false" ht="12.5" hidden="false" customHeight="false" outlineLevel="0" collapsed="false">
      <c r="A1192" s="0" t="n">
        <v>0.269649624824524</v>
      </c>
      <c r="B1192" s="0" t="n">
        <v>0.103104844689369</v>
      </c>
      <c r="C1192" s="0" t="n">
        <v>0.151775121688843</v>
      </c>
      <c r="D1192" s="0" t="n">
        <v>16.5806884765625</v>
      </c>
      <c r="E1192" s="0" t="n">
        <v>7.31812286376953</v>
      </c>
      <c r="F1192" s="0" t="n">
        <v>25.0431499481201</v>
      </c>
      <c r="G1192" s="0" t="n">
        <f aca="false">G1191+1</f>
        <v>1191</v>
      </c>
    </row>
    <row r="1193" customFormat="false" ht="12.5" hidden="false" customHeight="false" outlineLevel="0" collapsed="false">
      <c r="A1193" s="0" t="n">
        <v>0.187866762280464</v>
      </c>
      <c r="D1193" s="0" t="n">
        <v>0.898633420467377</v>
      </c>
      <c r="G1193" s="0" t="n">
        <f aca="false">G1192+1</f>
        <v>1192</v>
      </c>
    </row>
    <row r="1194" customFormat="false" ht="12.5" hidden="false" customHeight="false" outlineLevel="0" collapsed="false">
      <c r="A1194" s="0" t="n">
        <v>0.667494475841522</v>
      </c>
      <c r="D1194" s="0" t="n">
        <v>1.15486943721771</v>
      </c>
      <c r="G1194" s="0" t="n">
        <f aca="false">G1193+1</f>
        <v>1193</v>
      </c>
    </row>
    <row r="1195" customFormat="false" ht="12.5" hidden="false" customHeight="false" outlineLevel="0" collapsed="false">
      <c r="A1195" s="0" t="n">
        <v>0.289860606193543</v>
      </c>
      <c r="B1195" s="0" t="n">
        <v>0.175621628761292</v>
      </c>
      <c r="C1195" s="0" t="n">
        <v>0.449500352144241</v>
      </c>
      <c r="D1195" s="0" t="n">
        <v>0.688625693321228</v>
      </c>
      <c r="E1195" s="0" t="n">
        <v>1.76440095901489</v>
      </c>
      <c r="F1195" s="0" t="n">
        <v>6.46442461013794</v>
      </c>
      <c r="G1195" s="0" t="n">
        <f aca="false">G1194+1</f>
        <v>1194</v>
      </c>
    </row>
    <row r="1196" customFormat="false" ht="12.5" hidden="false" customHeight="false" outlineLevel="0" collapsed="false">
      <c r="A1196" s="0" t="n">
        <v>0.334679067134857</v>
      </c>
      <c r="B1196" s="0" t="n">
        <v>0.161387458443642</v>
      </c>
      <c r="D1196" s="0" t="n">
        <v>4.37403059005737</v>
      </c>
      <c r="E1196" s="0" t="n">
        <v>3.64231657981873</v>
      </c>
      <c r="G1196" s="0" t="n">
        <f aca="false">G1195+1</f>
        <v>1195</v>
      </c>
    </row>
    <row r="1197" customFormat="false" ht="12.5" hidden="false" customHeight="false" outlineLevel="0" collapsed="false">
      <c r="A1197" s="0" t="n">
        <v>0.429587006568909</v>
      </c>
      <c r="B1197" s="0" t="n">
        <v>0.180307596921921</v>
      </c>
      <c r="C1197" s="0" t="n">
        <v>0.275563180446625</v>
      </c>
      <c r="D1197" s="0" t="n">
        <v>39.9903755187988</v>
      </c>
      <c r="E1197" s="0" t="n">
        <v>1.65508353710175</v>
      </c>
      <c r="F1197" s="0" t="n">
        <v>20.0223636627197</v>
      </c>
      <c r="G1197" s="0" t="n">
        <f aca="false">G1196+1</f>
        <v>1196</v>
      </c>
    </row>
    <row r="1198" customFormat="false" ht="12.5" hidden="false" customHeight="false" outlineLevel="0" collapsed="false">
      <c r="A1198" s="0" t="n">
        <v>0.163973927497864</v>
      </c>
      <c r="B1198" s="0" t="n">
        <v>0.140389353036881</v>
      </c>
      <c r="C1198" s="0" t="n">
        <v>0.488407164812088</v>
      </c>
      <c r="D1198" s="0" t="n">
        <v>0.567681849002838</v>
      </c>
      <c r="E1198" s="0" t="n">
        <v>0.950238943099976</v>
      </c>
      <c r="F1198" s="0" t="n">
        <v>53.9586448669434</v>
      </c>
      <c r="G1198" s="0" t="n">
        <f aca="false">G1197+1</f>
        <v>1197</v>
      </c>
    </row>
    <row r="1199" customFormat="false" ht="12.5" hidden="false" customHeight="false" outlineLevel="0" collapsed="false">
      <c r="A1199" s="0" t="n">
        <v>0.232062757015228</v>
      </c>
      <c r="D1199" s="0" t="n">
        <v>1.38536012172699</v>
      </c>
      <c r="G1199" s="0" t="n">
        <f aca="false">G1198+1</f>
        <v>1198</v>
      </c>
    </row>
    <row r="1200" customFormat="false" ht="12.5" hidden="false" customHeight="false" outlineLevel="0" collapsed="false">
      <c r="A1200" s="0" t="n">
        <v>0.239162504673004</v>
      </c>
      <c r="B1200" s="0" t="n">
        <v>0.213439971208572</v>
      </c>
      <c r="C1200" s="0" t="n">
        <v>0.324046283960342</v>
      </c>
      <c r="D1200" s="0" t="n">
        <v>0.635226547718048</v>
      </c>
      <c r="E1200" s="0" t="n">
        <v>0.529468536376953</v>
      </c>
      <c r="F1200" s="0" t="n">
        <v>10.9740800857544</v>
      </c>
      <c r="G1200" s="0" t="n">
        <f aca="false">G1199+1</f>
        <v>1199</v>
      </c>
    </row>
    <row r="1201" customFormat="false" ht="12.5" hidden="false" customHeight="false" outlineLevel="0" collapsed="false">
      <c r="A1201" s="0" t="n">
        <v>0.272304266691208</v>
      </c>
      <c r="C1201" s="0" t="n">
        <v>0.211700484156609</v>
      </c>
      <c r="D1201" s="0" t="n">
        <v>2.72869348526001</v>
      </c>
      <c r="F1201" s="0" t="n">
        <v>8.98523330688477</v>
      </c>
      <c r="G1201" s="0" t="n">
        <f aca="false">G1200+1</f>
        <v>1200</v>
      </c>
    </row>
    <row r="1202" customFormat="false" ht="12.5" hidden="false" customHeight="false" outlineLevel="0" collapsed="false">
      <c r="A1202" s="0" t="n">
        <v>0.36769226193428</v>
      </c>
      <c r="B1202" s="0" t="n">
        <v>0.22096660733223</v>
      </c>
      <c r="C1202" s="0" t="n">
        <v>0.451325416564941</v>
      </c>
      <c r="D1202" s="0" t="n">
        <v>3.41982173919678</v>
      </c>
      <c r="E1202" s="0" t="n">
        <v>2.58050751686096</v>
      </c>
      <c r="F1202" s="0" t="n">
        <v>8.69653129577637</v>
      </c>
      <c r="G1202" s="0" t="n">
        <f aca="false">G1201+1</f>
        <v>1201</v>
      </c>
    </row>
    <row r="1203" customFormat="false" ht="12.5" hidden="false" customHeight="false" outlineLevel="0" collapsed="false">
      <c r="A1203" s="0" t="n">
        <v>0.38107693195343</v>
      </c>
      <c r="B1203" s="0" t="n">
        <v>0.206737443804741</v>
      </c>
      <c r="D1203" s="0" t="n">
        <v>4.52728080749512</v>
      </c>
      <c r="E1203" s="0" t="n">
        <v>2.86523246765137</v>
      </c>
      <c r="G1203" s="0" t="n">
        <f aca="false">G1202+1</f>
        <v>1202</v>
      </c>
    </row>
    <row r="1204" customFormat="false" ht="12.5" hidden="false" customHeight="false" outlineLevel="0" collapsed="false">
      <c r="A1204" s="0" t="n">
        <v>0.606225311756134</v>
      </c>
      <c r="B1204" s="0" t="n">
        <v>0.254269987344742</v>
      </c>
      <c r="C1204" s="0" t="n">
        <v>0.393304139375687</v>
      </c>
      <c r="D1204" s="0" t="n">
        <v>26.4998397827148</v>
      </c>
      <c r="E1204" s="0" t="n">
        <v>8.82174777984619</v>
      </c>
      <c r="F1204" s="0" t="n">
        <v>30.0998191833496</v>
      </c>
      <c r="G1204" s="0" t="n">
        <f aca="false">G1203+1</f>
        <v>1203</v>
      </c>
    </row>
    <row r="1205" customFormat="false" ht="12.5" hidden="false" customHeight="false" outlineLevel="0" collapsed="false">
      <c r="A1205" s="0" t="n">
        <v>0.512843072414398</v>
      </c>
      <c r="B1205" s="0" t="n">
        <v>0.11492133140564</v>
      </c>
      <c r="C1205" s="0" t="n">
        <v>0.293803602457047</v>
      </c>
      <c r="D1205" s="0" t="n">
        <v>13.1385850906372</v>
      </c>
      <c r="E1205" s="0" t="n">
        <v>1.27492475509644</v>
      </c>
      <c r="F1205" s="0" t="n">
        <v>6.60150671005249</v>
      </c>
      <c r="G1205" s="0" t="n">
        <f aca="false">G1204+1</f>
        <v>1204</v>
      </c>
    </row>
    <row r="1206" customFormat="false" ht="12.5" hidden="false" customHeight="false" outlineLevel="0" collapsed="false">
      <c r="A1206" s="0" t="n">
        <v>0.256706655025482</v>
      </c>
      <c r="C1206" s="0" t="n">
        <v>0.224873289465904</v>
      </c>
      <c r="D1206" s="0" t="n">
        <v>35.4442367553711</v>
      </c>
      <c r="F1206" s="0" t="n">
        <v>15.8840045928955</v>
      </c>
      <c r="G1206" s="0" t="n">
        <f aca="false">G1205+1</f>
        <v>1205</v>
      </c>
    </row>
    <row r="1207" customFormat="false" ht="12.5" hidden="false" customHeight="false" outlineLevel="0" collapsed="false">
      <c r="A1207" s="0" t="n">
        <v>0.385541260242462</v>
      </c>
      <c r="B1207" s="0" t="n">
        <v>0.236236646771431</v>
      </c>
      <c r="C1207" s="0" t="n">
        <v>0.372679799795151</v>
      </c>
      <c r="D1207" s="0" t="n">
        <v>1.9977046251297</v>
      </c>
      <c r="E1207" s="0" t="n">
        <v>1.55850088596344</v>
      </c>
      <c r="F1207" s="0" t="n">
        <v>4.19832515716553</v>
      </c>
      <c r="G1207" s="0" t="n">
        <f aca="false">G1206+1</f>
        <v>1206</v>
      </c>
    </row>
    <row r="1208" customFormat="false" ht="12.5" hidden="false" customHeight="false" outlineLevel="0" collapsed="false">
      <c r="A1208" s="0" t="n">
        <v>0.16628323495388</v>
      </c>
      <c r="B1208" s="0" t="n">
        <v>0.177517667412758</v>
      </c>
      <c r="D1208" s="0" t="n">
        <v>0</v>
      </c>
      <c r="E1208" s="0" t="n">
        <v>7.63790702819824</v>
      </c>
      <c r="G1208" s="0" t="n">
        <f aca="false">G1207+1</f>
        <v>1207</v>
      </c>
    </row>
    <row r="1209" customFormat="false" ht="12.5" hidden="false" customHeight="false" outlineLevel="0" collapsed="false">
      <c r="A1209" s="0" t="n">
        <v>0.212293028831482</v>
      </c>
      <c r="D1209" s="0" t="n">
        <v>9.63858032226563</v>
      </c>
      <c r="G1209" s="0" t="n">
        <f aca="false">G1208+1</f>
        <v>1208</v>
      </c>
    </row>
    <row r="1210" customFormat="false" ht="12.5" hidden="false" customHeight="false" outlineLevel="0" collapsed="false">
      <c r="A1210" s="0" t="n">
        <v>0.275155782699585</v>
      </c>
      <c r="B1210" s="0" t="n">
        <v>0.152745112776756</v>
      </c>
      <c r="C1210" s="0" t="n">
        <v>0.0804064646363258</v>
      </c>
      <c r="D1210" s="0" t="n">
        <v>5.20061445236206</v>
      </c>
      <c r="E1210" s="0" t="n">
        <v>0.996066629886627</v>
      </c>
      <c r="F1210" s="0" t="n">
        <v>0.47568079829216</v>
      </c>
      <c r="G1210" s="0" t="n">
        <f aca="false">G1209+1</f>
        <v>1209</v>
      </c>
    </row>
    <row r="1211" customFormat="false" ht="12.5" hidden="false" customHeight="false" outlineLevel="0" collapsed="false">
      <c r="A1211" s="0" t="n">
        <v>0.199359059333801</v>
      </c>
      <c r="B1211" s="0" t="n">
        <v>0.129452526569366</v>
      </c>
      <c r="C1211" s="0" t="n">
        <v>0.211150392889977</v>
      </c>
      <c r="D1211" s="0" t="n">
        <v>1.64285457134247</v>
      </c>
      <c r="E1211" s="0" t="n">
        <v>0.481716573238373</v>
      </c>
      <c r="F1211" s="0" t="n">
        <v>3.01854252815247</v>
      </c>
      <c r="G1211" s="0" t="n">
        <f aca="false">G1210+1</f>
        <v>1210</v>
      </c>
    </row>
    <row r="1212" customFormat="false" ht="12.5" hidden="false" customHeight="false" outlineLevel="0" collapsed="false">
      <c r="A1212" s="0" t="n">
        <v>0.116335317492485</v>
      </c>
      <c r="C1212" s="0" t="n">
        <v>0.231587782502174</v>
      </c>
      <c r="D1212" s="0" t="n">
        <v>1.47627592086792</v>
      </c>
      <c r="F1212" s="0" t="n">
        <v>14.9883642196655</v>
      </c>
      <c r="G1212" s="0" t="n">
        <f aca="false">G1211+1</f>
        <v>1211</v>
      </c>
    </row>
    <row r="1213" customFormat="false" ht="12.5" hidden="false" customHeight="false" outlineLevel="0" collapsed="false">
      <c r="A1213" s="0" t="n">
        <v>0.20073938369751</v>
      </c>
      <c r="B1213" s="0" t="n">
        <v>0.164782360196114</v>
      </c>
      <c r="C1213" s="0" t="n">
        <v>0.285678565502167</v>
      </c>
      <c r="D1213" s="0" t="n">
        <v>4.17047548294067</v>
      </c>
      <c r="E1213" s="0" t="n">
        <v>3.76636123657227</v>
      </c>
      <c r="F1213" s="0" t="n">
        <v>5.98579263687134</v>
      </c>
      <c r="G1213" s="0" t="n">
        <f aca="false">G1212+1</f>
        <v>1212</v>
      </c>
    </row>
    <row r="1214" customFormat="false" ht="12.5" hidden="false" customHeight="false" outlineLevel="0" collapsed="false">
      <c r="A1214" s="0" t="n">
        <v>0.40045902132988</v>
      </c>
      <c r="B1214" s="0" t="n">
        <v>0.136554941534996</v>
      </c>
      <c r="C1214" s="0" t="n">
        <v>0.401982694864273</v>
      </c>
      <c r="D1214" s="0" t="n">
        <v>10.7069158554077</v>
      </c>
      <c r="E1214" s="0" t="n">
        <v>0.539614677429199</v>
      </c>
      <c r="F1214" s="0" t="n">
        <v>8.87580013275147</v>
      </c>
      <c r="G1214" s="0" t="n">
        <f aca="false">G1213+1</f>
        <v>1213</v>
      </c>
    </row>
    <row r="1215" customFormat="false" ht="12.5" hidden="false" customHeight="false" outlineLevel="0" collapsed="false">
      <c r="A1215" s="0" t="n">
        <v>0.274526417255402</v>
      </c>
      <c r="B1215" s="0" t="n">
        <v>0.237314134836197</v>
      </c>
      <c r="C1215" s="0" t="n">
        <v>0.23994579911232</v>
      </c>
      <c r="D1215" s="0" t="n">
        <v>0.156010180711746</v>
      </c>
      <c r="E1215" s="0" t="n">
        <v>1.45461976528168</v>
      </c>
      <c r="F1215" s="0" t="n">
        <v>4.5927267074585</v>
      </c>
      <c r="G1215" s="0" t="n">
        <f aca="false">G1214+1</f>
        <v>1214</v>
      </c>
    </row>
    <row r="1216" customFormat="false" ht="12.5" hidden="false" customHeight="false" outlineLevel="0" collapsed="false">
      <c r="A1216" s="0" t="n">
        <v>0.162552759051323</v>
      </c>
      <c r="B1216" s="0" t="n">
        <v>0.235124573111534</v>
      </c>
      <c r="C1216" s="0" t="n">
        <v>0.188540056347847</v>
      </c>
      <c r="D1216" s="0" t="n">
        <v>1.76096975803375</v>
      </c>
      <c r="E1216" s="0" t="n">
        <v>1.94727885723114</v>
      </c>
      <c r="F1216" s="0" t="n">
        <v>2.06470108032227</v>
      </c>
      <c r="G1216" s="0" t="n">
        <f aca="false">G1215+1</f>
        <v>1215</v>
      </c>
    </row>
    <row r="1217" customFormat="false" ht="12.5" hidden="false" customHeight="false" outlineLevel="0" collapsed="false">
      <c r="A1217" s="0" t="n">
        <v>0.2882120013237</v>
      </c>
      <c r="B1217" s="0" t="n">
        <v>0.173097178339958</v>
      </c>
      <c r="C1217" s="0" t="n">
        <v>0.218837916851044</v>
      </c>
      <c r="D1217" s="0" t="n">
        <v>9.22336959838867</v>
      </c>
      <c r="E1217" s="0" t="n">
        <v>1.95386433601379</v>
      </c>
      <c r="F1217" s="0" t="n">
        <v>15.3149118423462</v>
      </c>
      <c r="G1217" s="0" t="n">
        <f aca="false">G1216+1</f>
        <v>1216</v>
      </c>
    </row>
    <row r="1218" customFormat="false" ht="12.5" hidden="false" customHeight="false" outlineLevel="0" collapsed="false">
      <c r="A1218" s="0" t="n">
        <v>0.332924365997314</v>
      </c>
      <c r="B1218" s="0" t="n">
        <v>0.17424975335598</v>
      </c>
      <c r="C1218" s="0" t="n">
        <v>0.0629192814230919</v>
      </c>
      <c r="D1218" s="0" t="n">
        <v>23.7330455780029</v>
      </c>
      <c r="E1218" s="0" t="n">
        <v>0.60499632358551</v>
      </c>
      <c r="F1218" s="0" t="n">
        <v>0.0212586242705584</v>
      </c>
      <c r="G1218" s="0" t="n">
        <f aca="false">G1217+1</f>
        <v>1217</v>
      </c>
    </row>
    <row r="1219" customFormat="false" ht="12.5" hidden="false" customHeight="false" outlineLevel="0" collapsed="false">
      <c r="A1219" s="0" t="n">
        <v>0.24706044793129</v>
      </c>
      <c r="B1219" s="0" t="n">
        <v>0.280049800872803</v>
      </c>
      <c r="C1219" s="0" t="n">
        <v>0.393584609031677</v>
      </c>
      <c r="D1219" s="0" t="n">
        <v>5.16203451156616</v>
      </c>
      <c r="E1219" s="0" t="n">
        <v>2.81507301330566</v>
      </c>
      <c r="F1219" s="0" t="n">
        <v>9.1394157409668</v>
      </c>
      <c r="G1219" s="0" t="n">
        <f aca="false">G1218+1</f>
        <v>1218</v>
      </c>
    </row>
    <row r="1220" customFormat="false" ht="12.5" hidden="false" customHeight="false" outlineLevel="0" collapsed="false">
      <c r="A1220" s="0" t="n">
        <v>0.262932151556015</v>
      </c>
      <c r="B1220" s="0" t="n">
        <v>0.230351954698563</v>
      </c>
      <c r="C1220" s="0" t="n">
        <v>0.25247061252594</v>
      </c>
      <c r="D1220" s="0" t="n">
        <v>7.19452619552612</v>
      </c>
      <c r="E1220" s="0" t="n">
        <v>5.43618106842041</v>
      </c>
      <c r="F1220" s="0" t="n">
        <v>18.6711902618408</v>
      </c>
      <c r="G1220" s="0" t="n">
        <f aca="false">G1219+1</f>
        <v>1219</v>
      </c>
    </row>
    <row r="1221" customFormat="false" ht="12.5" hidden="false" customHeight="false" outlineLevel="0" collapsed="false">
      <c r="A1221" s="0" t="n">
        <v>0.163127854466438</v>
      </c>
      <c r="B1221" s="0" t="n">
        <v>0.138858154416084</v>
      </c>
      <c r="C1221" s="0" t="n">
        <v>0.299885660409927</v>
      </c>
      <c r="D1221" s="0" t="n">
        <v>1.35859310626984</v>
      </c>
      <c r="E1221" s="0" t="n">
        <v>1.05415284633636</v>
      </c>
      <c r="F1221" s="0" t="n">
        <v>10.3330020904541</v>
      </c>
      <c r="G1221" s="0" t="n">
        <f aca="false">G1220+1</f>
        <v>1220</v>
      </c>
    </row>
    <row r="1222" customFormat="false" ht="12.5" hidden="false" customHeight="false" outlineLevel="0" collapsed="false">
      <c r="A1222" s="0" t="n">
        <v>0.963647127151489</v>
      </c>
      <c r="B1222" s="0" t="n">
        <v>0.212219521403313</v>
      </c>
      <c r="C1222" s="0" t="n">
        <v>0.331636011600494</v>
      </c>
      <c r="D1222" s="0" t="n">
        <v>44.8863906860352</v>
      </c>
      <c r="E1222" s="0" t="n">
        <v>0.614625215530396</v>
      </c>
      <c r="F1222" s="0" t="n">
        <v>8.72165203094482</v>
      </c>
      <c r="G1222" s="0" t="n">
        <f aca="false">G1221+1</f>
        <v>1221</v>
      </c>
    </row>
    <row r="1223" customFormat="false" ht="12.5" hidden="false" customHeight="false" outlineLevel="0" collapsed="false">
      <c r="A1223" s="0" t="n">
        <v>0.42332598567009</v>
      </c>
      <c r="B1223" s="0" t="n">
        <v>0.147222623229027</v>
      </c>
      <c r="C1223" s="0" t="n">
        <v>0.489803284406662</v>
      </c>
      <c r="D1223" s="0" t="n">
        <v>2.7095251083374</v>
      </c>
      <c r="E1223" s="0" t="n">
        <v>2.04724740982056</v>
      </c>
      <c r="F1223" s="0" t="n">
        <v>3.07408833503723</v>
      </c>
      <c r="G1223" s="0" t="n">
        <f aca="false">G1222+1</f>
        <v>1222</v>
      </c>
    </row>
    <row r="1224" customFormat="false" ht="12.5" hidden="false" customHeight="false" outlineLevel="0" collapsed="false">
      <c r="A1224" s="0" t="n">
        <v>0.419744729995728</v>
      </c>
      <c r="B1224" s="0" t="n">
        <v>0.149319589138031</v>
      </c>
      <c r="C1224" s="0" t="n">
        <v>0.285826146602631</v>
      </c>
      <c r="D1224" s="0" t="n">
        <v>2.93130493164063</v>
      </c>
      <c r="E1224" s="0" t="n">
        <v>0.399537295103073</v>
      </c>
      <c r="F1224" s="0" t="n">
        <v>6.49080657958984</v>
      </c>
      <c r="G1224" s="0" t="n">
        <f aca="false">G1223+1</f>
        <v>1223</v>
      </c>
    </row>
    <row r="1225" customFormat="false" ht="12.5" hidden="false" customHeight="false" outlineLevel="0" collapsed="false">
      <c r="A1225" s="0" t="n">
        <v>0.207712933421135</v>
      </c>
      <c r="C1225" s="0" t="n">
        <v>0.41168737411499</v>
      </c>
      <c r="D1225" s="0" t="n">
        <v>2.45258951187134</v>
      </c>
      <c r="F1225" s="0" t="n">
        <v>34.6773376464844</v>
      </c>
      <c r="G1225" s="0" t="n">
        <f aca="false">G1224+1</f>
        <v>1224</v>
      </c>
    </row>
    <row r="1226" customFormat="false" ht="12.5" hidden="false" customHeight="false" outlineLevel="0" collapsed="false">
      <c r="A1226" s="0" t="n">
        <v>0.194084167480469</v>
      </c>
      <c r="B1226" s="0" t="n">
        <v>0.184889599680901</v>
      </c>
      <c r="C1226" s="0" t="n">
        <v>0.226223841309547</v>
      </c>
      <c r="D1226" s="0" t="n">
        <v>3.59356141090393</v>
      </c>
      <c r="E1226" s="0" t="n">
        <v>2.78801417350769</v>
      </c>
      <c r="F1226" s="0" t="n">
        <v>5.23326015472412</v>
      </c>
      <c r="G1226" s="0" t="n">
        <f aca="false">G1225+1</f>
        <v>1225</v>
      </c>
    </row>
    <row r="1227" customFormat="false" ht="12.5" hidden="false" customHeight="false" outlineLevel="0" collapsed="false">
      <c r="A1227" s="0" t="n">
        <v>0.300035744905472</v>
      </c>
      <c r="B1227" s="0" t="n">
        <v>0.314045488834381</v>
      </c>
      <c r="C1227" s="0" t="n">
        <v>0.527075827121735</v>
      </c>
      <c r="D1227" s="0" t="n">
        <v>7.51288843154907</v>
      </c>
      <c r="E1227" s="0" t="n">
        <v>4.29204034805298</v>
      </c>
      <c r="F1227" s="0" t="n">
        <v>39.7404403686523</v>
      </c>
      <c r="G1227" s="0" t="n">
        <f aca="false">G1226+1</f>
        <v>1226</v>
      </c>
    </row>
    <row r="1228" customFormat="false" ht="12.5" hidden="false" customHeight="false" outlineLevel="0" collapsed="false">
      <c r="A1228" s="0" t="n">
        <v>0.148661702871323</v>
      </c>
      <c r="D1228" s="0" t="n">
        <v>8.43076133728027</v>
      </c>
      <c r="G1228" s="0" t="n">
        <f aca="false">G1227+1</f>
        <v>1227</v>
      </c>
    </row>
    <row r="1229" customFormat="false" ht="12.5" hidden="false" customHeight="false" outlineLevel="0" collapsed="false">
      <c r="A1229" s="0" t="n">
        <v>0.428260713815689</v>
      </c>
      <c r="B1229" s="0" t="n">
        <v>0.257501035928726</v>
      </c>
      <c r="C1229" s="0" t="n">
        <v>0.305707514286041</v>
      </c>
      <c r="D1229" s="0" t="n">
        <v>8.60871028900147</v>
      </c>
      <c r="E1229" s="0" t="n">
        <v>4.66011095046997</v>
      </c>
      <c r="F1229" s="0" t="n">
        <v>0.491324871778488</v>
      </c>
      <c r="G1229" s="0" t="n">
        <f aca="false">G1228+1</f>
        <v>1228</v>
      </c>
    </row>
    <row r="1230" customFormat="false" ht="12.5" hidden="false" customHeight="false" outlineLevel="0" collapsed="false">
      <c r="A1230" s="0" t="n">
        <v>0.445494472980499</v>
      </c>
      <c r="B1230" s="0" t="n">
        <v>0.295988768339157</v>
      </c>
      <c r="C1230" s="0" t="n">
        <v>0.298272252082825</v>
      </c>
      <c r="D1230" s="0" t="n">
        <v>7.81190776824951</v>
      </c>
      <c r="E1230" s="0" t="n">
        <v>2.94666242599487</v>
      </c>
      <c r="F1230" s="0" t="n">
        <v>11.1851902008057</v>
      </c>
      <c r="G1230" s="0" t="n">
        <f aca="false">G1229+1</f>
        <v>1229</v>
      </c>
    </row>
    <row r="1231" customFormat="false" ht="12.5" hidden="false" customHeight="false" outlineLevel="0" collapsed="false">
      <c r="A1231" s="0" t="n">
        <v>0.188079595565796</v>
      </c>
      <c r="B1231" s="0" t="n">
        <v>0.199843138456345</v>
      </c>
      <c r="C1231" s="0" t="n">
        <v>0.203343972563744</v>
      </c>
      <c r="D1231" s="0" t="n">
        <v>1.52995038032532</v>
      </c>
      <c r="E1231" s="0" t="n">
        <v>1.56605708599091</v>
      </c>
      <c r="F1231" s="0" t="n">
        <v>1.41784703731537</v>
      </c>
      <c r="G1231" s="0" t="n">
        <f aca="false">G1230+1</f>
        <v>1230</v>
      </c>
    </row>
    <row r="1232" customFormat="false" ht="12.5" hidden="false" customHeight="false" outlineLevel="0" collapsed="false">
      <c r="A1232" s="0" t="n">
        <v>0.614064931869507</v>
      </c>
      <c r="C1232" s="0" t="n">
        <v>0.973684728145599</v>
      </c>
      <c r="D1232" s="0" t="n">
        <v>16.7142448425293</v>
      </c>
      <c r="F1232" s="0" t="n">
        <v>47.9790992736816</v>
      </c>
      <c r="G1232" s="0" t="n">
        <f aca="false">G1231+1</f>
        <v>1231</v>
      </c>
    </row>
    <row r="1233" customFormat="false" ht="12.5" hidden="false" customHeight="false" outlineLevel="0" collapsed="false">
      <c r="A1233" s="0" t="n">
        <v>0.283047378063202</v>
      </c>
      <c r="B1233" s="0" t="n">
        <v>0.316204071044922</v>
      </c>
      <c r="C1233" s="0" t="n">
        <v>0.500209331512451</v>
      </c>
      <c r="D1233" s="0" t="n">
        <v>2.49037551879883</v>
      </c>
      <c r="E1233" s="0" t="n">
        <v>0.805066168308258</v>
      </c>
      <c r="F1233" s="0" t="n">
        <v>4.85782861709595</v>
      </c>
      <c r="G1233" s="0" t="n">
        <f aca="false">G1232+1</f>
        <v>1232</v>
      </c>
    </row>
    <row r="1234" customFormat="false" ht="12.5" hidden="false" customHeight="false" outlineLevel="0" collapsed="false">
      <c r="A1234" s="0" t="n">
        <v>0.196695148944855</v>
      </c>
      <c r="D1234" s="0" t="n">
        <v>2.21637845039368</v>
      </c>
      <c r="G1234" s="0" t="n">
        <f aca="false">G1233+1</f>
        <v>1233</v>
      </c>
    </row>
    <row r="1235" customFormat="false" ht="12.5" hidden="false" customHeight="false" outlineLevel="0" collapsed="false">
      <c r="A1235" s="0" t="n">
        <v>0.158888399600983</v>
      </c>
      <c r="B1235" s="0" t="n">
        <v>0.129943862557411</v>
      </c>
      <c r="D1235" s="0" t="n">
        <v>1.87059772014618</v>
      </c>
      <c r="E1235" s="0" t="n">
        <v>2.19103169441223</v>
      </c>
      <c r="G1235" s="0" t="n">
        <f aca="false">G1234+1</f>
        <v>1234</v>
      </c>
    </row>
    <row r="1236" customFormat="false" ht="12.5" hidden="false" customHeight="false" outlineLevel="0" collapsed="false">
      <c r="A1236" s="0" t="n">
        <v>0.240823149681091</v>
      </c>
      <c r="B1236" s="0" t="n">
        <v>0.250639915466309</v>
      </c>
      <c r="C1236" s="0" t="n">
        <v>0.204620704054832</v>
      </c>
      <c r="D1236" s="0" t="n">
        <v>1.23474752902985</v>
      </c>
      <c r="E1236" s="0" t="n">
        <v>0.51472133398056</v>
      </c>
      <c r="F1236" s="0" t="n">
        <v>9.64188003540039</v>
      </c>
      <c r="G1236" s="0" t="n">
        <f aca="false">G1235+1</f>
        <v>1235</v>
      </c>
    </row>
    <row r="1237" customFormat="false" ht="12.5" hidden="false" customHeight="false" outlineLevel="0" collapsed="false">
      <c r="A1237" s="0" t="n">
        <v>0.558038711547852</v>
      </c>
      <c r="B1237" s="0" t="n">
        <v>0.306798189878464</v>
      </c>
      <c r="D1237" s="0" t="n">
        <v>6.79207515716553</v>
      </c>
      <c r="E1237" s="0" t="n">
        <v>6.84276819229126</v>
      </c>
      <c r="G1237" s="0" t="n">
        <f aca="false">G1236+1</f>
        <v>1236</v>
      </c>
    </row>
    <row r="1238" customFormat="false" ht="12.5" hidden="false" customHeight="false" outlineLevel="0" collapsed="false">
      <c r="A1238" s="0" t="n">
        <v>0.22971373796463</v>
      </c>
      <c r="D1238" s="0" t="n">
        <v>3.51595044136047</v>
      </c>
      <c r="G1238" s="0" t="n">
        <f aca="false">G1237+1</f>
        <v>1237</v>
      </c>
    </row>
    <row r="1239" customFormat="false" ht="12.5" hidden="false" customHeight="false" outlineLevel="0" collapsed="false">
      <c r="A1239" s="0" t="n">
        <v>0.157480984926224</v>
      </c>
      <c r="B1239" s="0" t="n">
        <v>0.102462686598301</v>
      </c>
      <c r="C1239" s="0" t="n">
        <v>0.242621243000031</v>
      </c>
      <c r="D1239" s="0" t="n">
        <v>2.2491557598114</v>
      </c>
      <c r="E1239" s="0" t="n">
        <v>0.681527614593506</v>
      </c>
      <c r="F1239" s="0" t="n">
        <v>12.3841753005981</v>
      </c>
      <c r="G1239" s="0" t="n">
        <f aca="false">G1238+1</f>
        <v>1238</v>
      </c>
    </row>
    <row r="1240" customFormat="false" ht="12.5" hidden="false" customHeight="false" outlineLevel="0" collapsed="false">
      <c r="B1240" s="0" t="n">
        <v>0.227380394935608</v>
      </c>
      <c r="C1240" s="0" t="n">
        <v>0.2477957457304</v>
      </c>
      <c r="E1240" s="0" t="n">
        <v>0.44168958067894</v>
      </c>
      <c r="F1240" s="0" t="n">
        <v>0.751842856407166</v>
      </c>
      <c r="G1240" s="0" t="n">
        <f aca="false">G1239+1</f>
        <v>1239</v>
      </c>
    </row>
    <row r="1241" customFormat="false" ht="12.5" hidden="false" customHeight="false" outlineLevel="0" collapsed="false">
      <c r="A1241" s="0" t="n">
        <v>0.163598045706749</v>
      </c>
      <c r="B1241" s="0" t="n">
        <v>0.185086727142334</v>
      </c>
      <c r="C1241" s="0" t="n">
        <v>0.431308835744858</v>
      </c>
      <c r="D1241" s="0" t="n">
        <v>2.19100832939148</v>
      </c>
      <c r="E1241" s="0" t="n">
        <v>2.01404309272766</v>
      </c>
      <c r="F1241" s="0" t="n">
        <v>64.6204452514648</v>
      </c>
      <c r="G1241" s="0" t="n">
        <f aca="false">G1240+1</f>
        <v>1240</v>
      </c>
    </row>
    <row r="1242" customFormat="false" ht="12.5" hidden="false" customHeight="false" outlineLevel="0" collapsed="false">
      <c r="A1242" s="0" t="n">
        <v>0.371064037084579</v>
      </c>
      <c r="B1242" s="0" t="n">
        <v>0.128942519426346</v>
      </c>
      <c r="C1242" s="0" t="n">
        <v>0.445373833179474</v>
      </c>
      <c r="D1242" s="0" t="n">
        <v>5.58931875228882</v>
      </c>
      <c r="E1242" s="0" t="n">
        <v>1.95584607124329</v>
      </c>
      <c r="F1242" s="0" t="n">
        <v>54.1085510253906</v>
      </c>
      <c r="G1242" s="0" t="n">
        <f aca="false">G1241+1</f>
        <v>1241</v>
      </c>
    </row>
    <row r="1243" customFormat="false" ht="12.5" hidden="false" customHeight="false" outlineLevel="0" collapsed="false">
      <c r="A1243" s="0" t="n">
        <v>0.602647066116333</v>
      </c>
      <c r="B1243" s="0" t="n">
        <v>0.144344195723534</v>
      </c>
      <c r="C1243" s="0" t="n">
        <v>0.296037614345551</v>
      </c>
      <c r="D1243" s="0" t="n">
        <v>3.92277789115906</v>
      </c>
      <c r="E1243" s="0" t="n">
        <v>0.781301438808441</v>
      </c>
      <c r="F1243" s="0" t="n">
        <v>10.270694732666</v>
      </c>
      <c r="G1243" s="0" t="n">
        <f aca="false">G1242+1</f>
        <v>1242</v>
      </c>
    </row>
    <row r="1244" customFormat="false" ht="12.5" hidden="false" customHeight="false" outlineLevel="0" collapsed="false">
      <c r="A1244" s="0" t="n">
        <v>0.21270090341568</v>
      </c>
      <c r="B1244" s="0" t="n">
        <v>0.22377847135067</v>
      </c>
      <c r="D1244" s="0" t="n">
        <v>0.929717838764191</v>
      </c>
      <c r="E1244" s="0" t="n">
        <v>1.59437203407288</v>
      </c>
      <c r="G1244" s="0" t="n">
        <f aca="false">G1243+1</f>
        <v>1243</v>
      </c>
    </row>
    <row r="1245" customFormat="false" ht="12.5" hidden="false" customHeight="false" outlineLevel="0" collapsed="false">
      <c r="A1245" s="0" t="n">
        <v>0.750223219394684</v>
      </c>
      <c r="B1245" s="0" t="n">
        <v>0.188564032316208</v>
      </c>
      <c r="D1245" s="0" t="n">
        <v>42.2771415710449</v>
      </c>
      <c r="E1245" s="0" t="n">
        <v>4.70951366424561</v>
      </c>
      <c r="G1245" s="0" t="n">
        <f aca="false">G1244+1</f>
        <v>1244</v>
      </c>
    </row>
    <row r="1246" customFormat="false" ht="12.5" hidden="false" customHeight="false" outlineLevel="0" collapsed="false">
      <c r="A1246" s="0" t="n">
        <v>0.294137507677078</v>
      </c>
      <c r="B1246" s="0" t="n">
        <v>0.152787432074547</v>
      </c>
      <c r="D1246" s="0" t="n">
        <v>4.34479236602783</v>
      </c>
      <c r="E1246" s="0" t="n">
        <v>1.28700077533722</v>
      </c>
      <c r="G1246" s="0" t="n">
        <f aca="false">G1245+1</f>
        <v>1245</v>
      </c>
    </row>
    <row r="1247" customFormat="false" ht="12.5" hidden="false" customHeight="false" outlineLevel="0" collapsed="false">
      <c r="A1247" s="0" t="n">
        <v>0.422480285167694</v>
      </c>
      <c r="B1247" s="0" t="n">
        <v>0.286700457334518</v>
      </c>
      <c r="D1247" s="0" t="n">
        <v>36.1253967285156</v>
      </c>
      <c r="E1247" s="0" t="n">
        <v>36.6703681945801</v>
      </c>
      <c r="G1247" s="0" t="n">
        <f aca="false">G1246+1</f>
        <v>1246</v>
      </c>
    </row>
    <row r="1248" customFormat="false" ht="12.5" hidden="false" customHeight="false" outlineLevel="0" collapsed="false">
      <c r="A1248" s="0" t="n">
        <v>0.270179748535156</v>
      </c>
      <c r="B1248" s="0" t="n">
        <v>0.14220030605793</v>
      </c>
      <c r="C1248" s="0" t="n">
        <v>0.197207614779472</v>
      </c>
      <c r="D1248" s="0" t="n">
        <v>8.61973667144775</v>
      </c>
      <c r="E1248" s="0" t="n">
        <v>0.18483704328537</v>
      </c>
      <c r="F1248" s="0" t="n">
        <v>6.37458324432373</v>
      </c>
      <c r="G1248" s="0" t="n">
        <f aca="false">G1247+1</f>
        <v>1247</v>
      </c>
    </row>
    <row r="1249" customFormat="false" ht="12.5" hidden="false" customHeight="false" outlineLevel="0" collapsed="false">
      <c r="A1249" s="0" t="n">
        <v>0.372794836759567</v>
      </c>
      <c r="B1249" s="0" t="n">
        <v>0.250940531492233</v>
      </c>
      <c r="C1249" s="0" t="n">
        <v>0.406825244426727</v>
      </c>
      <c r="D1249" s="0" t="n">
        <v>6.57673788070679</v>
      </c>
      <c r="E1249" s="0" t="n">
        <v>6.00188493728638</v>
      </c>
      <c r="F1249" s="0" t="n">
        <v>43.472038269043</v>
      </c>
      <c r="G1249" s="0" t="n">
        <f aca="false">G1248+1</f>
        <v>1248</v>
      </c>
    </row>
    <row r="1250" customFormat="false" ht="12.5" hidden="false" customHeight="false" outlineLevel="0" collapsed="false">
      <c r="A1250" s="0" t="n">
        <v>0.0436499677598476</v>
      </c>
      <c r="B1250" s="0" t="n">
        <v>0.130662605166435</v>
      </c>
      <c r="C1250" s="0" t="n">
        <v>0.183129757642746</v>
      </c>
      <c r="D1250" s="0" t="n">
        <v>6.89804077148438</v>
      </c>
      <c r="E1250" s="0" t="n">
        <v>1.62096476554871</v>
      </c>
      <c r="F1250" s="0" t="n">
        <v>6.50309371948242</v>
      </c>
      <c r="G1250" s="0" t="n">
        <f aca="false">G1249+1</f>
        <v>1249</v>
      </c>
    </row>
    <row r="1251" customFormat="false" ht="12.5" hidden="false" customHeight="false" outlineLevel="0" collapsed="false">
      <c r="A1251" s="0" t="n">
        <v>0.36279359459877</v>
      </c>
      <c r="B1251" s="0" t="n">
        <v>0.11492133140564</v>
      </c>
      <c r="D1251" s="0" t="n">
        <v>5.45592403411865</v>
      </c>
      <c r="E1251" s="0" t="n">
        <v>5.08183908462524</v>
      </c>
      <c r="G1251" s="0" t="n">
        <f aca="false">G1250+1</f>
        <v>1250</v>
      </c>
    </row>
    <row r="1252" customFormat="false" ht="12.5" hidden="false" customHeight="false" outlineLevel="0" collapsed="false">
      <c r="A1252" s="0" t="n">
        <v>0.15944217145443</v>
      </c>
      <c r="B1252" s="0" t="n">
        <v>0.139743760228157</v>
      </c>
      <c r="C1252" s="0" t="n">
        <v>0.176248759031296</v>
      </c>
      <c r="D1252" s="0" t="n">
        <v>3.65534210205078</v>
      </c>
      <c r="E1252" s="0" t="n">
        <v>2.51579737663269</v>
      </c>
      <c r="F1252" s="0" t="n">
        <v>8.89923858642578</v>
      </c>
      <c r="G1252" s="0" t="n">
        <f aca="false">G1251+1</f>
        <v>1251</v>
      </c>
    </row>
    <row r="1253" customFormat="false" ht="12.5" hidden="false" customHeight="false" outlineLevel="0" collapsed="false">
      <c r="B1253" s="0" t="n">
        <v>0.256840080022812</v>
      </c>
      <c r="C1253" s="0" t="n">
        <v>0.307603031396866</v>
      </c>
      <c r="E1253" s="0" t="n">
        <v>2.7509753704071</v>
      </c>
      <c r="F1253" s="0" t="n">
        <v>9.16872406005859</v>
      </c>
      <c r="G1253" s="0" t="n">
        <f aca="false">G1252+1</f>
        <v>1252</v>
      </c>
    </row>
    <row r="1254" customFormat="false" ht="12.5" hidden="false" customHeight="false" outlineLevel="0" collapsed="false">
      <c r="A1254" s="0" t="n">
        <v>0.186165019869804</v>
      </c>
      <c r="B1254" s="0" t="n">
        <v>0.136124536395073</v>
      </c>
      <c r="C1254" s="0" t="n">
        <v>0.0952235162258148</v>
      </c>
      <c r="D1254" s="0" t="n">
        <v>1.30801963806152</v>
      </c>
      <c r="E1254" s="0" t="n">
        <v>0.828210353851318</v>
      </c>
      <c r="F1254" s="0" t="n">
        <v>2.26142883300781</v>
      </c>
      <c r="G1254" s="0" t="n">
        <f aca="false">G1253+1</f>
        <v>1253</v>
      </c>
    </row>
    <row r="1255" customFormat="false" ht="12.5" hidden="false" customHeight="false" outlineLevel="0" collapsed="false">
      <c r="A1255" s="0" t="n">
        <v>0.168116986751556</v>
      </c>
      <c r="B1255" s="0" t="n">
        <v>0.145811215043068</v>
      </c>
      <c r="C1255" s="0" t="n">
        <v>0.227643042802811</v>
      </c>
      <c r="D1255" s="0" t="n">
        <v>7.52032327651978</v>
      </c>
      <c r="E1255" s="0" t="n">
        <v>3.24100756645203</v>
      </c>
      <c r="F1255" s="0" t="n">
        <v>25.3273639678955</v>
      </c>
      <c r="G1255" s="0" t="n">
        <f aca="false">G1254+1</f>
        <v>1254</v>
      </c>
    </row>
    <row r="1256" customFormat="false" ht="12.5" hidden="false" customHeight="false" outlineLevel="0" collapsed="false">
      <c r="A1256" s="0" t="n">
        <v>0.209101691842079</v>
      </c>
      <c r="B1256" s="0" t="n">
        <v>0.22377847135067</v>
      </c>
      <c r="C1256" s="0" t="n">
        <v>0</v>
      </c>
      <c r="D1256" s="0" t="n">
        <v>1.25639522075653</v>
      </c>
      <c r="E1256" s="0" t="n">
        <v>1.50877106189728</v>
      </c>
      <c r="F1256" s="0" t="n">
        <v>0</v>
      </c>
      <c r="G1256" s="0" t="n">
        <f aca="false">G1255+1</f>
        <v>1255</v>
      </c>
    </row>
    <row r="1257" customFormat="false" ht="12.5" hidden="false" customHeight="false" outlineLevel="0" collapsed="false">
      <c r="A1257" s="0" t="n">
        <v>0.1165437027812</v>
      </c>
      <c r="D1257" s="0" t="n">
        <v>3.25822997093201</v>
      </c>
      <c r="G1257" s="0" t="n">
        <f aca="false">G1256+1</f>
        <v>1256</v>
      </c>
    </row>
    <row r="1258" customFormat="false" ht="12.5" hidden="false" customHeight="false" outlineLevel="0" collapsed="false">
      <c r="A1258" s="0" t="n">
        <v>0.583986520767212</v>
      </c>
      <c r="B1258" s="0" t="n">
        <v>0.211799114942551</v>
      </c>
      <c r="C1258" s="0" t="n">
        <v>0.329316586256027</v>
      </c>
      <c r="D1258" s="0" t="n">
        <v>3.89936494827271</v>
      </c>
      <c r="E1258" s="0" t="n">
        <v>0.749340951442719</v>
      </c>
      <c r="F1258" s="0" t="n">
        <v>5.17643928527832</v>
      </c>
      <c r="G1258" s="0" t="n">
        <f aca="false">G1257+1</f>
        <v>1257</v>
      </c>
    </row>
    <row r="1259" customFormat="false" ht="12.5" hidden="false" customHeight="false" outlineLevel="0" collapsed="false">
      <c r="A1259" s="0" t="n">
        <v>0.141061618924141</v>
      </c>
      <c r="B1259" s="0" t="n">
        <v>0.226089850068092</v>
      </c>
      <c r="C1259" s="0" t="n">
        <v>0.378676533699036</v>
      </c>
      <c r="D1259" s="0" t="n">
        <v>1.65289711952209</v>
      </c>
      <c r="E1259" s="0" t="n">
        <v>3.45238995552063</v>
      </c>
      <c r="F1259" s="0" t="n">
        <v>10.2029237747192</v>
      </c>
      <c r="G1259" s="0" t="n">
        <f aca="false">G1258+1</f>
        <v>1258</v>
      </c>
    </row>
    <row r="1260" customFormat="false" ht="12.5" hidden="false" customHeight="false" outlineLevel="0" collapsed="false">
      <c r="A1260" s="0" t="n">
        <v>0.21031941473484</v>
      </c>
      <c r="B1260" s="0" t="n">
        <v>0.255534440279007</v>
      </c>
      <c r="C1260" s="0" t="n">
        <v>0.184279099106789</v>
      </c>
      <c r="D1260" s="0" t="n">
        <v>4.54403018951416</v>
      </c>
      <c r="E1260" s="0" t="n">
        <v>9.90815925598145</v>
      </c>
      <c r="F1260" s="0" t="n">
        <v>17.8957214355469</v>
      </c>
      <c r="G1260" s="0" t="n">
        <f aca="false">G1259+1</f>
        <v>1259</v>
      </c>
    </row>
    <row r="1261" customFormat="false" ht="12.5" hidden="false" customHeight="false" outlineLevel="0" collapsed="false">
      <c r="G1261" s="0" t="n">
        <f aca="false">G1260+1</f>
        <v>1260</v>
      </c>
    </row>
    <row r="1262" customFormat="false" ht="12.5" hidden="false" customHeight="false" outlineLevel="0" collapsed="false">
      <c r="A1262" s="0" t="n">
        <v>0.62033998966217</v>
      </c>
      <c r="B1262" s="0" t="n">
        <v>0.434379488229752</v>
      </c>
      <c r="D1262" s="0" t="n">
        <v>0.474325150251389</v>
      </c>
      <c r="E1262" s="0" t="n">
        <v>1.27673101425171</v>
      </c>
      <c r="G1262" s="0" t="n">
        <f aca="false">G1261+1</f>
        <v>1261</v>
      </c>
    </row>
    <row r="1263" customFormat="false" ht="12.5" hidden="false" customHeight="false" outlineLevel="0" collapsed="false">
      <c r="A1263" s="0" t="n">
        <v>0.191915109753609</v>
      </c>
      <c r="B1263" s="0" t="n">
        <v>0.134123638272285</v>
      </c>
      <c r="C1263" s="0" t="n">
        <v>0.270492315292358</v>
      </c>
      <c r="D1263" s="0" t="n">
        <v>0.631650805473328</v>
      </c>
      <c r="E1263" s="0" t="n">
        <v>5.85078430175781</v>
      </c>
      <c r="F1263" s="0" t="n">
        <v>27.9598941802979</v>
      </c>
      <c r="G1263" s="0" t="n">
        <f aca="false">G1262+1</f>
        <v>1262</v>
      </c>
    </row>
    <row r="1264" customFormat="false" ht="12.5" hidden="false" customHeight="false" outlineLevel="0" collapsed="false">
      <c r="A1264" s="0" t="n">
        <v>0.194114610552788</v>
      </c>
      <c r="B1264" s="0" t="n">
        <v>0.187396317720413</v>
      </c>
      <c r="C1264" s="0" t="n">
        <v>0.49561282992363</v>
      </c>
      <c r="D1264" s="0" t="n">
        <v>16.5306758880615</v>
      </c>
      <c r="E1264" s="0" t="n">
        <v>9.76079940795898</v>
      </c>
      <c r="F1264" s="0" t="n">
        <v>33.9186096191406</v>
      </c>
      <c r="G1264" s="0" t="n">
        <f aca="false">G1263+1</f>
        <v>1263</v>
      </c>
    </row>
    <row r="1265" customFormat="false" ht="12.5" hidden="false" customHeight="false" outlineLevel="0" collapsed="false">
      <c r="A1265" s="0" t="n">
        <v>0.176892250776291</v>
      </c>
      <c r="C1265" s="0" t="n">
        <v>0.262652605772018</v>
      </c>
      <c r="D1265" s="0" t="n">
        <v>4.01809453964233</v>
      </c>
      <c r="F1265" s="0" t="n">
        <v>22.385046005249</v>
      </c>
      <c r="G1265" s="0" t="n">
        <f aca="false">G1264+1</f>
        <v>1264</v>
      </c>
    </row>
    <row r="1266" customFormat="false" ht="12.5" hidden="false" customHeight="false" outlineLevel="0" collapsed="false">
      <c r="A1266" s="0" t="n">
        <v>0.355014175176621</v>
      </c>
      <c r="B1266" s="0" t="n">
        <v>0.185086727142334</v>
      </c>
      <c r="C1266" s="0" t="n">
        <v>0.308023810386658</v>
      </c>
      <c r="D1266" s="0" t="n">
        <v>6.20912599563599</v>
      </c>
      <c r="E1266" s="0" t="n">
        <v>0.670523285865784</v>
      </c>
      <c r="F1266" s="0" t="n">
        <v>5.67515087127686</v>
      </c>
      <c r="G1266" s="0" t="n">
        <f aca="false">G1265+1</f>
        <v>1265</v>
      </c>
    </row>
    <row r="1267" customFormat="false" ht="12.5" hidden="false" customHeight="false" outlineLevel="0" collapsed="false">
      <c r="A1267" s="0" t="n">
        <v>0.386094987392426</v>
      </c>
      <c r="B1267" s="0" t="n">
        <v>0.371698766946793</v>
      </c>
      <c r="C1267" s="0" t="n">
        <v>0.545607328414917</v>
      </c>
      <c r="D1267" s="0" t="n">
        <v>2.18431806564331</v>
      </c>
      <c r="E1267" s="0" t="n">
        <v>3.95254397392273</v>
      </c>
      <c r="F1267" s="0" t="n">
        <v>31.8993396759033</v>
      </c>
      <c r="G1267" s="0" t="n">
        <f aca="false">G1266+1</f>
        <v>1266</v>
      </c>
    </row>
    <row r="1268" customFormat="false" ht="12.5" hidden="false" customHeight="false" outlineLevel="0" collapsed="false">
      <c r="A1268" s="0" t="n">
        <v>0.183615475893021</v>
      </c>
      <c r="D1268" s="0" t="n">
        <v>0.974530518054962</v>
      </c>
      <c r="G1268" s="0" t="n">
        <f aca="false">G1267+1</f>
        <v>1267</v>
      </c>
    </row>
    <row r="1269" customFormat="false" ht="12.5" hidden="false" customHeight="false" outlineLevel="0" collapsed="false">
      <c r="B1269" s="0" t="n">
        <v>0.159245133399963</v>
      </c>
      <c r="C1269" s="0" t="n">
        <v>0.281092017889023</v>
      </c>
      <c r="E1269" s="0" t="n">
        <v>1.67830765247345</v>
      </c>
      <c r="F1269" s="0" t="n">
        <v>20.8329296112061</v>
      </c>
      <c r="G1269" s="0" t="n">
        <f aca="false">G1268+1</f>
        <v>1268</v>
      </c>
    </row>
    <row r="1270" customFormat="false" ht="12.5" hidden="false" customHeight="false" outlineLevel="0" collapsed="false">
      <c r="A1270" s="0" t="n">
        <v>0.153894677758217</v>
      </c>
      <c r="B1270" s="0" t="n">
        <v>0.358087956905365</v>
      </c>
      <c r="C1270" s="0" t="n">
        <v>0.184036791324615</v>
      </c>
      <c r="D1270" s="0" t="n">
        <v>0.138879105448723</v>
      </c>
      <c r="E1270" s="0" t="n">
        <v>31.5937519073486</v>
      </c>
      <c r="F1270" s="0" t="n">
        <v>16.768138885498</v>
      </c>
      <c r="G1270" s="0" t="n">
        <f aca="false">G1269+1</f>
        <v>1269</v>
      </c>
    </row>
    <row r="1271" customFormat="false" ht="12.5" hidden="false" customHeight="false" outlineLevel="0" collapsed="false">
      <c r="A1271" s="0" t="n">
        <v>0.220232635736465</v>
      </c>
      <c r="B1271" s="0" t="n">
        <v>0.173390626907349</v>
      </c>
      <c r="C1271" s="0" t="n">
        <v>0.178926810622215</v>
      </c>
      <c r="D1271" s="0" t="n">
        <v>1.9623521566391</v>
      </c>
      <c r="E1271" s="0" t="n">
        <v>0.34599769115448</v>
      </c>
      <c r="F1271" s="0" t="n">
        <v>4.81515741348267</v>
      </c>
      <c r="G1271" s="0" t="n">
        <f aca="false">G1270+1</f>
        <v>1270</v>
      </c>
    </row>
    <row r="1272" customFormat="false" ht="12.5" hidden="false" customHeight="false" outlineLevel="0" collapsed="false">
      <c r="A1272" s="0" t="n">
        <v>0.380877047777176</v>
      </c>
      <c r="B1272" s="0" t="n">
        <v>0.22642794251442</v>
      </c>
      <c r="D1272" s="0" t="n">
        <v>2.3468542098999</v>
      </c>
      <c r="E1272" s="0" t="n">
        <v>6.23828792572022</v>
      </c>
      <c r="G1272" s="0" t="n">
        <f aca="false">G1271+1</f>
        <v>1271</v>
      </c>
    </row>
    <row r="1273" customFormat="false" ht="12.5" hidden="false" customHeight="false" outlineLevel="0" collapsed="false">
      <c r="A1273" s="0" t="n">
        <v>0.276974022388458</v>
      </c>
      <c r="C1273" s="0" t="n">
        <v>0.450142532587051</v>
      </c>
      <c r="D1273" s="0" t="n">
        <v>3.32937240600586</v>
      </c>
      <c r="F1273" s="0" t="n">
        <v>37.6362342834473</v>
      </c>
      <c r="G1273" s="0" t="n">
        <f aca="false">G1272+1</f>
        <v>1272</v>
      </c>
    </row>
    <row r="1274" customFormat="false" ht="12.5" hidden="false" customHeight="false" outlineLevel="0" collapsed="false">
      <c r="A1274" s="0" t="n">
        <v>0.107277534902096</v>
      </c>
      <c r="B1274" s="0" t="n">
        <v>0.122311986982822</v>
      </c>
      <c r="C1274" s="0" t="n">
        <v>0.0854452103376389</v>
      </c>
      <c r="D1274" s="0" t="n">
        <v>2.54161882400513</v>
      </c>
      <c r="E1274" s="0" t="n">
        <v>2.56125426292419</v>
      </c>
      <c r="F1274" s="0" t="n">
        <v>3.56159090995789</v>
      </c>
      <c r="G1274" s="0" t="n">
        <f aca="false">G1273+1</f>
        <v>1273</v>
      </c>
    </row>
    <row r="1275" customFormat="false" ht="12.5" hidden="false" customHeight="false" outlineLevel="0" collapsed="false">
      <c r="A1275" s="0" t="n">
        <v>0.775802969932556</v>
      </c>
      <c r="B1275" s="0" t="n">
        <v>0.378448635339737</v>
      </c>
      <c r="D1275" s="0" t="n">
        <v>39.2184829711914</v>
      </c>
      <c r="E1275" s="0" t="n">
        <v>10.0065689086914</v>
      </c>
      <c r="G1275" s="0" t="n">
        <f aca="false">G1274+1</f>
        <v>1274</v>
      </c>
    </row>
    <row r="1276" customFormat="false" ht="12.5" hidden="false" customHeight="false" outlineLevel="0" collapsed="false">
      <c r="A1276" s="0" t="n">
        <v>0.32586270570755</v>
      </c>
      <c r="B1276" s="0" t="n">
        <v>0.360086679458618</v>
      </c>
      <c r="C1276" s="0" t="n">
        <v>0.28712660074234</v>
      </c>
      <c r="D1276" s="0" t="n">
        <v>4.94544124603272</v>
      </c>
      <c r="E1276" s="0" t="n">
        <v>4.8827338218689</v>
      </c>
      <c r="F1276" s="0" t="n">
        <v>10.5632791519165</v>
      </c>
      <c r="G1276" s="0" t="n">
        <f aca="false">G1275+1</f>
        <v>1275</v>
      </c>
    </row>
    <row r="1277" customFormat="false" ht="12.5" hidden="false" customHeight="false" outlineLevel="0" collapsed="false">
      <c r="A1277" s="0" t="n">
        <v>0.352928459644318</v>
      </c>
      <c r="B1277" s="0" t="n">
        <v>0.231574952602386</v>
      </c>
      <c r="C1277" s="0" t="n">
        <v>0.3045814037323</v>
      </c>
      <c r="D1277" s="0" t="n">
        <v>1.68569815158844</v>
      </c>
      <c r="E1277" s="0" t="n">
        <v>1.44248878955841</v>
      </c>
      <c r="F1277" s="0" t="n">
        <v>5.16633224487305</v>
      </c>
      <c r="G1277" s="0" t="n">
        <f aca="false">G1276+1</f>
        <v>1276</v>
      </c>
    </row>
    <row r="1278" customFormat="false" ht="12.5" hidden="false" customHeight="false" outlineLevel="0" collapsed="false">
      <c r="A1278" s="0" t="n">
        <v>0.108620665967464</v>
      </c>
      <c r="B1278" s="0" t="n">
        <v>0.119475573301315</v>
      </c>
      <c r="C1278" s="0" t="n">
        <v>0.179580315947533</v>
      </c>
      <c r="D1278" s="0" t="n">
        <v>1.50647604465485</v>
      </c>
      <c r="E1278" s="0" t="n">
        <v>2.83423614501953</v>
      </c>
      <c r="F1278" s="0" t="n">
        <v>30.0348358154297</v>
      </c>
      <c r="G1278" s="0" t="n">
        <f aca="false">G1277+1</f>
        <v>1277</v>
      </c>
    </row>
    <row r="1279" customFormat="false" ht="12.5" hidden="false" customHeight="false" outlineLevel="0" collapsed="false">
      <c r="A1279" s="0" t="n">
        <v>0.731554806232452</v>
      </c>
      <c r="B1279" s="0" t="n">
        <v>0.127495765686035</v>
      </c>
      <c r="C1279" s="0" t="n">
        <v>0.339155107736588</v>
      </c>
      <c r="D1279" s="0" t="n">
        <v>57.3310432434082</v>
      </c>
      <c r="E1279" s="0" t="n">
        <v>1.12410056591034</v>
      </c>
      <c r="F1279" s="0" t="n">
        <v>9.21374034881592</v>
      </c>
      <c r="G1279" s="0" t="n">
        <f aca="false">G1278+1</f>
        <v>1278</v>
      </c>
    </row>
    <row r="1280" customFormat="false" ht="12.5" hidden="false" customHeight="false" outlineLevel="0" collapsed="false">
      <c r="A1280" s="0" t="n">
        <v>0.271831601858139</v>
      </c>
      <c r="B1280" s="0" t="n">
        <v>0.159226760268211</v>
      </c>
      <c r="C1280" s="0" t="n">
        <v>0.451893329620361</v>
      </c>
      <c r="D1280" s="0" t="n">
        <v>3.64786839485168</v>
      </c>
      <c r="E1280" s="0" t="n">
        <v>13.6305618286133</v>
      </c>
      <c r="F1280" s="0" t="n">
        <v>29.126594543457</v>
      </c>
      <c r="G1280" s="0" t="n">
        <f aca="false">G1279+1</f>
        <v>1279</v>
      </c>
    </row>
    <row r="1281" customFormat="false" ht="12.5" hidden="false" customHeight="false" outlineLevel="0" collapsed="false">
      <c r="A1281" s="0" t="n">
        <v>0.222628906369209</v>
      </c>
      <c r="B1281" s="0" t="n">
        <v>0.191198781132698</v>
      </c>
      <c r="C1281" s="0" t="n">
        <v>0.21367721259594</v>
      </c>
      <c r="D1281" s="0" t="n">
        <v>1.14904606342316</v>
      </c>
      <c r="E1281" s="0" t="n">
        <v>1.67517733573914</v>
      </c>
      <c r="F1281" s="0" t="n">
        <v>21.7214488983154</v>
      </c>
      <c r="G1281" s="0" t="n">
        <f aca="false">G1280+1</f>
        <v>1280</v>
      </c>
    </row>
    <row r="1282" customFormat="false" ht="12.5" hidden="false" customHeight="false" outlineLevel="0" collapsed="false">
      <c r="A1282" s="0" t="n">
        <v>0.17788764834404</v>
      </c>
      <c r="B1282" s="0" t="n">
        <v>0.28161433339119</v>
      </c>
      <c r="C1282" s="0" t="n">
        <v>0.38967689871788</v>
      </c>
      <c r="D1282" s="0" t="n">
        <v>5.03696966171265</v>
      </c>
      <c r="E1282" s="0" t="n">
        <v>20.0223636627197</v>
      </c>
      <c r="F1282" s="0" t="n">
        <v>42.2046012878418</v>
      </c>
      <c r="G1282" s="0" t="n">
        <f aca="false">G1281+1</f>
        <v>1281</v>
      </c>
    </row>
    <row r="1283" customFormat="false" ht="12.5" hidden="false" customHeight="false" outlineLevel="0" collapsed="false">
      <c r="A1283" s="0" t="n">
        <v>0.586039483547211</v>
      </c>
      <c r="B1283" s="0" t="n">
        <v>0.201406806707382</v>
      </c>
      <c r="C1283" s="0" t="n">
        <v>0.577721893787384</v>
      </c>
      <c r="D1283" s="0" t="n">
        <v>35.4980850219727</v>
      </c>
      <c r="E1283" s="0" t="n">
        <v>4.43763399124146</v>
      </c>
      <c r="F1283" s="0" t="n">
        <v>247.766479492188</v>
      </c>
      <c r="G1283" s="0" t="n">
        <f aca="false">G1282+1</f>
        <v>1282</v>
      </c>
    </row>
    <row r="1284" customFormat="false" ht="12.5" hidden="false" customHeight="false" outlineLevel="0" collapsed="false">
      <c r="A1284" s="0" t="n">
        <v>0.184626936912537</v>
      </c>
      <c r="B1284" s="0" t="n">
        <v>0.108155384659767</v>
      </c>
      <c r="C1284" s="0" t="n">
        <v>0.32335638999939</v>
      </c>
      <c r="D1284" s="0" t="n">
        <v>1.5325562953949</v>
      </c>
      <c r="E1284" s="0" t="n">
        <v>1.04430830478668</v>
      </c>
      <c r="F1284" s="0" t="n">
        <v>18.9013481140137</v>
      </c>
      <c r="G1284" s="0" t="n">
        <f aca="false">G1283+1</f>
        <v>1283</v>
      </c>
    </row>
    <row r="1285" customFormat="false" ht="12.5" hidden="false" customHeight="false" outlineLevel="0" collapsed="false">
      <c r="B1285" s="0" t="n">
        <v>0.113950856029987</v>
      </c>
      <c r="E1285" s="0" t="n">
        <v>0.315586507320404</v>
      </c>
      <c r="G1285" s="0" t="n">
        <f aca="false">G1284+1</f>
        <v>1284</v>
      </c>
    </row>
    <row r="1286" customFormat="false" ht="12.5" hidden="false" customHeight="false" outlineLevel="0" collapsed="false">
      <c r="A1286" s="0" t="n">
        <v>0.130294874310493</v>
      </c>
      <c r="B1286" s="0" t="n">
        <v>0.0640235617756844</v>
      </c>
      <c r="C1286" s="0" t="n">
        <v>0.0729578584432602</v>
      </c>
      <c r="D1286" s="0" t="n">
        <v>4.11978673934937</v>
      </c>
      <c r="E1286" s="0" t="n">
        <v>0.518086671829224</v>
      </c>
      <c r="F1286" s="0" t="n">
        <v>4.46335935592651</v>
      </c>
      <c r="G1286" s="0" t="n">
        <f aca="false">G1285+1</f>
        <v>1285</v>
      </c>
    </row>
    <row r="1287" customFormat="false" ht="12.5" hidden="false" customHeight="false" outlineLevel="0" collapsed="false">
      <c r="A1287" s="0" t="n">
        <v>0.278108358383179</v>
      </c>
      <c r="C1287" s="0" t="n">
        <v>0.425032109022141</v>
      </c>
      <c r="D1287" s="0" t="n">
        <v>27.5148582458496</v>
      </c>
      <c r="F1287" s="0" t="n">
        <v>19.392448425293</v>
      </c>
      <c r="G1287" s="0" t="n">
        <f aca="false">G1286+1</f>
        <v>1286</v>
      </c>
    </row>
    <row r="1288" customFormat="false" ht="12.5" hidden="false" customHeight="false" outlineLevel="0" collapsed="false">
      <c r="A1288" s="0" t="n">
        <v>0.444720357656479</v>
      </c>
      <c r="B1288" s="0" t="n">
        <v>0.209982320666313</v>
      </c>
      <c r="C1288" s="0" t="n">
        <v>0.239890441298485</v>
      </c>
      <c r="D1288" s="0" t="n">
        <v>19.1321239471436</v>
      </c>
      <c r="E1288" s="0" t="n">
        <v>2.71840071678162</v>
      </c>
      <c r="F1288" s="0" t="n">
        <v>5.87384986877441</v>
      </c>
      <c r="G1288" s="0" t="n">
        <f aca="false">G1287+1</f>
        <v>1287</v>
      </c>
    </row>
    <row r="1289" customFormat="false" ht="12.5" hidden="false" customHeight="false" outlineLevel="0" collapsed="false">
      <c r="A1289" s="0" t="n">
        <v>0.236745163798332</v>
      </c>
      <c r="B1289" s="0" t="n">
        <v>0.162550359964371</v>
      </c>
      <c r="C1289" s="0" t="n">
        <v>0.448203265666962</v>
      </c>
      <c r="D1289" s="0" t="n">
        <v>2.1606593132019</v>
      </c>
      <c r="E1289" s="0" t="n">
        <v>2.39868783950806</v>
      </c>
      <c r="F1289" s="0" t="n">
        <v>26.6650848388672</v>
      </c>
      <c r="G1289" s="0" t="n">
        <f aca="false">G1288+1</f>
        <v>1288</v>
      </c>
    </row>
    <row r="1290" customFormat="false" ht="12.5" hidden="false" customHeight="false" outlineLevel="0" collapsed="false">
      <c r="A1290" s="0" t="n">
        <v>0.163127854466438</v>
      </c>
      <c r="B1290" s="0" t="n">
        <v>0.00988681055605412</v>
      </c>
      <c r="C1290" s="0" t="n">
        <v>0.20918607711792</v>
      </c>
      <c r="D1290" s="0" t="n">
        <v>6.69349145889282</v>
      </c>
      <c r="E1290" s="0" t="n">
        <v>3.75693321228027</v>
      </c>
      <c r="F1290" s="0" t="n">
        <v>20.1018581390381</v>
      </c>
      <c r="G1290" s="0" t="n">
        <f aca="false">G1289+1</f>
        <v>1289</v>
      </c>
    </row>
    <row r="1291" customFormat="false" ht="12.5" hidden="false" customHeight="false" outlineLevel="0" collapsed="false">
      <c r="A1291" s="0" t="n">
        <v>0.16042372584343</v>
      </c>
      <c r="B1291" s="0" t="n">
        <v>0.141352191567421</v>
      </c>
      <c r="D1291" s="0" t="n">
        <v>3.17525601387024</v>
      </c>
      <c r="E1291" s="0" t="n">
        <v>1.15286576747894</v>
      </c>
      <c r="G1291" s="0" t="n">
        <f aca="false">G1290+1</f>
        <v>1290</v>
      </c>
    </row>
    <row r="1292" customFormat="false" ht="12.5" hidden="false" customHeight="false" outlineLevel="0" collapsed="false">
      <c r="A1292" s="0" t="n">
        <v>0.259225368499756</v>
      </c>
      <c r="B1292" s="0" t="n">
        <v>0.198744103312492</v>
      </c>
      <c r="D1292" s="0" t="n">
        <v>2.71746945381165</v>
      </c>
      <c r="E1292" s="0" t="n">
        <v>0.633350849151611</v>
      </c>
      <c r="G1292" s="0" t="n">
        <f aca="false">G1291+1</f>
        <v>1291</v>
      </c>
    </row>
    <row r="1293" customFormat="false" ht="12.5" hidden="false" customHeight="false" outlineLevel="0" collapsed="false">
      <c r="A1293" s="0" t="n">
        <v>0.407306581735611</v>
      </c>
      <c r="D1293" s="0" t="n">
        <v>2.10523748397827</v>
      </c>
      <c r="G1293" s="0" t="n">
        <f aca="false">G1292+1</f>
        <v>1292</v>
      </c>
    </row>
    <row r="1294" customFormat="false" ht="12.5" hidden="false" customHeight="false" outlineLevel="0" collapsed="false">
      <c r="A1294" s="0" t="n">
        <v>0.635675609111786</v>
      </c>
      <c r="B1294" s="0" t="n">
        <v>0.261128932237625</v>
      </c>
      <c r="C1294" s="0" t="n">
        <v>0.19218809902668</v>
      </c>
      <c r="D1294" s="0" t="n">
        <v>23.9607257843018</v>
      </c>
      <c r="E1294" s="0" t="n">
        <v>4.18588542938232</v>
      </c>
      <c r="F1294" s="0" t="n">
        <v>6.98237562179565</v>
      </c>
      <c r="G1294" s="0" t="n">
        <f aca="false">G1293+1</f>
        <v>1293</v>
      </c>
    </row>
    <row r="1295" customFormat="false" ht="12.5" hidden="false" customHeight="false" outlineLevel="0" collapsed="false">
      <c r="A1295" s="0" t="n">
        <v>0.172844395041466</v>
      </c>
      <c r="B1295" s="0" t="n">
        <v>0.131885156035423</v>
      </c>
      <c r="C1295" s="0" t="n">
        <v>0.262789666652679</v>
      </c>
      <c r="D1295" s="0" t="n">
        <v>5.36519956588745</v>
      </c>
      <c r="E1295" s="0" t="n">
        <v>0.588292896747589</v>
      </c>
      <c r="F1295" s="0" t="n">
        <v>13.0285978317261</v>
      </c>
      <c r="G1295" s="0" t="n">
        <f aca="false">G1294+1</f>
        <v>1294</v>
      </c>
    </row>
    <row r="1296" customFormat="false" ht="12.5" hidden="false" customHeight="false" outlineLevel="0" collapsed="false">
      <c r="A1296" s="0" t="n">
        <v>0.310212224721909</v>
      </c>
      <c r="B1296" s="0" t="n">
        <v>0.240483105182648</v>
      </c>
      <c r="C1296" s="0" t="n">
        <v>0.231087729334831</v>
      </c>
      <c r="D1296" s="0" t="n">
        <v>4.30330896377564</v>
      </c>
      <c r="E1296" s="0" t="n">
        <v>6.47105741500855</v>
      </c>
      <c r="F1296" s="0" t="n">
        <v>33.2902069091797</v>
      </c>
      <c r="G1296" s="0" t="n">
        <f aca="false">G1295+1</f>
        <v>1295</v>
      </c>
    </row>
    <row r="1297" customFormat="false" ht="12.5" hidden="false" customHeight="false" outlineLevel="0" collapsed="false">
      <c r="B1297" s="0" t="n">
        <v>0.240611016750336</v>
      </c>
      <c r="C1297" s="0" t="n">
        <v>0.335305899381638</v>
      </c>
      <c r="E1297" s="0" t="n">
        <v>2.45027995109558</v>
      </c>
      <c r="F1297" s="0" t="n">
        <v>6.24796009063721</v>
      </c>
      <c r="G1297" s="0" t="n">
        <f aca="false">G1296+1</f>
        <v>1296</v>
      </c>
    </row>
    <row r="1298" customFormat="false" ht="12.5" hidden="false" customHeight="false" outlineLevel="0" collapsed="false">
      <c r="A1298" s="0" t="n">
        <v>0.121127553284168</v>
      </c>
      <c r="B1298" s="0" t="n">
        <v>0.0929610058665276</v>
      </c>
      <c r="C1298" s="0" t="n">
        <v>0.11794476211071</v>
      </c>
      <c r="D1298" s="0" t="n">
        <v>0.613740742206574</v>
      </c>
      <c r="E1298" s="0" t="n">
        <v>0.466865211725235</v>
      </c>
      <c r="F1298" s="0" t="n">
        <v>1.29805099964142</v>
      </c>
      <c r="G1298" s="0" t="n">
        <f aca="false">G1297+1</f>
        <v>1297</v>
      </c>
    </row>
    <row r="1299" customFormat="false" ht="12.5" hidden="false" customHeight="false" outlineLevel="0" collapsed="false">
      <c r="A1299" s="0" t="n">
        <v>0.388244479894638</v>
      </c>
      <c r="B1299" s="0" t="n">
        <v>0.225205183029175</v>
      </c>
      <c r="C1299" s="0" t="n">
        <v>0.662025928497315</v>
      </c>
      <c r="D1299" s="0" t="n">
        <v>3.76262259483337</v>
      </c>
      <c r="E1299" s="0" t="n">
        <v>28.2265129089355</v>
      </c>
      <c r="F1299" s="0" t="n">
        <v>2.19080281257629</v>
      </c>
      <c r="G1299" s="0" t="n">
        <f aca="false">G1298+1</f>
        <v>1298</v>
      </c>
    </row>
    <row r="1300" customFormat="false" ht="12.5" hidden="false" customHeight="false" outlineLevel="0" collapsed="false">
      <c r="A1300" s="0" t="n">
        <v>0.632021486759186</v>
      </c>
      <c r="B1300" s="0" t="n">
        <v>0.536216795444489</v>
      </c>
      <c r="C1300" s="0" t="n">
        <v>0.559050738811493</v>
      </c>
      <c r="D1300" s="0" t="n">
        <v>41.0981369018555</v>
      </c>
      <c r="E1300" s="0" t="n">
        <v>56.8146743774414</v>
      </c>
      <c r="F1300" s="0" t="n">
        <v>78.5216674804688</v>
      </c>
      <c r="G1300" s="0" t="n">
        <f aca="false">G1299+1</f>
        <v>1299</v>
      </c>
    </row>
    <row r="1301" customFormat="false" ht="12.5" hidden="false" customHeight="false" outlineLevel="0" collapsed="false">
      <c r="A1301" s="0" t="n">
        <v>0.415312707424164</v>
      </c>
      <c r="B1301" s="0" t="n">
        <v>0.201126903295517</v>
      </c>
      <c r="C1301" s="0" t="n">
        <v>0.357726663351059</v>
      </c>
      <c r="D1301" s="0" t="n">
        <v>3.27223706245422</v>
      </c>
      <c r="E1301" s="0" t="n">
        <v>2.4538300037384</v>
      </c>
      <c r="F1301" s="0" t="n">
        <v>6.27668523788452</v>
      </c>
      <c r="G1301" s="0" t="n">
        <f aca="false">G1300+1</f>
        <v>1300</v>
      </c>
    </row>
    <row r="1302" customFormat="false" ht="12.5" hidden="false" customHeight="false" outlineLevel="0" collapsed="false">
      <c r="A1302" s="0" t="n">
        <v>0.304784297943115</v>
      </c>
      <c r="B1302" s="0" t="n">
        <v>0.351457893848419</v>
      </c>
      <c r="C1302" s="0" t="n">
        <v>0.46432176232338</v>
      </c>
      <c r="D1302" s="0" t="n">
        <v>2.86030292510986</v>
      </c>
      <c r="E1302" s="0" t="n">
        <v>3.93081569671631</v>
      </c>
      <c r="F1302" s="0" t="n">
        <v>5.05228567123413</v>
      </c>
      <c r="G1302" s="0" t="n">
        <f aca="false">G1301+1</f>
        <v>1301</v>
      </c>
    </row>
    <row r="1303" customFormat="false" ht="12.5" hidden="false" customHeight="false" outlineLevel="0" collapsed="false">
      <c r="A1303" s="0" t="n">
        <v>0.145943760871887</v>
      </c>
      <c r="B1303" s="0" t="n">
        <v>0</v>
      </c>
      <c r="C1303" s="0" t="n">
        <v>0.090644083917141</v>
      </c>
      <c r="D1303" s="0" t="n">
        <v>2.82305908203125</v>
      </c>
      <c r="E1303" s="0" t="n">
        <v>4.64746856689453</v>
      </c>
      <c r="F1303" s="0" t="n">
        <v>16.5497665405273</v>
      </c>
      <c r="G1303" s="0" t="n">
        <f aca="false">G1302+1</f>
        <v>1302</v>
      </c>
    </row>
    <row r="1304" customFormat="false" ht="12.5" hidden="false" customHeight="false" outlineLevel="0" collapsed="false">
      <c r="A1304" s="0" t="n">
        <v>0.25214496254921</v>
      </c>
      <c r="B1304" s="0" t="n">
        <v>0.195554554462433</v>
      </c>
      <c r="C1304" s="0" t="n">
        <v>0.216849371790886</v>
      </c>
      <c r="D1304" s="0" t="n">
        <v>0.967835545539856</v>
      </c>
      <c r="E1304" s="0" t="n">
        <v>1.65195059776306</v>
      </c>
      <c r="F1304" s="0" t="n">
        <v>7.70753192901611</v>
      </c>
      <c r="G1304" s="0" t="n">
        <f aca="false">G1303+1</f>
        <v>1303</v>
      </c>
    </row>
    <row r="1305" customFormat="false" ht="12.5" hidden="false" customHeight="false" outlineLevel="0" collapsed="false">
      <c r="A1305" s="0" t="n">
        <v>0.541325330734253</v>
      </c>
      <c r="B1305" s="0" t="n">
        <v>0.281273365020752</v>
      </c>
      <c r="D1305" s="0" t="n">
        <v>64.4945983886719</v>
      </c>
      <c r="E1305" s="0" t="n">
        <v>2.13933873176575</v>
      </c>
      <c r="G1305" s="0" t="n">
        <f aca="false">G1304+1</f>
        <v>1304</v>
      </c>
    </row>
    <row r="1306" customFormat="false" ht="12.5" hidden="false" customHeight="false" outlineLevel="0" collapsed="false">
      <c r="A1306" s="0" t="n">
        <v>0.322871565818787</v>
      </c>
      <c r="B1306" s="0" t="n">
        <v>0.125787854194641</v>
      </c>
      <c r="C1306" s="0" t="n">
        <v>0.30927711725235</v>
      </c>
      <c r="D1306" s="0" t="n">
        <v>2.0780816078186</v>
      </c>
      <c r="E1306" s="0" t="n">
        <v>0</v>
      </c>
      <c r="F1306" s="0" t="n">
        <v>2.45844078063965</v>
      </c>
      <c r="G1306" s="0" t="n">
        <f aca="false">G1305+1</f>
        <v>1305</v>
      </c>
    </row>
    <row r="1307" customFormat="false" ht="12.5" hidden="false" customHeight="false" outlineLevel="0" collapsed="false">
      <c r="A1307" s="0" t="n">
        <v>0.510665774345398</v>
      </c>
      <c r="B1307" s="0" t="n">
        <v>0.338560730218887</v>
      </c>
      <c r="D1307" s="0" t="n">
        <v>17.403076171875</v>
      </c>
      <c r="E1307" s="0" t="n">
        <v>11.5305118560791</v>
      </c>
      <c r="G1307" s="0" t="n">
        <f aca="false">G1306+1</f>
        <v>1306</v>
      </c>
    </row>
    <row r="1308" customFormat="false" ht="12.5" hidden="false" customHeight="false" outlineLevel="0" collapsed="false">
      <c r="A1308" s="0" t="n">
        <v>0.418379843235016</v>
      </c>
      <c r="B1308" s="0" t="n">
        <v>0.347575575113297</v>
      </c>
      <c r="C1308" s="0" t="n">
        <v>0.34133905172348</v>
      </c>
      <c r="D1308" s="0" t="n">
        <v>3.54634523391724</v>
      </c>
      <c r="E1308" s="0" t="n">
        <v>8.44923114776611</v>
      </c>
      <c r="F1308" s="0" t="n">
        <v>12.3998022079468</v>
      </c>
      <c r="G1308" s="0" t="n">
        <f aca="false">G1307+1</f>
        <v>1307</v>
      </c>
    </row>
    <row r="1309" customFormat="false" ht="12.5" hidden="false" customHeight="false" outlineLevel="0" collapsed="false">
      <c r="A1309" s="0" t="n">
        <v>0.150147080421448</v>
      </c>
      <c r="B1309" s="0" t="n">
        <v>0.18187789618969</v>
      </c>
      <c r="C1309" s="0" t="n">
        <v>0.125105574727058</v>
      </c>
      <c r="D1309" s="0" t="n">
        <v>1.8745893239975</v>
      </c>
      <c r="E1309" s="0" t="n">
        <v>9.83324718475342</v>
      </c>
      <c r="F1309" s="0" t="n">
        <v>3.84492659568787</v>
      </c>
      <c r="G1309" s="0" t="n">
        <f aca="false">G1308+1</f>
        <v>1308</v>
      </c>
    </row>
    <row r="1310" customFormat="false" ht="12.5" hidden="false" customHeight="false" outlineLevel="0" collapsed="false">
      <c r="A1310" s="0" t="n">
        <v>0.225560531020165</v>
      </c>
      <c r="B1310" s="0" t="n">
        <v>0.14452750980854</v>
      </c>
      <c r="C1310" s="0" t="n">
        <v>0.338688492774963</v>
      </c>
      <c r="D1310" s="0" t="n">
        <v>9.33982181549072</v>
      </c>
      <c r="E1310" s="0" t="n">
        <v>3.58718633651733</v>
      </c>
      <c r="F1310" s="0" t="n">
        <v>29.2971000671387</v>
      </c>
      <c r="G1310" s="0" t="n">
        <f aca="false">G1309+1</f>
        <v>1309</v>
      </c>
    </row>
    <row r="1311" customFormat="false" ht="12.5" hidden="false" customHeight="false" outlineLevel="0" collapsed="false">
      <c r="A1311" s="0" t="n">
        <v>0.51325649023056</v>
      </c>
      <c r="B1311" s="0" t="n">
        <v>0.293956816196442</v>
      </c>
      <c r="C1311" s="0" t="n">
        <v>0.366046279668808</v>
      </c>
      <c r="D1311" s="0" t="n">
        <v>11.3644142150879</v>
      </c>
      <c r="E1311" s="0" t="n">
        <v>1.2869143486023</v>
      </c>
      <c r="F1311" s="0" t="n">
        <v>17.0744113922119</v>
      </c>
      <c r="G1311" s="0" t="n">
        <f aca="false">G1310+1</f>
        <v>1310</v>
      </c>
    </row>
    <row r="1312" customFormat="false" ht="12.5" hidden="false" customHeight="false" outlineLevel="0" collapsed="false">
      <c r="A1312" s="0" t="n">
        <v>0.173415303230286</v>
      </c>
      <c r="C1312" s="0" t="n">
        <v>0.210289284586906</v>
      </c>
      <c r="D1312" s="0" t="n">
        <v>2.7157154083252</v>
      </c>
      <c r="F1312" s="0" t="n">
        <v>5.46490144729614</v>
      </c>
      <c r="G1312" s="0" t="n">
        <f aca="false">G1311+1</f>
        <v>1311</v>
      </c>
    </row>
    <row r="1313" customFormat="false" ht="12.5" hidden="false" customHeight="false" outlineLevel="0" collapsed="false">
      <c r="A1313" s="0" t="n">
        <v>0.41874635219574</v>
      </c>
      <c r="B1313" s="0" t="n">
        <v>0.198574870824814</v>
      </c>
      <c r="C1313" s="0" t="n">
        <v>0.239645078778267</v>
      </c>
      <c r="D1313" s="0" t="n">
        <v>4.19071674346924</v>
      </c>
      <c r="E1313" s="0" t="n">
        <v>3.54938340187073</v>
      </c>
      <c r="F1313" s="0" t="n">
        <v>2.69175696372986</v>
      </c>
      <c r="G1313" s="0" t="n">
        <f aca="false">G1312+1</f>
        <v>1312</v>
      </c>
    </row>
    <row r="1314" customFormat="false" ht="12.5" hidden="false" customHeight="false" outlineLevel="0" collapsed="false">
      <c r="A1314" s="0" t="n">
        <v>0.418085753917694</v>
      </c>
      <c r="B1314" s="0" t="n">
        <v>0.334087163209915</v>
      </c>
      <c r="C1314" s="0" t="n">
        <v>0.327993214130402</v>
      </c>
      <c r="D1314" s="0" t="n">
        <v>6.88010740280151</v>
      </c>
      <c r="E1314" s="0" t="n">
        <v>6.84637546539307</v>
      </c>
      <c r="F1314" s="0" t="n">
        <v>6.23374509811401</v>
      </c>
      <c r="G1314" s="0" t="n">
        <f aca="false">G1313+1</f>
        <v>1313</v>
      </c>
    </row>
    <row r="1315" customFormat="false" ht="12.5" hidden="false" customHeight="false" outlineLevel="0" collapsed="false">
      <c r="A1315" s="0" t="n">
        <v>0.387140333652496</v>
      </c>
      <c r="B1315" s="0" t="n">
        <v>0.190326675772667</v>
      </c>
      <c r="C1315" s="0" t="n">
        <v>0.407597661018372</v>
      </c>
      <c r="D1315" s="0" t="n">
        <v>15.2292327880859</v>
      </c>
      <c r="E1315" s="0" t="n">
        <v>5.12654304504395</v>
      </c>
      <c r="F1315" s="0" t="n">
        <v>45.7071342468262</v>
      </c>
      <c r="G1315" s="0" t="n">
        <f aca="false">G1314+1</f>
        <v>1314</v>
      </c>
    </row>
    <row r="1316" customFormat="false" ht="12.5" hidden="false" customHeight="false" outlineLevel="0" collapsed="false">
      <c r="A1316" s="0" t="n">
        <v>0.180380150675774</v>
      </c>
      <c r="C1316" s="0" t="n">
        <v>0.247519344091415</v>
      </c>
      <c r="D1316" s="0" t="n">
        <v>2.58106470108032</v>
      </c>
      <c r="F1316" s="0" t="n">
        <v>23.4319324493408</v>
      </c>
      <c r="G1316" s="0" t="n">
        <f aca="false">G1315+1</f>
        <v>1315</v>
      </c>
    </row>
    <row r="1317" customFormat="false" ht="12.5" hidden="false" customHeight="false" outlineLevel="0" collapsed="false">
      <c r="A1317" s="0" t="n">
        <v>0.149498417973518</v>
      </c>
      <c r="B1317" s="0" t="n">
        <v>0.173540845513344</v>
      </c>
      <c r="C1317" s="0" t="n">
        <v>0.204357549548149</v>
      </c>
      <c r="D1317" s="0" t="n">
        <v>2.11816620826721</v>
      </c>
      <c r="E1317" s="0" t="n">
        <v>3.48019480705261</v>
      </c>
      <c r="F1317" s="0" t="n">
        <v>9.11599826812744</v>
      </c>
      <c r="G1317" s="0" t="n">
        <f aca="false">G1316+1</f>
        <v>1316</v>
      </c>
    </row>
    <row r="1318" customFormat="false" ht="12.5" hidden="false" customHeight="false" outlineLevel="0" collapsed="false">
      <c r="A1318" s="0" t="n">
        <v>0.196749642491341</v>
      </c>
      <c r="B1318" s="0" t="n">
        <v>0.0897085592150688</v>
      </c>
      <c r="C1318" s="0" t="n">
        <v>0.240369006991386</v>
      </c>
      <c r="D1318" s="0" t="n">
        <v>4.36780166625977</v>
      </c>
      <c r="E1318" s="0" t="n">
        <v>0.478351175785065</v>
      </c>
      <c r="F1318" s="0" t="n">
        <v>2.44720244407654</v>
      </c>
      <c r="G1318" s="0" t="n">
        <f aca="false">G1317+1</f>
        <v>1317</v>
      </c>
    </row>
    <row r="1319" customFormat="false" ht="12.5" hidden="false" customHeight="false" outlineLevel="0" collapsed="false">
      <c r="A1319" s="0" t="n">
        <v>0.376855343580246</v>
      </c>
      <c r="B1319" s="0" t="n">
        <v>0.193001985549927</v>
      </c>
      <c r="C1319" s="0" t="n">
        <v>0.404007643461227</v>
      </c>
      <c r="D1319" s="0" t="n">
        <v>18.0169162750244</v>
      </c>
      <c r="E1319" s="0" t="n">
        <v>2.79019713401794</v>
      </c>
      <c r="F1319" s="0" t="n">
        <v>17.9029140472412</v>
      </c>
      <c r="G1319" s="0" t="n">
        <f aca="false">G1318+1</f>
        <v>1318</v>
      </c>
    </row>
    <row r="1320" customFormat="false" ht="12.5" hidden="false" customHeight="false" outlineLevel="0" collapsed="false">
      <c r="A1320" s="0" t="n">
        <v>0.279377162456512</v>
      </c>
      <c r="B1320" s="0" t="n">
        <v>0.190493732690811</v>
      </c>
      <c r="C1320" s="0" t="n">
        <v>0.377438992261887</v>
      </c>
      <c r="D1320" s="0" t="n">
        <v>13.1860313415527</v>
      </c>
      <c r="E1320" s="0" t="n">
        <v>8.53314971923828</v>
      </c>
      <c r="F1320" s="0" t="n">
        <v>63.2788696289063</v>
      </c>
      <c r="G1320" s="0" t="n">
        <f aca="false">G1319+1</f>
        <v>1319</v>
      </c>
    </row>
    <row r="1321" customFormat="false" ht="12.5" hidden="false" customHeight="false" outlineLevel="0" collapsed="false">
      <c r="A1321" s="0" t="n">
        <v>0.206900358200073</v>
      </c>
      <c r="B1321" s="0" t="n">
        <v>0.173542693257332</v>
      </c>
      <c r="C1321" s="0" t="n">
        <v>0.181962162256241</v>
      </c>
      <c r="D1321" s="0" t="n">
        <v>6.29525709152222</v>
      </c>
      <c r="E1321" s="0" t="n">
        <v>3.50063061714172</v>
      </c>
      <c r="F1321" s="0" t="n">
        <v>67.6984024047852</v>
      </c>
      <c r="G1321" s="0" t="n">
        <f aca="false">G1320+1</f>
        <v>1320</v>
      </c>
    </row>
    <row r="1322" customFormat="false" ht="12.5" hidden="false" customHeight="false" outlineLevel="0" collapsed="false">
      <c r="A1322" s="0" t="n">
        <v>0.198374107480049</v>
      </c>
      <c r="B1322" s="0" t="n">
        <v>0.268503159284592</v>
      </c>
      <c r="C1322" s="0" t="n">
        <v>0.18889008462429</v>
      </c>
      <c r="D1322" s="0" t="n">
        <v>6.02636814117432</v>
      </c>
      <c r="E1322" s="0" t="n">
        <v>6.23522901535034</v>
      </c>
      <c r="F1322" s="0" t="n">
        <v>26.835542678833</v>
      </c>
      <c r="G1322" s="0" t="n">
        <f aca="false">G1321+1</f>
        <v>1321</v>
      </c>
    </row>
    <row r="1323" customFormat="false" ht="12.5" hidden="false" customHeight="false" outlineLevel="0" collapsed="false">
      <c r="A1323" s="0" t="n">
        <v>0.343391478061676</v>
      </c>
      <c r="B1323" s="0" t="n">
        <v>0.189059644937515</v>
      </c>
      <c r="C1323" s="0" t="n">
        <v>0.252222657203674</v>
      </c>
      <c r="D1323" s="0" t="n">
        <v>3.34249877929688</v>
      </c>
      <c r="E1323" s="0" t="n">
        <v>1.74652242660522</v>
      </c>
      <c r="F1323" s="0" t="n">
        <v>0.947616398334503</v>
      </c>
      <c r="G1323" s="0" t="n">
        <f aca="false">G1322+1</f>
        <v>1322</v>
      </c>
    </row>
    <row r="1324" customFormat="false" ht="12.5" hidden="false" customHeight="false" outlineLevel="0" collapsed="false">
      <c r="A1324" s="0" t="n">
        <v>0.221637815237045</v>
      </c>
      <c r="B1324" s="0" t="n">
        <v>0.178087323904037</v>
      </c>
      <c r="C1324" s="0" t="n">
        <v>0.364092946052551</v>
      </c>
      <c r="D1324" s="0" t="n">
        <v>0.340361982584</v>
      </c>
      <c r="E1324" s="0" t="n">
        <v>0</v>
      </c>
      <c r="F1324" s="0" t="n">
        <v>44.761287689209</v>
      </c>
      <c r="G1324" s="0" t="n">
        <f aca="false">G1323+1</f>
        <v>1323</v>
      </c>
    </row>
    <row r="1325" customFormat="false" ht="12.5" hidden="false" customHeight="false" outlineLevel="0" collapsed="false">
      <c r="A1325" s="0" t="n">
        <v>0.285348147153854</v>
      </c>
      <c r="B1325" s="0" t="n">
        <v>0.183503106236458</v>
      </c>
      <c r="D1325" s="0" t="n">
        <v>7.25486612319946</v>
      </c>
      <c r="E1325" s="0" t="n">
        <v>3.83123254776001</v>
      </c>
      <c r="G1325" s="0" t="n">
        <f aca="false">G1324+1</f>
        <v>1324</v>
      </c>
    </row>
    <row r="1326" customFormat="false" ht="12.5" hidden="false" customHeight="false" outlineLevel="0" collapsed="false">
      <c r="A1326" s="0" t="n">
        <v>0.0977202206850052</v>
      </c>
      <c r="B1326" s="0" t="n">
        <v>0.0970053225755692</v>
      </c>
      <c r="C1326" s="0" t="n">
        <v>0.181757435202599</v>
      </c>
      <c r="D1326" s="0" t="n">
        <v>1.63261640071869</v>
      </c>
      <c r="E1326" s="0" t="n">
        <v>0.616701781749725</v>
      </c>
      <c r="F1326" s="0" t="n">
        <v>2.67887759208679</v>
      </c>
      <c r="G1326" s="0" t="n">
        <f aca="false">G1325+1</f>
        <v>1325</v>
      </c>
    </row>
    <row r="1327" customFormat="false" ht="12.5" hidden="false" customHeight="false" outlineLevel="0" collapsed="false">
      <c r="A1327" s="0" t="n">
        <v>0.249867752194405</v>
      </c>
      <c r="B1327" s="0" t="n">
        <v>0.163752973079681</v>
      </c>
      <c r="C1327" s="0" t="n">
        <v>0</v>
      </c>
      <c r="D1327" s="0" t="n">
        <v>1.27769732475281</v>
      </c>
      <c r="E1327" s="0" t="n">
        <v>0.778586626052856</v>
      </c>
      <c r="F1327" s="0" t="n">
        <v>6.589195728302</v>
      </c>
      <c r="G1327" s="0" t="n">
        <f aca="false">G1326+1</f>
        <v>1326</v>
      </c>
    </row>
    <row r="1328" customFormat="false" ht="12.5" hidden="false" customHeight="false" outlineLevel="0" collapsed="false">
      <c r="A1328" s="0" t="n">
        <v>0.273742318153381</v>
      </c>
      <c r="B1328" s="0" t="n">
        <v>0.127863809466362</v>
      </c>
      <c r="C1328" s="0" t="n">
        <v>0.379928678274155</v>
      </c>
      <c r="D1328" s="0" t="n">
        <v>4.94985771179199</v>
      </c>
      <c r="E1328" s="0" t="n">
        <v>1.91216492652893</v>
      </c>
      <c r="F1328" s="0" t="n">
        <v>24.3652381896973</v>
      </c>
      <c r="G1328" s="0" t="n">
        <f aca="false">G1327+1</f>
        <v>1327</v>
      </c>
    </row>
    <row r="1329" customFormat="false" ht="12.5" hidden="false" customHeight="false" outlineLevel="0" collapsed="false">
      <c r="A1329" s="0" t="n">
        <v>0.440336257219315</v>
      </c>
      <c r="B1329" s="0" t="n">
        <v>0.139040619134903</v>
      </c>
      <c r="C1329" s="0" t="n">
        <v>0.260044783353806</v>
      </c>
      <c r="D1329" s="0" t="n">
        <v>0.995148479938507</v>
      </c>
      <c r="E1329" s="0" t="n">
        <v>0.482988953590393</v>
      </c>
      <c r="F1329" s="0" t="n">
        <v>5.13320589065552</v>
      </c>
      <c r="G1329" s="0" t="n">
        <f aca="false">G1328+1</f>
        <v>1328</v>
      </c>
    </row>
    <row r="1330" customFormat="false" ht="12.5" hidden="false" customHeight="false" outlineLevel="0" collapsed="false">
      <c r="A1330" s="0" t="n">
        <v>0.316776126623154</v>
      </c>
      <c r="B1330" s="0" t="n">
        <v>0.194974213838577</v>
      </c>
      <c r="C1330" s="0" t="n">
        <v>0.110359109938145</v>
      </c>
      <c r="D1330" s="0" t="n">
        <v>1.0210018157959</v>
      </c>
      <c r="E1330" s="0" t="n">
        <v>0.133538767695427</v>
      </c>
      <c r="F1330" s="0" t="n">
        <v>1.46095013618469</v>
      </c>
      <c r="G1330" s="0" t="n">
        <f aca="false">G1329+1</f>
        <v>1329</v>
      </c>
    </row>
    <row r="1331" customFormat="false" ht="12.5" hidden="false" customHeight="false" outlineLevel="0" collapsed="false">
      <c r="A1331" s="0" t="n">
        <v>0.566507458686829</v>
      </c>
      <c r="B1331" s="0" t="n">
        <v>0.399410724639893</v>
      </c>
      <c r="C1331" s="0" t="n">
        <v>0.571625590324402</v>
      </c>
      <c r="D1331" s="0" t="n">
        <v>0.271356791257858</v>
      </c>
      <c r="E1331" s="0" t="n">
        <v>0.0248022992163897</v>
      </c>
      <c r="F1331" s="0" t="n">
        <v>0.276900500059128</v>
      </c>
      <c r="G1331" s="0" t="n">
        <f aca="false">G1330+1</f>
        <v>1330</v>
      </c>
    </row>
    <row r="1332" customFormat="false" ht="12.5" hidden="false" customHeight="false" outlineLevel="0" collapsed="false">
      <c r="A1332" s="0" t="n">
        <v>0.154104188084602</v>
      </c>
      <c r="B1332" s="0" t="n">
        <v>0.101363062858582</v>
      </c>
      <c r="C1332" s="0" t="n">
        <v>0.390510141849518</v>
      </c>
      <c r="D1332" s="0" t="n">
        <v>4.72806596755981</v>
      </c>
      <c r="E1332" s="0" t="n">
        <v>2.64780139923096</v>
      </c>
      <c r="F1332" s="0" t="n">
        <v>112.407417297363</v>
      </c>
      <c r="G1332" s="0" t="n">
        <f aca="false">G1331+1</f>
        <v>1331</v>
      </c>
    </row>
    <row r="1333" customFormat="false" ht="12.5" hidden="false" customHeight="false" outlineLevel="0" collapsed="false">
      <c r="A1333" s="0" t="n">
        <v>0.266989767551422</v>
      </c>
      <c r="B1333" s="0" t="n">
        <v>0.160017803311348</v>
      </c>
      <c r="C1333" s="0" t="n">
        <v>0.122305057942867</v>
      </c>
      <c r="D1333" s="0" t="n">
        <v>3.81830167770386</v>
      </c>
      <c r="E1333" s="0" t="n">
        <v>4.67638301849365</v>
      </c>
      <c r="F1333" s="0" t="n">
        <v>0</v>
      </c>
      <c r="G1333" s="0" t="n">
        <f aca="false">G1332+1</f>
        <v>1332</v>
      </c>
    </row>
    <row r="1334" customFormat="false" ht="12.5" hidden="false" customHeight="false" outlineLevel="0" collapsed="false">
      <c r="A1334" s="0" t="n">
        <v>0.182764455676079</v>
      </c>
      <c r="B1334" s="0" t="n">
        <v>0.215204194188118</v>
      </c>
      <c r="C1334" s="0" t="n">
        <v>0.456363767385483</v>
      </c>
      <c r="D1334" s="0" t="n">
        <v>4.41455936431885</v>
      </c>
      <c r="E1334" s="0" t="n">
        <v>2.71258902549744</v>
      </c>
      <c r="F1334" s="0" t="n">
        <v>8.35677146911621</v>
      </c>
      <c r="G1334" s="0" t="n">
        <f aca="false">G1333+1</f>
        <v>1333</v>
      </c>
    </row>
    <row r="1335" customFormat="false" ht="12.5" hidden="false" customHeight="false" outlineLevel="0" collapsed="false">
      <c r="C1335" s="0" t="n">
        <v>0.292296290397644</v>
      </c>
      <c r="F1335" s="0" t="n">
        <v>5.21914434432983</v>
      </c>
      <c r="G1335" s="0" t="n">
        <f aca="false">G1334+1</f>
        <v>1334</v>
      </c>
    </row>
    <row r="1336" customFormat="false" ht="12.5" hidden="false" customHeight="false" outlineLevel="0" collapsed="false">
      <c r="A1336" s="0" t="n">
        <v>0.281938135623932</v>
      </c>
      <c r="B1336" s="0" t="n">
        <v>0.219835460186005</v>
      </c>
      <c r="C1336" s="0" t="n">
        <v>0.74231082201004</v>
      </c>
      <c r="D1336" s="0" t="n">
        <v>10.3835935592651</v>
      </c>
      <c r="E1336" s="0" t="n">
        <v>5.98641967773438</v>
      </c>
      <c r="F1336" s="0" t="n">
        <v>60.1309700012207</v>
      </c>
      <c r="G1336" s="0" t="n">
        <f aca="false">G1335+1</f>
        <v>1335</v>
      </c>
    </row>
    <row r="1337" customFormat="false" ht="12.5" hidden="false" customHeight="false" outlineLevel="0" collapsed="false">
      <c r="A1337" s="0" t="n">
        <v>0.191062018275261</v>
      </c>
      <c r="B1337" s="0" t="n">
        <v>0.115698739886284</v>
      </c>
      <c r="C1337" s="0" t="n">
        <v>0.192013055086136</v>
      </c>
      <c r="D1337" s="0" t="n">
        <v>9.11509037017822</v>
      </c>
      <c r="E1337" s="0" t="n">
        <v>3.22403144836426</v>
      </c>
      <c r="F1337" s="0" t="n">
        <v>45.3466377258301</v>
      </c>
      <c r="G1337" s="0" t="n">
        <f aca="false">G1336+1</f>
        <v>1336</v>
      </c>
    </row>
    <row r="1338" customFormat="false" ht="12.5" hidden="false" customHeight="false" outlineLevel="0" collapsed="false">
      <c r="A1338" s="0" t="n">
        <v>0.0704600214958191</v>
      </c>
      <c r="B1338" s="0" t="n">
        <v>0.129183575510979</v>
      </c>
      <c r="C1338" s="0" t="n">
        <v>0.266489595174789</v>
      </c>
      <c r="D1338" s="0" t="n">
        <v>3.46208238601685</v>
      </c>
      <c r="E1338" s="0" t="n">
        <v>0.700174272060394</v>
      </c>
      <c r="F1338" s="0" t="n">
        <v>2.06128454208374</v>
      </c>
      <c r="G1338" s="0" t="n">
        <f aca="false">G1337+1</f>
        <v>1337</v>
      </c>
    </row>
    <row r="1339" customFormat="false" ht="12.5" hidden="false" customHeight="false" outlineLevel="0" collapsed="false">
      <c r="A1339" s="0" t="n">
        <v>0.217273607850075</v>
      </c>
      <c r="B1339" s="0" t="n">
        <v>0.181186214089394</v>
      </c>
      <c r="D1339" s="0" t="n">
        <v>2.20171070098877</v>
      </c>
      <c r="E1339" s="0" t="n">
        <v>2.34949135780334</v>
      </c>
      <c r="G1339" s="0" t="n">
        <f aca="false">G1338+1</f>
        <v>1338</v>
      </c>
    </row>
    <row r="1340" customFormat="false" ht="12.5" hidden="false" customHeight="false" outlineLevel="0" collapsed="false">
      <c r="A1340" s="0" t="n">
        <v>0.699653148651123</v>
      </c>
      <c r="C1340" s="0" t="n">
        <v>0.347175359725952</v>
      </c>
      <c r="D1340" s="0" t="n">
        <v>9.91036415100098</v>
      </c>
      <c r="F1340" s="0" t="n">
        <v>3.37330770492554</v>
      </c>
      <c r="G1340" s="0" t="n">
        <f aca="false">G1339+1</f>
        <v>1339</v>
      </c>
    </row>
    <row r="1341" customFormat="false" ht="12.5" hidden="false" customHeight="false" outlineLevel="0" collapsed="false">
      <c r="A1341" s="0" t="n">
        <v>0.232782438397408</v>
      </c>
      <c r="B1341" s="0" t="n">
        <v>0.127053260803223</v>
      </c>
      <c r="C1341" s="0" t="n">
        <v>0.254987567663193</v>
      </c>
      <c r="D1341" s="0" t="n">
        <v>1.79424047470093</v>
      </c>
      <c r="E1341" s="0" t="n">
        <v>0.380142718553543</v>
      </c>
      <c r="F1341" s="0" t="n">
        <v>17.5627460479736</v>
      </c>
      <c r="G1341" s="0" t="n">
        <f aca="false">G1340+1</f>
        <v>1340</v>
      </c>
    </row>
    <row r="1342" customFormat="false" ht="12.5" hidden="false" customHeight="false" outlineLevel="0" collapsed="false">
      <c r="B1342" s="0" t="n">
        <v>0.172196120023727</v>
      </c>
      <c r="C1342" s="0" t="n">
        <v>0.302851378917694</v>
      </c>
      <c r="E1342" s="0" t="n">
        <v>0.962438106536865</v>
      </c>
      <c r="F1342" s="0" t="n">
        <v>4.34541368484497</v>
      </c>
      <c r="G1342" s="0" t="n">
        <f aca="false">G1341+1</f>
        <v>1341</v>
      </c>
    </row>
    <row r="1343" customFormat="false" ht="12.5" hidden="false" customHeight="false" outlineLevel="0" collapsed="false">
      <c r="A1343" s="0" t="n">
        <v>0.220232635736465</v>
      </c>
      <c r="B1343" s="0" t="n">
        <v>0.152097508311272</v>
      </c>
      <c r="C1343" s="0" t="n">
        <v>0.254220873117447</v>
      </c>
      <c r="D1343" s="0" t="n">
        <v>2.59423112869263</v>
      </c>
      <c r="E1343" s="0" t="n">
        <v>0</v>
      </c>
      <c r="F1343" s="0" t="n">
        <v>4.86248731613159</v>
      </c>
      <c r="G1343" s="0" t="n">
        <f aca="false">G1342+1</f>
        <v>1342</v>
      </c>
    </row>
    <row r="1344" customFormat="false" ht="12.5" hidden="false" customHeight="false" outlineLevel="0" collapsed="false">
      <c r="C1344" s="0" t="n">
        <v>0.2071423381567</v>
      </c>
      <c r="F1344" s="0" t="n">
        <v>10.2265501022339</v>
      </c>
      <c r="G1344" s="0" t="n">
        <f aca="false">G1343+1</f>
        <v>1343</v>
      </c>
    </row>
    <row r="1345" customFormat="false" ht="12.5" hidden="false" customHeight="false" outlineLevel="0" collapsed="false">
      <c r="A1345" s="0" t="n">
        <v>0.15966409444809</v>
      </c>
      <c r="B1345" s="0" t="n">
        <v>0.127211570739746</v>
      </c>
      <c r="D1345" s="0" t="n">
        <v>0.884433269500732</v>
      </c>
      <c r="E1345" s="0" t="n">
        <v>0.450652539730072</v>
      </c>
      <c r="G1345" s="0" t="n">
        <f aca="false">G1344+1</f>
        <v>1344</v>
      </c>
    </row>
    <row r="1346" customFormat="false" ht="12.5" hidden="false" customHeight="false" outlineLevel="0" collapsed="false">
      <c r="A1346" s="0" t="n">
        <v>0.198940426111221</v>
      </c>
      <c r="B1346" s="0" t="n">
        <v>0.0756299868226051</v>
      </c>
      <c r="C1346" s="0" t="n">
        <v>0.151105210185051</v>
      </c>
      <c r="D1346" s="0" t="n">
        <v>2.23320198059082</v>
      </c>
      <c r="E1346" s="0" t="n">
        <v>1.00778865814209</v>
      </c>
      <c r="F1346" s="0" t="n">
        <v>12.8131437301636</v>
      </c>
      <c r="G1346" s="0" t="n">
        <f aca="false">G1345+1</f>
        <v>1345</v>
      </c>
    </row>
    <row r="1347" customFormat="false" ht="12.5" hidden="false" customHeight="false" outlineLevel="0" collapsed="false">
      <c r="A1347" s="0" t="n">
        <v>0.287760198116303</v>
      </c>
      <c r="B1347" s="0" t="n">
        <v>0.205067664384842</v>
      </c>
      <c r="C1347" s="0" t="n">
        <v>0.185644492506981</v>
      </c>
      <c r="D1347" s="0" t="n">
        <v>3.18492603302002</v>
      </c>
      <c r="E1347" s="0" t="n">
        <v>1.32302784919739</v>
      </c>
      <c r="F1347" s="0" t="n">
        <v>1.83416926860809</v>
      </c>
      <c r="G1347" s="0" t="n">
        <f aca="false">G1346+1</f>
        <v>1346</v>
      </c>
    </row>
    <row r="1348" customFormat="false" ht="12.5" hidden="false" customHeight="false" outlineLevel="0" collapsed="false">
      <c r="A1348" s="0" t="n">
        <v>0.110210821032524</v>
      </c>
      <c r="B1348" s="0" t="n">
        <v>0.146515622735024</v>
      </c>
      <c r="C1348" s="0" t="n">
        <v>0.201153516769409</v>
      </c>
      <c r="D1348" s="0" t="n">
        <v>1.50113368034363</v>
      </c>
      <c r="E1348" s="0" t="n">
        <v>1.52865815162659</v>
      </c>
      <c r="F1348" s="0" t="n">
        <v>11.9617605209351</v>
      </c>
      <c r="G1348" s="0" t="n">
        <f aca="false">G1347+1</f>
        <v>1347</v>
      </c>
    </row>
    <row r="1349" customFormat="false" ht="12.5" hidden="false" customHeight="false" outlineLevel="0" collapsed="false">
      <c r="C1349" s="0" t="n">
        <v>0.392127484083176</v>
      </c>
      <c r="F1349" s="0" t="n">
        <v>16.7643985748291</v>
      </c>
      <c r="G1349" s="0" t="n">
        <f aca="false">G1348+1</f>
        <v>1348</v>
      </c>
    </row>
    <row r="1350" customFormat="false" ht="12.5" hidden="false" customHeight="false" outlineLevel="0" collapsed="false">
      <c r="A1350" s="0" t="n">
        <v>0.168178528547287</v>
      </c>
      <c r="B1350" s="0" t="n">
        <v>0.258017599582672</v>
      </c>
      <c r="D1350" s="0" t="n">
        <v>2.18834042549133</v>
      </c>
      <c r="E1350" s="0" t="n">
        <v>2.70003914833069</v>
      </c>
      <c r="G1350" s="0" t="n">
        <f aca="false">G1349+1</f>
        <v>1349</v>
      </c>
    </row>
    <row r="1351" customFormat="false" ht="12.5" hidden="false" customHeight="false" outlineLevel="0" collapsed="false">
      <c r="A1351" s="0" t="n">
        <v>0.213902741670609</v>
      </c>
      <c r="B1351" s="0" t="n">
        <v>0.195555135607719</v>
      </c>
      <c r="C1351" s="0" t="n">
        <v>0.205511793494225</v>
      </c>
      <c r="D1351" s="0" t="n">
        <v>0.660029530525208</v>
      </c>
      <c r="E1351" s="0" t="n">
        <v>0.607035160064697</v>
      </c>
      <c r="F1351" s="0" t="n">
        <v>0.613707959651947</v>
      </c>
      <c r="G1351" s="0" t="n">
        <f aca="false">G1350+1</f>
        <v>1350</v>
      </c>
    </row>
    <row r="1352" customFormat="false" ht="12.5" hidden="false" customHeight="false" outlineLevel="0" collapsed="false">
      <c r="B1352" s="0" t="n">
        <v>0.303596347570419</v>
      </c>
      <c r="C1352" s="0" t="n">
        <v>0.217122912406921</v>
      </c>
      <c r="E1352" s="0" t="n">
        <v>2.15885591506958</v>
      </c>
      <c r="F1352" s="0" t="n">
        <v>3.40278029441834</v>
      </c>
      <c r="G1352" s="0" t="n">
        <f aca="false">G1351+1</f>
        <v>1351</v>
      </c>
    </row>
    <row r="1353" customFormat="false" ht="12.5" hidden="false" customHeight="false" outlineLevel="0" collapsed="false">
      <c r="A1353" s="0" t="n">
        <v>0.212293028831482</v>
      </c>
      <c r="B1353" s="0" t="n">
        <v>0.208292603492737</v>
      </c>
      <c r="C1353" s="0" t="n">
        <v>0.276784956455231</v>
      </c>
      <c r="D1353" s="0" t="n">
        <v>3.19178652763367</v>
      </c>
      <c r="E1353" s="0" t="n">
        <v>0.889001250267029</v>
      </c>
      <c r="F1353" s="0" t="n">
        <v>17.0282382965088</v>
      </c>
      <c r="G1353" s="0" t="n">
        <f aca="false">G1352+1</f>
        <v>1352</v>
      </c>
    </row>
    <row r="1354" customFormat="false" ht="12.5" hidden="false" customHeight="false" outlineLevel="0" collapsed="false">
      <c r="A1354" s="0" t="n">
        <v>0.357896655797958</v>
      </c>
      <c r="B1354" s="0" t="n">
        <v>0.248816028237343</v>
      </c>
      <c r="D1354" s="0" t="n">
        <v>1.24540567398071</v>
      </c>
      <c r="E1354" s="0" t="n">
        <v>0.378656566143036</v>
      </c>
      <c r="G1354" s="0" t="n">
        <f aca="false">G1353+1</f>
        <v>1353</v>
      </c>
    </row>
    <row r="1355" customFormat="false" ht="12.5" hidden="false" customHeight="false" outlineLevel="0" collapsed="false">
      <c r="A1355" s="0" t="n">
        <v>0.270451337099075</v>
      </c>
      <c r="B1355" s="0" t="n">
        <v>0.238822877407074</v>
      </c>
      <c r="C1355" s="0" t="n">
        <v>0.579443633556366</v>
      </c>
      <c r="D1355" s="0" t="n">
        <v>0.79742169380188</v>
      </c>
      <c r="E1355" s="0" t="n">
        <v>1.70054399967194</v>
      </c>
      <c r="F1355" s="0" t="n">
        <v>17.1838722229004</v>
      </c>
      <c r="G1355" s="0" t="n">
        <f aca="false">G1354+1</f>
        <v>1354</v>
      </c>
    </row>
    <row r="1356" customFormat="false" ht="12.5" hidden="false" customHeight="false" outlineLevel="0" collapsed="false">
      <c r="A1356" s="0" t="n">
        <v>0.26092791557312</v>
      </c>
      <c r="B1356" s="0" t="n">
        <v>0.144622668623924</v>
      </c>
      <c r="C1356" s="0" t="n">
        <v>0.212543040513992</v>
      </c>
      <c r="D1356" s="0" t="n">
        <v>1.23985528945923</v>
      </c>
      <c r="E1356" s="0" t="n">
        <v>1.15329110622406</v>
      </c>
      <c r="F1356" s="0" t="n">
        <v>21.1628799438477</v>
      </c>
      <c r="G1356" s="0" t="n">
        <f aca="false">G1355+1</f>
        <v>1355</v>
      </c>
    </row>
    <row r="1357" customFormat="false" ht="12.5" hidden="false" customHeight="false" outlineLevel="0" collapsed="false">
      <c r="A1357" s="0" t="n">
        <v>0.461655616760254</v>
      </c>
      <c r="B1357" s="0" t="n">
        <v>0.160572052001953</v>
      </c>
      <c r="C1357" s="0" t="n">
        <v>0.282453060150147</v>
      </c>
      <c r="D1357" s="0" t="n">
        <v>15.0093116760254</v>
      </c>
      <c r="E1357" s="0" t="n">
        <v>2.20903182029724</v>
      </c>
      <c r="F1357" s="0" t="n">
        <v>9.493821144104</v>
      </c>
      <c r="G1357" s="0" t="n">
        <f aca="false">G1356+1</f>
        <v>1356</v>
      </c>
    </row>
    <row r="1358" customFormat="false" ht="12.5" hidden="false" customHeight="false" outlineLevel="0" collapsed="false">
      <c r="A1358" s="0" t="n">
        <v>0.504804372787476</v>
      </c>
      <c r="B1358" s="0" t="n">
        <v>0.365374833345413</v>
      </c>
      <c r="C1358" s="0" t="n">
        <v>0.580848395824432</v>
      </c>
      <c r="D1358" s="0" t="n">
        <v>2.66152501106262</v>
      </c>
      <c r="E1358" s="0" t="n">
        <v>1.17675697803497</v>
      </c>
      <c r="F1358" s="0" t="n">
        <v>5.53152227401733</v>
      </c>
      <c r="G1358" s="0" t="n">
        <f aca="false">G1357+1</f>
        <v>1357</v>
      </c>
    </row>
    <row r="1359" customFormat="false" ht="12.5" hidden="false" customHeight="false" outlineLevel="0" collapsed="false">
      <c r="C1359" s="0" t="n">
        <v>0.229109033942223</v>
      </c>
      <c r="F1359" s="0" t="n">
        <v>3.49861598014832</v>
      </c>
      <c r="G1359" s="0" t="n">
        <f aca="false">G1358+1</f>
        <v>1358</v>
      </c>
    </row>
    <row r="1360" customFormat="false" ht="12.5" hidden="false" customHeight="false" outlineLevel="0" collapsed="false">
      <c r="A1360" s="0" t="n">
        <v>0.180696353316307</v>
      </c>
      <c r="B1360" s="0" t="n">
        <v>0.0902299135923386</v>
      </c>
      <c r="C1360" s="0" t="n">
        <v>0.453623592853546</v>
      </c>
      <c r="D1360" s="0" t="n">
        <v>0.720719933509827</v>
      </c>
      <c r="E1360" s="0" t="n">
        <v>1.49399566650391</v>
      </c>
      <c r="F1360" s="0" t="n">
        <v>1.9546560049057</v>
      </c>
      <c r="G1360" s="0" t="n">
        <f aca="false">G1359+1</f>
        <v>1359</v>
      </c>
    </row>
    <row r="1361" customFormat="false" ht="12.5" hidden="false" customHeight="false" outlineLevel="0" collapsed="false">
      <c r="A1361" s="0" t="n">
        <v>1.21755158901215</v>
      </c>
      <c r="D1361" s="0" t="n">
        <v>348.544586181641</v>
      </c>
      <c r="G1361" s="0" t="n">
        <f aca="false">G1360+1</f>
        <v>1360</v>
      </c>
    </row>
    <row r="1362" customFormat="false" ht="12.5" hidden="false" customHeight="false" outlineLevel="0" collapsed="false">
      <c r="A1362" s="0" t="n">
        <v>0.23672491312027</v>
      </c>
      <c r="B1362" s="0" t="n">
        <v>0.179492861032486</v>
      </c>
      <c r="C1362" s="0" t="n">
        <v>0.279015332460403</v>
      </c>
      <c r="D1362" s="0" t="n">
        <v>1.28321611881256</v>
      </c>
      <c r="E1362" s="0" t="n">
        <v>1.23985528945923</v>
      </c>
      <c r="F1362" s="0" t="n">
        <v>54.3046798706055</v>
      </c>
      <c r="G1362" s="0" t="n">
        <f aca="false">G1361+1</f>
        <v>1361</v>
      </c>
    </row>
    <row r="1363" customFormat="false" ht="12.5" hidden="false" customHeight="false" outlineLevel="0" collapsed="false">
      <c r="A1363" s="0" t="n">
        <v>0.536262452602387</v>
      </c>
      <c r="B1363" s="0" t="n">
        <v>0.165853187441826</v>
      </c>
      <c r="C1363" s="0" t="n">
        <v>0.372752547264099</v>
      </c>
      <c r="D1363" s="0" t="n">
        <v>7.6021842956543</v>
      </c>
      <c r="E1363" s="0" t="n">
        <v>2.30829691886902</v>
      </c>
      <c r="F1363" s="0" t="n">
        <v>5.04985857009888</v>
      </c>
      <c r="G1363" s="0" t="n">
        <f aca="false">G1362+1</f>
        <v>1362</v>
      </c>
    </row>
    <row r="1364" customFormat="false" ht="12.5" hidden="false" customHeight="false" outlineLevel="0" collapsed="false">
      <c r="C1364" s="0" t="n">
        <v>0.201892346143723</v>
      </c>
      <c r="F1364" s="0" t="n">
        <v>0.247171238064766</v>
      </c>
      <c r="G1364" s="0" t="n">
        <f aca="false">G1363+1</f>
        <v>1363</v>
      </c>
    </row>
    <row r="1365" customFormat="false" ht="12.5" hidden="false" customHeight="false" outlineLevel="0" collapsed="false">
      <c r="B1365" s="0" t="n">
        <v>0.362179011106491</v>
      </c>
      <c r="C1365" s="0" t="n">
        <v>0.536121606826782</v>
      </c>
      <c r="E1365" s="0" t="n">
        <v>21.4441757202148</v>
      </c>
      <c r="F1365" s="0" t="n">
        <v>67.7981262207031</v>
      </c>
      <c r="G1365" s="0" t="n">
        <f aca="false">G1364+1</f>
        <v>1364</v>
      </c>
    </row>
    <row r="1366" customFormat="false" ht="12.5" hidden="false" customHeight="false" outlineLevel="0" collapsed="false">
      <c r="C1366" s="0" t="n">
        <v>0.182625308632851</v>
      </c>
      <c r="F1366" s="0" t="n">
        <v>5.2928204536438</v>
      </c>
      <c r="G1366" s="0" t="n">
        <f aca="false">G1365+1</f>
        <v>1365</v>
      </c>
    </row>
    <row r="1367" customFormat="false" ht="12.5" hidden="false" customHeight="false" outlineLevel="0" collapsed="false">
      <c r="A1367" s="0" t="n">
        <v>0.361255526542664</v>
      </c>
      <c r="B1367" s="0" t="n">
        <v>0.199907347559929</v>
      </c>
      <c r="C1367" s="0" t="n">
        <v>0.237234532833099</v>
      </c>
      <c r="D1367" s="0" t="n">
        <v>6.87087774276733</v>
      </c>
      <c r="E1367" s="0" t="n">
        <v>8.801926612854</v>
      </c>
      <c r="F1367" s="0" t="n">
        <v>8.72038078308106</v>
      </c>
      <c r="G1367" s="0" t="n">
        <f aca="false">G1366+1</f>
        <v>1366</v>
      </c>
    </row>
    <row r="1368" customFormat="false" ht="12.5" hidden="false" customHeight="false" outlineLevel="0" collapsed="false">
      <c r="A1368" s="0" t="n">
        <v>0.190869107842445</v>
      </c>
      <c r="B1368" s="0" t="n">
        <v>0.0783306807279587</v>
      </c>
      <c r="D1368" s="0" t="n">
        <v>1.98080551624298</v>
      </c>
      <c r="E1368" s="0" t="n">
        <v>4.93154430389404</v>
      </c>
      <c r="G1368" s="0" t="n">
        <f aca="false">G1367+1</f>
        <v>1367</v>
      </c>
    </row>
    <row r="1369" customFormat="false" ht="12.5" hidden="false" customHeight="false" outlineLevel="0" collapsed="false">
      <c r="A1369" s="0" t="n">
        <v>0.142550721764565</v>
      </c>
      <c r="B1369" s="0" t="n">
        <v>0.114607878029346</v>
      </c>
      <c r="C1369" s="0" t="n">
        <v>0.153666883707047</v>
      </c>
      <c r="D1369" s="0" t="n">
        <v>2.6766893863678</v>
      </c>
      <c r="E1369" s="0" t="n">
        <v>1.26495158672333</v>
      </c>
      <c r="F1369" s="0" t="n">
        <v>8.08407497406006</v>
      </c>
      <c r="G1369" s="0" t="n">
        <f aca="false">G1368+1</f>
        <v>1368</v>
      </c>
    </row>
    <row r="1370" customFormat="false" ht="12.5" hidden="false" customHeight="false" outlineLevel="0" collapsed="false">
      <c r="A1370" s="0" t="n">
        <v>0.239275321364403</v>
      </c>
      <c r="B1370" s="0" t="n">
        <v>0.160460188984871</v>
      </c>
      <c r="C1370" s="0" t="n">
        <v>0.333480477333069</v>
      </c>
      <c r="D1370" s="0" t="n">
        <v>7.65913820266724</v>
      </c>
      <c r="E1370" s="0" t="n">
        <v>13.7314529418945</v>
      </c>
      <c r="F1370" s="0" t="n">
        <v>98.8763122558594</v>
      </c>
      <c r="G1370" s="0" t="n">
        <f aca="false">G1369+1</f>
        <v>1369</v>
      </c>
    </row>
    <row r="1371" customFormat="false" ht="12.5" hidden="false" customHeight="false" outlineLevel="0" collapsed="false">
      <c r="G1371" s="0" t="n">
        <f aca="false">G1370+1</f>
        <v>1370</v>
      </c>
    </row>
    <row r="1372" customFormat="false" ht="12.5" hidden="false" customHeight="false" outlineLevel="0" collapsed="false">
      <c r="A1372" s="0" t="n">
        <v>0.197222620248795</v>
      </c>
      <c r="B1372" s="0" t="n">
        <v>0.0856188908219338</v>
      </c>
      <c r="C1372" s="0" t="n">
        <v>0.189467176795006</v>
      </c>
      <c r="D1372" s="0" t="n">
        <v>1.29692196846008</v>
      </c>
      <c r="E1372" s="0" t="n">
        <v>1.52149593830109</v>
      </c>
      <c r="F1372" s="0" t="n">
        <v>2.59758615493774</v>
      </c>
      <c r="G1372" s="0" t="n">
        <f aca="false">G1371+1</f>
        <v>1371</v>
      </c>
    </row>
    <row r="1373" customFormat="false" ht="12.5" hidden="false" customHeight="false" outlineLevel="0" collapsed="false">
      <c r="A1373" s="0" t="n">
        <v>0.160460188984871</v>
      </c>
      <c r="B1373" s="0" t="n">
        <v>0.128292813897133</v>
      </c>
      <c r="C1373" s="0" t="n">
        <v>0.0605527460575104</v>
      </c>
      <c r="D1373" s="0" t="n">
        <v>1.55886137485504</v>
      </c>
      <c r="E1373" s="0" t="n">
        <v>3.21525430679321</v>
      </c>
      <c r="F1373" s="0" t="n">
        <v>0.526618480682373</v>
      </c>
      <c r="G1373" s="0" t="n">
        <f aca="false">G1372+1</f>
        <v>1372</v>
      </c>
    </row>
    <row r="1374" customFormat="false" ht="12.5" hidden="false" customHeight="false" outlineLevel="0" collapsed="false">
      <c r="A1374" s="0" t="n">
        <v>0.123310871422291</v>
      </c>
      <c r="D1374" s="0" t="n">
        <v>0.363253921270371</v>
      </c>
      <c r="G1374" s="0" t="n">
        <f aca="false">G1373+1</f>
        <v>1373</v>
      </c>
    </row>
    <row r="1375" customFormat="false" ht="12.5" hidden="false" customHeight="false" outlineLevel="0" collapsed="false">
      <c r="C1375" s="0" t="n">
        <v>0.108460918068886</v>
      </c>
      <c r="F1375" s="0" t="n">
        <v>2.50608611106873</v>
      </c>
      <c r="G1375" s="0" t="n">
        <f aca="false">G1374+1</f>
        <v>1374</v>
      </c>
    </row>
    <row r="1376" customFormat="false" ht="12.5" hidden="false" customHeight="false" outlineLevel="0" collapsed="false">
      <c r="A1376" s="0" t="n">
        <v>0.241998076438904</v>
      </c>
      <c r="C1376" s="0" t="n">
        <v>0.262950927019119</v>
      </c>
      <c r="D1376" s="0" t="n">
        <v>4.78482580184937</v>
      </c>
      <c r="F1376" s="0" t="n">
        <v>4.84688520431519</v>
      </c>
      <c r="G1376" s="0" t="n">
        <f aca="false">G1375+1</f>
        <v>1375</v>
      </c>
    </row>
    <row r="1377" customFormat="false" ht="12.5" hidden="false" customHeight="false" outlineLevel="0" collapsed="false">
      <c r="A1377" s="0" t="n">
        <v>0.227339670062065</v>
      </c>
      <c r="B1377" s="0" t="n">
        <v>0.105334788560867</v>
      </c>
      <c r="C1377" s="0" t="n">
        <v>0.0995745360851288</v>
      </c>
      <c r="D1377" s="0" t="n">
        <v>3.13450503349304</v>
      </c>
      <c r="E1377" s="0" t="n">
        <v>2.1419198513031</v>
      </c>
      <c r="F1377" s="0" t="n">
        <v>2.059574842453</v>
      </c>
      <c r="G1377" s="0" t="n">
        <f aca="false">G1376+1</f>
        <v>1376</v>
      </c>
    </row>
    <row r="1378" customFormat="false" ht="12.5" hidden="false" customHeight="false" outlineLevel="0" collapsed="false">
      <c r="A1378" s="0" t="n">
        <v>0.507554113864899</v>
      </c>
      <c r="D1378" s="0" t="n">
        <v>12.8578023910522</v>
      </c>
      <c r="G1378" s="0" t="n">
        <f aca="false">G1377+1</f>
        <v>1377</v>
      </c>
    </row>
    <row r="1379" customFormat="false" ht="12.5" hidden="false" customHeight="false" outlineLevel="0" collapsed="false">
      <c r="A1379" s="0" t="n">
        <v>0.160224989056587</v>
      </c>
      <c r="B1379" s="0" t="n">
        <v>0.122154667973518</v>
      </c>
      <c r="C1379" s="0" t="n">
        <v>0.146931543946266</v>
      </c>
      <c r="D1379" s="0" t="n">
        <v>1.27179956436157</v>
      </c>
      <c r="E1379" s="0" t="n">
        <v>1.15784275531769</v>
      </c>
      <c r="F1379" s="0" t="n">
        <v>8.9108476638794</v>
      </c>
      <c r="G1379" s="0" t="n">
        <f aca="false">G1378+1</f>
        <v>1378</v>
      </c>
    </row>
    <row r="1380" customFormat="false" ht="12.5" hidden="false" customHeight="false" outlineLevel="0" collapsed="false">
      <c r="A1380" s="0" t="n">
        <v>0.180214762687683</v>
      </c>
      <c r="B1380" s="0" t="n">
        <v>0.290646910667419</v>
      </c>
      <c r="C1380" s="0" t="n">
        <v>0.268325299024582</v>
      </c>
      <c r="D1380" s="0" t="n">
        <v>3.19823813438416</v>
      </c>
      <c r="E1380" s="0" t="n">
        <v>2.46105933189392</v>
      </c>
      <c r="F1380" s="0" t="n">
        <v>4.30829572677612</v>
      </c>
      <c r="G1380" s="0" t="n">
        <f aca="false">G1379+1</f>
        <v>1379</v>
      </c>
    </row>
    <row r="1381" customFormat="false" ht="12.5" hidden="false" customHeight="false" outlineLevel="0" collapsed="false">
      <c r="C1381" s="0" t="n">
        <v>0.215285807847977</v>
      </c>
      <c r="F1381" s="0" t="n">
        <v>36.3308792114258</v>
      </c>
      <c r="G1381" s="0" t="n">
        <f aca="false">G1380+1</f>
        <v>1380</v>
      </c>
    </row>
    <row r="1382" customFormat="false" ht="12.5" hidden="false" customHeight="false" outlineLevel="0" collapsed="false">
      <c r="A1382" s="0" t="n">
        <v>0.105037450790405</v>
      </c>
      <c r="B1382" s="0" t="n">
        <v>0.0750247612595558</v>
      </c>
      <c r="C1382" s="0" t="n">
        <v>0.221985667943954</v>
      </c>
      <c r="D1382" s="0" t="n">
        <v>1.373939037323</v>
      </c>
      <c r="E1382" s="0" t="n">
        <v>1.82927584648132</v>
      </c>
      <c r="F1382" s="0" t="n">
        <v>15.9500331878662</v>
      </c>
      <c r="G1382" s="0" t="n">
        <f aca="false">G1381+1</f>
        <v>1381</v>
      </c>
    </row>
    <row r="1383" customFormat="false" ht="12.5" hidden="false" customHeight="false" outlineLevel="0" collapsed="false">
      <c r="A1383" s="0" t="n">
        <v>0.245163425803185</v>
      </c>
      <c r="B1383" s="0" t="n">
        <v>0.087602362036705</v>
      </c>
      <c r="C1383" s="0" t="n">
        <v>0.252889692783356</v>
      </c>
      <c r="D1383" s="0" t="n">
        <v>7.97156858444214</v>
      </c>
      <c r="E1383" s="0" t="n">
        <v>9.89242935180664</v>
      </c>
      <c r="F1383" s="0" t="n">
        <v>19.2348289489746</v>
      </c>
      <c r="G1383" s="0" t="n">
        <f aca="false">G1382+1</f>
        <v>1382</v>
      </c>
    </row>
    <row r="1384" customFormat="false" ht="12.5" hidden="false" customHeight="false" outlineLevel="0" collapsed="false">
      <c r="A1384" s="0" t="n">
        <v>0.196242392063141</v>
      </c>
      <c r="B1384" s="0" t="n">
        <v>0.0942249521613121</v>
      </c>
      <c r="C1384" s="0" t="n">
        <v>0.187951102852821</v>
      </c>
      <c r="D1384" s="0" t="n">
        <v>12.845196723938</v>
      </c>
      <c r="E1384" s="0" t="n">
        <v>2.14125418663025</v>
      </c>
      <c r="F1384" s="0" t="n">
        <v>20.5774898529053</v>
      </c>
      <c r="G1384" s="0" t="n">
        <f aca="false">G1383+1</f>
        <v>1383</v>
      </c>
    </row>
    <row r="1385" customFormat="false" ht="12.5" hidden="false" customHeight="false" outlineLevel="0" collapsed="false">
      <c r="C1385" s="0" t="n">
        <v>0.210056006908417</v>
      </c>
      <c r="F1385" s="0" t="n">
        <v>3.3675639629364</v>
      </c>
      <c r="G1385" s="0" t="n">
        <f aca="false">G1384+1</f>
        <v>1384</v>
      </c>
    </row>
    <row r="1386" customFormat="false" ht="12.5" hidden="false" customHeight="false" outlineLevel="0" collapsed="false">
      <c r="A1386" s="0" t="n">
        <v>0.24336813390255</v>
      </c>
      <c r="B1386" s="0" t="n">
        <v>0.131598606705666</v>
      </c>
      <c r="C1386" s="0" t="n">
        <v>0.401883155107498</v>
      </c>
      <c r="D1386" s="0" t="n">
        <v>0.489125519990921</v>
      </c>
      <c r="E1386" s="0" t="n">
        <v>0.635678708553314</v>
      </c>
      <c r="F1386" s="0" t="n">
        <v>11.3199367523193</v>
      </c>
      <c r="G1386" s="0" t="n">
        <f aca="false">G1385+1</f>
        <v>1385</v>
      </c>
    </row>
    <row r="1387" customFormat="false" ht="12.5" hidden="false" customHeight="false" outlineLevel="0" collapsed="false">
      <c r="A1387" s="0" t="n">
        <v>0.318855792284012</v>
      </c>
      <c r="B1387" s="0" t="n">
        <v>0.131573215126991</v>
      </c>
      <c r="C1387" s="0" t="n">
        <v>0.454274982213974</v>
      </c>
      <c r="D1387" s="0" t="n">
        <v>3.87548565864563</v>
      </c>
      <c r="E1387" s="0" t="n">
        <v>4.50861120223999</v>
      </c>
      <c r="F1387" s="0" t="n">
        <v>16.7476768493652</v>
      </c>
      <c r="G1387" s="0" t="n">
        <f aca="false">G1386+1</f>
        <v>1386</v>
      </c>
    </row>
    <row r="1388" customFormat="false" ht="12.5" hidden="false" customHeight="false" outlineLevel="0" collapsed="false">
      <c r="A1388" s="0" t="n">
        <v>0.326346009969711</v>
      </c>
      <c r="B1388" s="0" t="n">
        <v>0.163963690400124</v>
      </c>
      <c r="C1388" s="0" t="n">
        <v>0.222049087285995</v>
      </c>
      <c r="D1388" s="0" t="n">
        <v>2.99521207809448</v>
      </c>
      <c r="E1388" s="0" t="n">
        <v>2.00715303421021</v>
      </c>
      <c r="F1388" s="0" t="n">
        <v>9.59035110473633</v>
      </c>
      <c r="G1388" s="0" t="n">
        <f aca="false">G1387+1</f>
        <v>1387</v>
      </c>
    </row>
    <row r="1389" customFormat="false" ht="12.5" hidden="false" customHeight="false" outlineLevel="0" collapsed="false">
      <c r="A1389" s="0" t="n">
        <v>0.404763758182526</v>
      </c>
      <c r="B1389" s="0" t="n">
        <v>0.252711683511734</v>
      </c>
      <c r="C1389" s="0" t="n">
        <v>0.453389286994934</v>
      </c>
      <c r="D1389" s="0" t="n">
        <v>2.45146679878235</v>
      </c>
      <c r="E1389" s="0" t="n">
        <v>2.50811791419983</v>
      </c>
      <c r="F1389" s="0" t="n">
        <v>7.25588893890381</v>
      </c>
      <c r="G1389" s="0" t="n">
        <f aca="false">G1388+1</f>
        <v>1388</v>
      </c>
    </row>
    <row r="1390" customFormat="false" ht="12.5" hidden="false" customHeight="false" outlineLevel="0" collapsed="false">
      <c r="A1390" s="0" t="n">
        <v>0.208373293280602</v>
      </c>
      <c r="B1390" s="0" t="n">
        <v>0.128808706998825</v>
      </c>
      <c r="C1390" s="0" t="n">
        <v>0.343572735786438</v>
      </c>
      <c r="D1390" s="0" t="n">
        <v>9.6959228515625</v>
      </c>
      <c r="E1390" s="0" t="n">
        <v>5.41081809997559</v>
      </c>
      <c r="F1390" s="0" t="n">
        <v>5.91534757614136</v>
      </c>
      <c r="G1390" s="0" t="n">
        <f aca="false">G1389+1</f>
        <v>1389</v>
      </c>
    </row>
    <row r="1391" customFormat="false" ht="12.5" hidden="false" customHeight="false" outlineLevel="0" collapsed="false">
      <c r="A1391" s="0" t="n">
        <v>0.267216235399246</v>
      </c>
      <c r="B1391" s="0" t="n">
        <v>0.282575815916061</v>
      </c>
      <c r="D1391" s="0" t="n">
        <v>6.00174140930176</v>
      </c>
      <c r="E1391" s="0" t="n">
        <v>5.0185227394104</v>
      </c>
      <c r="G1391" s="0" t="n">
        <f aca="false">G1390+1</f>
        <v>1390</v>
      </c>
    </row>
    <row r="1392" customFormat="false" ht="12.5" hidden="false" customHeight="false" outlineLevel="0" collapsed="false">
      <c r="A1392" s="0" t="n">
        <v>0.130920097231865</v>
      </c>
      <c r="B1392" s="0" t="n">
        <v>0.132488802075386</v>
      </c>
      <c r="C1392" s="0" t="n">
        <v>0.174654468894005</v>
      </c>
      <c r="D1392" s="0" t="n">
        <v>2.03800535202026</v>
      </c>
      <c r="E1392" s="0" t="n">
        <v>4.76730012893677</v>
      </c>
      <c r="F1392" s="0" t="n">
        <v>11.4933652877808</v>
      </c>
      <c r="G1392" s="0" t="n">
        <f aca="false">G1391+1</f>
        <v>1391</v>
      </c>
    </row>
    <row r="1393" customFormat="false" ht="12.5" hidden="false" customHeight="false" outlineLevel="0" collapsed="false">
      <c r="C1393" s="0" t="n">
        <v>0.193508625030518</v>
      </c>
      <c r="F1393" s="0" t="n">
        <v>9.23159790039063</v>
      </c>
      <c r="G1393" s="0" t="n">
        <f aca="false">G1392+1</f>
        <v>1392</v>
      </c>
    </row>
    <row r="1394" customFormat="false" ht="12.5" hidden="false" customHeight="false" outlineLevel="0" collapsed="false">
      <c r="A1394" s="0" t="n">
        <v>0.303629726171494</v>
      </c>
      <c r="B1394" s="0" t="n">
        <v>0.275077968835831</v>
      </c>
      <c r="C1394" s="0" t="n">
        <v>0.277532517910004</v>
      </c>
      <c r="D1394" s="0" t="n">
        <v>6.64433765411377</v>
      </c>
      <c r="E1394" s="0" t="n">
        <v>5.04992628097534</v>
      </c>
      <c r="F1394" s="0" t="n">
        <v>7.76779222488403</v>
      </c>
      <c r="G1394" s="0" t="n">
        <f aca="false">G1393+1</f>
        <v>1393</v>
      </c>
    </row>
    <row r="1395" customFormat="false" ht="12.5" hidden="false" customHeight="false" outlineLevel="0" collapsed="false">
      <c r="C1395" s="0" t="n">
        <v>0.183487087488174</v>
      </c>
      <c r="F1395" s="0" t="n">
        <v>7.14097929000855</v>
      </c>
      <c r="G1395" s="0" t="n">
        <f aca="false">G1394+1</f>
        <v>1394</v>
      </c>
    </row>
    <row r="1396" customFormat="false" ht="12.5" hidden="false" customHeight="false" outlineLevel="0" collapsed="false">
      <c r="A1396" s="0" t="n">
        <v>0.207779541611671</v>
      </c>
      <c r="B1396" s="0" t="n">
        <v>0.147097155451775</v>
      </c>
      <c r="C1396" s="0" t="n">
        <v>0.067355677485466</v>
      </c>
      <c r="D1396" s="0" t="n">
        <v>7.62773656845093</v>
      </c>
      <c r="E1396" s="0" t="n">
        <v>6.48029851913452</v>
      </c>
      <c r="F1396" s="0" t="n">
        <v>2.7266674041748</v>
      </c>
      <c r="G1396" s="0" t="n">
        <f aca="false">G1395+1</f>
        <v>1395</v>
      </c>
    </row>
    <row r="1397" customFormat="false" ht="12.5" hidden="false" customHeight="false" outlineLevel="0" collapsed="false">
      <c r="A1397" s="0" t="n">
        <v>0.75314074754715</v>
      </c>
      <c r="B1397" s="0" t="n">
        <v>0.518413603305817</v>
      </c>
      <c r="C1397" s="0" t="n">
        <v>0.410515904426575</v>
      </c>
      <c r="D1397" s="0" t="n">
        <v>15.001989364624</v>
      </c>
      <c r="E1397" s="0" t="n">
        <v>3.13091897964478</v>
      </c>
      <c r="F1397" s="0" t="n">
        <v>17.8290920257568</v>
      </c>
      <c r="G1397" s="0" t="n">
        <f aca="false">G1396+1</f>
        <v>1396</v>
      </c>
    </row>
    <row r="1398" customFormat="false" ht="12.5" hidden="false" customHeight="false" outlineLevel="0" collapsed="false">
      <c r="A1398" s="0" t="n">
        <v>0.283046245574951</v>
      </c>
      <c r="B1398" s="0" t="n">
        <v>0.234944716095924</v>
      </c>
      <c r="C1398" s="0" t="n">
        <v>0.267119348049164</v>
      </c>
      <c r="D1398" s="0" t="n">
        <v>4.12605953216553</v>
      </c>
      <c r="E1398" s="0" t="n">
        <v>2.83075404167175</v>
      </c>
      <c r="F1398" s="0" t="n">
        <v>9.69296264648438</v>
      </c>
      <c r="G1398" s="0" t="n">
        <f aca="false">G1397+1</f>
        <v>1397</v>
      </c>
    </row>
    <row r="1399" customFormat="false" ht="12.5" hidden="false" customHeight="false" outlineLevel="0" collapsed="false">
      <c r="A1399" s="0" t="n">
        <v>0.137046501040459</v>
      </c>
      <c r="B1399" s="0" t="n">
        <v>0.174359530210495</v>
      </c>
      <c r="D1399" s="0" t="n">
        <v>2.5474956035614</v>
      </c>
      <c r="E1399" s="0" t="n">
        <v>1.76067757606506</v>
      </c>
      <c r="G1399" s="0" t="n">
        <f aca="false">G1398+1</f>
        <v>1398</v>
      </c>
    </row>
    <row r="1400" customFormat="false" ht="12.5" hidden="false" customHeight="false" outlineLevel="0" collapsed="false">
      <c r="A1400" s="0" t="n">
        <v>0.188491031527519</v>
      </c>
      <c r="B1400" s="0" t="n">
        <v>0.19039161503315</v>
      </c>
      <c r="D1400" s="0" t="n">
        <v>0.733954846858978</v>
      </c>
      <c r="E1400" s="0" t="n">
        <v>0.642018914222717</v>
      </c>
      <c r="G1400" s="0" t="n">
        <f aca="false">G1399+1</f>
        <v>1399</v>
      </c>
    </row>
    <row r="1401" customFormat="false" ht="12.5" hidden="false" customHeight="false" outlineLevel="0" collapsed="false">
      <c r="A1401" s="0" t="n">
        <v>0.218377500772476</v>
      </c>
      <c r="B1401" s="0" t="n">
        <v>0.14948870241642</v>
      </c>
      <c r="C1401" s="0" t="n">
        <v>0.228469774127007</v>
      </c>
      <c r="D1401" s="0" t="n">
        <v>1.99459600448608</v>
      </c>
      <c r="E1401" s="0" t="n">
        <v>3.2757089138031</v>
      </c>
      <c r="F1401" s="0" t="n">
        <v>54.1405029296875</v>
      </c>
      <c r="G1401" s="0" t="n">
        <f aca="false">G1400+1</f>
        <v>1400</v>
      </c>
    </row>
    <row r="1402" customFormat="false" ht="12.5" hidden="false" customHeight="false" outlineLevel="0" collapsed="false">
      <c r="C1402" s="0" t="n">
        <v>0.203540250658989</v>
      </c>
      <c r="F1402" s="0" t="n">
        <v>6.53206777572632</v>
      </c>
      <c r="G1402" s="0" t="n">
        <f aca="false">G1401+1</f>
        <v>1401</v>
      </c>
    </row>
    <row r="1403" customFormat="false" ht="12.5" hidden="false" customHeight="false" outlineLevel="0" collapsed="false">
      <c r="G1403" s="0" t="n">
        <f aca="false">G1402+1</f>
        <v>1402</v>
      </c>
    </row>
    <row r="1404" customFormat="false" ht="12.5" hidden="false" customHeight="false" outlineLevel="0" collapsed="false">
      <c r="A1404" s="0" t="n">
        <v>0.22593380510807</v>
      </c>
      <c r="B1404" s="0" t="n">
        <v>0.125231429934502</v>
      </c>
      <c r="C1404" s="0" t="n">
        <v>0.356452763080597</v>
      </c>
      <c r="D1404" s="0" t="n">
        <v>1.18995642662048</v>
      </c>
      <c r="E1404" s="0" t="n">
        <v>0.331841140985489</v>
      </c>
      <c r="F1404" s="0" t="n">
        <v>9.79071807861328</v>
      </c>
      <c r="G1404" s="0" t="n">
        <f aca="false">G1403+1</f>
        <v>14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5T02:23:07Z</dcterms:created>
  <dc:creator/>
  <dc:description/>
  <dc:language>en-US</dc:language>
  <cp:lastModifiedBy>Elizabeth Aitken</cp:lastModifiedBy>
  <dcterms:modified xsi:type="dcterms:W3CDTF">2024-03-15T02:26:08Z</dcterms:modified>
  <cp:revision>0</cp:revision>
  <dc:subject/>
  <dc:title/>
</cp:coreProperties>
</file>